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5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Weing101/Dropbox/Teixobactin_draft/Source_data/"/>
    </mc:Choice>
  </mc:AlternateContent>
  <xr:revisionPtr revIDLastSave="0" documentId="13_ncr:1_{23D6D4D7-D244-B041-8D07-ED44F7905E04}" xr6:coauthVersionLast="45" xr6:coauthVersionMax="45" xr10:uidLastSave="{00000000-0000-0000-0000-000000000000}"/>
  <bookViews>
    <workbookView xWindow="0" yWindow="460" windowWidth="28800" windowHeight="16500" activeTab="3" xr2:uid="{00000000-000D-0000-FFFF-FFFF00000000}"/>
  </bookViews>
  <sheets>
    <sheet name="Fig. 1d" sheetId="2" r:id="rId1"/>
    <sheet name="Fig. 2e" sheetId="10" r:id="rId2"/>
    <sheet name="Fig. 4c " sheetId="3" r:id="rId3"/>
    <sheet name="Sup. Fig. 2b" sheetId="4" r:id="rId4"/>
    <sheet name="Sup. Fig. 3a,b,c" sheetId="9" r:id="rId5"/>
    <sheet name="Sup. Fig. 10a" sheetId="8" r:id="rId6"/>
    <sheet name="Sup. Fig. 11b,c" sheetId="5" r:id="rId7"/>
  </sheets>
  <externalReferences>
    <externalReference r:id="rId8"/>
    <externalReference r:id="rId9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2" i="10" l="1"/>
  <c r="E22" i="10"/>
  <c r="F22" i="10"/>
  <c r="H22" i="10"/>
  <c r="I22" i="10"/>
  <c r="E7" i="9"/>
  <c r="F16" i="9"/>
  <c r="G16" i="9"/>
  <c r="H16" i="9"/>
  <c r="I16" i="9"/>
  <c r="J16" i="9"/>
  <c r="K16" i="9"/>
  <c r="L16" i="9"/>
  <c r="M16" i="9"/>
  <c r="N16" i="9"/>
  <c r="C17" i="8" l="1"/>
  <c r="E17" i="8" s="1"/>
  <c r="D17" i="8"/>
  <c r="H17" i="8"/>
  <c r="J17" i="8" s="1"/>
  <c r="I17" i="8"/>
  <c r="M17" i="8"/>
  <c r="N17" i="8"/>
  <c r="R17" i="8"/>
  <c r="S17" i="8"/>
  <c r="C18" i="8"/>
  <c r="E18" i="8" s="1"/>
  <c r="D18" i="8"/>
  <c r="H18" i="8"/>
  <c r="I18" i="8"/>
  <c r="M18" i="8"/>
  <c r="N18" i="8"/>
  <c r="O18" i="8"/>
  <c r="R18" i="8"/>
  <c r="T18" i="8" s="1"/>
  <c r="S18" i="8"/>
  <c r="C19" i="8"/>
  <c r="D19" i="8"/>
  <c r="H19" i="8"/>
  <c r="I19" i="8"/>
  <c r="J19" i="8" s="1"/>
  <c r="M19" i="8"/>
  <c r="N19" i="8"/>
  <c r="R19" i="8"/>
  <c r="S19" i="8"/>
  <c r="C20" i="8"/>
  <c r="D20" i="8"/>
  <c r="E20" i="8"/>
  <c r="H20" i="8"/>
  <c r="I20" i="8"/>
  <c r="M20" i="8"/>
  <c r="O20" i="8" s="1"/>
  <c r="N20" i="8"/>
  <c r="R20" i="8"/>
  <c r="S20" i="8"/>
  <c r="T20" i="8"/>
  <c r="C21" i="8"/>
  <c r="D21" i="8"/>
  <c r="H21" i="8"/>
  <c r="I21" i="8"/>
  <c r="M21" i="8"/>
  <c r="N21" i="8"/>
  <c r="R21" i="8"/>
  <c r="S21" i="8"/>
  <c r="C22" i="8"/>
  <c r="D22" i="8"/>
  <c r="E22" i="8"/>
  <c r="H22" i="8"/>
  <c r="J22" i="8" s="1"/>
  <c r="I22" i="8"/>
  <c r="M22" i="8"/>
  <c r="N22" i="8"/>
  <c r="O22" i="8"/>
  <c r="R22" i="8"/>
  <c r="S22" i="8"/>
  <c r="T22" i="8"/>
  <c r="E21" i="8" l="1"/>
  <c r="O17" i="8"/>
  <c r="E19" i="8"/>
  <c r="J18" i="8"/>
  <c r="J20" i="8"/>
  <c r="T17" i="8"/>
  <c r="T21" i="8"/>
  <c r="O21" i="8"/>
  <c r="O19" i="8"/>
  <c r="J21" i="8"/>
  <c r="T19" i="8"/>
  <c r="F24" i="2"/>
  <c r="F23" i="2"/>
  <c r="F21" i="2"/>
  <c r="F17" i="2"/>
  <c r="F20" i="2"/>
  <c r="F16" i="2"/>
</calcChain>
</file>

<file path=xl/sharedStrings.xml><?xml version="1.0" encoding="utf-8"?>
<sst xmlns="http://schemas.openxmlformats.org/spreadsheetml/2006/main" count="239" uniqueCount="125">
  <si>
    <t>Residue</t>
  </si>
  <si>
    <t>CA</t>
  </si>
  <si>
    <t>CB</t>
  </si>
  <si>
    <t>CG2</t>
  </si>
  <si>
    <t>CD</t>
  </si>
  <si>
    <t>HN</t>
  </si>
  <si>
    <t>Ser</t>
  </si>
  <si>
    <t>Leu</t>
  </si>
  <si>
    <t>Ile</t>
  </si>
  <si>
    <t>#</t>
  </si>
  <si>
    <t>Ala</t>
  </si>
  <si>
    <t>CO</t>
  </si>
  <si>
    <t>CD2</t>
  </si>
  <si>
    <t>CG1</t>
  </si>
  <si>
    <t xml:space="preserve"> </t>
  </si>
  <si>
    <r>
      <t>N</t>
    </r>
    <r>
      <rPr>
        <b/>
        <sz val="12"/>
        <color theme="1"/>
        <rFont val="Calibri (Body)"/>
      </rPr>
      <t>H</t>
    </r>
  </si>
  <si>
    <t>Phe</t>
  </si>
  <si>
    <t>Arg</t>
  </si>
  <si>
    <t>Thr</t>
  </si>
  <si>
    <t>SCS</t>
  </si>
  <si>
    <t>name</t>
  </si>
  <si>
    <t>S7</t>
  </si>
  <si>
    <t>STD</t>
  </si>
  <si>
    <t>15NT1rho (ms)</t>
  </si>
  <si>
    <t>STD (ms)</t>
  </si>
  <si>
    <t>15NR1rho  (1/s)</t>
  </si>
  <si>
    <t>SDV 15NR1rho</t>
  </si>
  <si>
    <t>Lys-LII PC</t>
  </si>
  <si>
    <t>DAP-LII_PC</t>
  </si>
  <si>
    <t>Lys-LII_PG</t>
  </si>
  <si>
    <t>DAP-LII_PG</t>
  </si>
  <si>
    <t>Lys-LI PC</t>
  </si>
  <si>
    <t>Bulk 15N T1rho, measured at 950 MHz and 60 kHz MAS</t>
  </si>
  <si>
    <t>DOPC-Lys-LII</t>
  </si>
  <si>
    <t>DOPG-Lys-LII</t>
  </si>
  <si>
    <t>itensity</t>
  </si>
  <si>
    <t>SL duration</t>
  </si>
  <si>
    <t>15N T1rho (ms)</t>
  </si>
  <si>
    <t>15N R1rho (1/s)</t>
  </si>
  <si>
    <t>Lys-LII PG</t>
  </si>
  <si>
    <t>all data measured at 950 MHz at 60 kHz MAS</t>
  </si>
  <si>
    <t>Bulk 15N R1rho of [L10]-texiobactin in the bound state</t>
  </si>
  <si>
    <t xml:space="preserve">Ile2 </t>
  </si>
  <si>
    <t>Ser3</t>
  </si>
  <si>
    <t>Ile6</t>
  </si>
  <si>
    <t>Ser7</t>
  </si>
  <si>
    <t>Ala9</t>
  </si>
  <si>
    <t>Leu10</t>
  </si>
  <si>
    <t>15N T1rho of [R4L10]-teixobactin bound to Lys-LII in DOPC liposomes, measured at 950 MHz/60 kHz MAS</t>
  </si>
  <si>
    <t>L10</t>
  </si>
  <si>
    <t>A9</t>
  </si>
  <si>
    <t>I6</t>
  </si>
  <si>
    <t>S3</t>
  </si>
  <si>
    <t>I2</t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(HN+0.16N)</t>
    </r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HN/ppm</t>
    </r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N</t>
    </r>
    <r>
      <rPr>
        <b/>
        <sz val="12"/>
        <color theme="1"/>
        <rFont val="Calibri"/>
        <family val="2"/>
        <charset val="2"/>
        <scheme val="minor"/>
      </rPr>
      <t>/ppm</t>
    </r>
  </si>
  <si>
    <t>Lys-L2 DOPC vs FLAVUS</t>
  </si>
  <si>
    <t>Lys-L2 DOPC vs Lys-L1 DOPC</t>
  </si>
  <si>
    <t>Lys-L2 DOPC vs Lys-L2 DOPG</t>
  </si>
  <si>
    <t>Lys-L2 DOPC vs mDAP-L2 DOPC</t>
  </si>
  <si>
    <t>HN/ppm</t>
  </si>
  <si>
    <t>N/ppm</t>
  </si>
  <si>
    <t>M.flavus</t>
  </si>
  <si>
    <t>Lys LI DOPC</t>
  </si>
  <si>
    <t>Lys LII DOPG</t>
  </si>
  <si>
    <t>mDAP LII DOPC</t>
  </si>
  <si>
    <t>Lysine LII DOPC</t>
  </si>
  <si>
    <t>Intensity (a.u.)</t>
  </si>
  <si>
    <t>250 nM teixo II- 2'</t>
  </si>
  <si>
    <t>no peptide 5</t>
  </si>
  <si>
    <t>Wavelength (nm)</t>
  </si>
  <si>
    <t>line graph</t>
  </si>
  <si>
    <t>average</t>
  </si>
  <si>
    <t>5000nM teixo II- 2'</t>
  </si>
  <si>
    <t>3500nM teixo II- 2'</t>
  </si>
  <si>
    <t>2500nM teixo II- 2'</t>
  </si>
  <si>
    <t>2000nM teixo II- 2'</t>
  </si>
  <si>
    <t>1500nM teixo II- 2'</t>
  </si>
  <si>
    <t>1000nM teixo II- 2'</t>
  </si>
  <si>
    <t>750 nM teixo II- 2'</t>
  </si>
  <si>
    <t>500 nM teixo II- 2'</t>
  </si>
  <si>
    <t>Monomer int</t>
  </si>
  <si>
    <r>
      <t>ratio (Ex</t>
    </r>
    <r>
      <rPr>
        <sz val="8"/>
        <color theme="1"/>
        <rFont val="Calibri (Body)"/>
      </rPr>
      <t>average</t>
    </r>
    <r>
      <rPr>
        <sz val="12"/>
        <color theme="1"/>
        <rFont val="Calibri"/>
        <family val="2"/>
        <scheme val="minor"/>
      </rPr>
      <t>/Mono</t>
    </r>
    <r>
      <rPr>
        <sz val="8"/>
        <color theme="1"/>
        <rFont val="Calibri (Body)"/>
      </rPr>
      <t>average</t>
    </r>
    <r>
      <rPr>
        <sz val="12"/>
        <color theme="1"/>
        <rFont val="Calibri"/>
        <family val="2"/>
        <scheme val="minor"/>
      </rPr>
      <t>)</t>
    </r>
  </si>
  <si>
    <t>conc [R4L10]</t>
  </si>
  <si>
    <t>480-490</t>
  </si>
  <si>
    <t>Dot plot</t>
  </si>
  <si>
    <t>Ambig</t>
  </si>
  <si>
    <t>Gl</t>
  </si>
  <si>
    <t>Mu</t>
  </si>
  <si>
    <t>A9-ambig</t>
  </si>
  <si>
    <t>L10-ambig</t>
  </si>
  <si>
    <r>
      <t>Mu6 --- A9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Calibri"/>
        <family val="2"/>
        <scheme val="minor"/>
      </rPr>
      <t>/L10</t>
    </r>
    <r>
      <rPr>
        <b/>
        <sz val="12"/>
        <color theme="1"/>
        <rFont val="Symbol"/>
        <charset val="2"/>
      </rPr>
      <t>a</t>
    </r>
  </si>
  <si>
    <r>
      <t>Mu4/Gl4---A9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Calibri"/>
        <family val="2"/>
        <scheme val="minor"/>
      </rPr>
      <t>/L10</t>
    </r>
    <r>
      <rPr>
        <b/>
        <sz val="12"/>
        <color theme="1"/>
        <rFont val="Symbol"/>
        <charset val="2"/>
      </rPr>
      <t>a</t>
    </r>
  </si>
  <si>
    <r>
      <t>M5/G3---A9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Calibri"/>
        <family val="2"/>
        <scheme val="minor"/>
      </rPr>
      <t>/L10</t>
    </r>
    <r>
      <rPr>
        <b/>
        <sz val="12"/>
        <color theme="1"/>
        <rFont val="Symbol"/>
        <charset val="2"/>
      </rPr>
      <t>a</t>
    </r>
  </si>
  <si>
    <r>
      <t>Mu3/9---A9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Calibri"/>
        <family val="2"/>
        <scheme val="minor"/>
      </rPr>
      <t>/L10</t>
    </r>
    <r>
      <rPr>
        <sz val="12"/>
        <color theme="1"/>
        <rFont val="Symbol"/>
        <charset val="2"/>
      </rPr>
      <t>a</t>
    </r>
  </si>
  <si>
    <r>
      <t>Mu1---A9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Calibri"/>
        <family val="2"/>
        <scheme val="minor"/>
      </rPr>
      <t>/L10</t>
    </r>
    <r>
      <rPr>
        <b/>
        <sz val="12"/>
        <color theme="1"/>
        <rFont val="Symbol"/>
        <charset val="2"/>
      </rPr>
      <t>a</t>
    </r>
  </si>
  <si>
    <r>
      <t>M11---L10</t>
    </r>
    <r>
      <rPr>
        <b/>
        <sz val="12"/>
        <color theme="1"/>
        <rFont val="Symbol"/>
        <charset val="2"/>
      </rPr>
      <t>d2</t>
    </r>
  </si>
  <si>
    <r>
      <t>Mu1---A9</t>
    </r>
    <r>
      <rPr>
        <b/>
        <sz val="12"/>
        <color theme="1"/>
        <rFont val="Symbol"/>
        <charset val="2"/>
      </rPr>
      <t>b</t>
    </r>
  </si>
  <si>
    <r>
      <t>Mu3---9-A9</t>
    </r>
    <r>
      <rPr>
        <b/>
        <sz val="12"/>
        <color theme="1"/>
        <rFont val="Symbol"/>
        <charset val="2"/>
      </rPr>
      <t>b</t>
    </r>
  </si>
  <si>
    <r>
      <t>Gl5---10</t>
    </r>
    <r>
      <rPr>
        <b/>
        <sz val="12"/>
        <color theme="1"/>
        <rFont val="Symbol"/>
        <charset val="2"/>
      </rPr>
      <t>g2</t>
    </r>
  </si>
  <si>
    <r>
      <t>Mu5/G3---A9</t>
    </r>
    <r>
      <rPr>
        <b/>
        <sz val="12"/>
        <color theme="1"/>
        <rFont val="Symbol"/>
        <charset val="2"/>
      </rPr>
      <t>b</t>
    </r>
  </si>
  <si>
    <r>
      <t>Mu4/G4---A9</t>
    </r>
    <r>
      <rPr>
        <b/>
        <sz val="12"/>
        <color theme="1"/>
        <rFont val="Symbol"/>
        <charset val="2"/>
      </rPr>
      <t>b</t>
    </r>
  </si>
  <si>
    <r>
      <t>Mu6---A9</t>
    </r>
    <r>
      <rPr>
        <b/>
        <sz val="12"/>
        <color theme="1"/>
        <rFont val="Symbol"/>
        <charset val="2"/>
      </rPr>
      <t>b</t>
    </r>
  </si>
  <si>
    <r>
      <t>Mu4/G4---L10</t>
    </r>
    <r>
      <rPr>
        <b/>
        <sz val="12"/>
        <color theme="1"/>
        <rFont val="Symbol"/>
        <charset val="2"/>
      </rPr>
      <t>d2</t>
    </r>
  </si>
  <si>
    <r>
      <t>Mu3/9---L10</t>
    </r>
    <r>
      <rPr>
        <b/>
        <sz val="12"/>
        <color theme="1"/>
        <rFont val="Symbol"/>
        <charset val="2"/>
      </rPr>
      <t>d2</t>
    </r>
  </si>
  <si>
    <r>
      <t>Mu11---L10</t>
    </r>
    <r>
      <rPr>
        <b/>
        <sz val="12"/>
        <color theme="1"/>
        <rFont val="Symbol"/>
        <charset val="2"/>
      </rPr>
      <t>d2</t>
    </r>
  </si>
  <si>
    <r>
      <t>Mu11---A9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Calibri"/>
        <family val="2"/>
        <scheme val="minor"/>
      </rPr>
      <t>/L10</t>
    </r>
    <r>
      <rPr>
        <b/>
        <sz val="12"/>
        <color theme="1"/>
        <rFont val="Symbol"/>
        <charset val="2"/>
      </rPr>
      <t>a</t>
    </r>
  </si>
  <si>
    <r>
      <t>Mu8/Gl8---A9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Calibri"/>
        <family val="2"/>
        <scheme val="minor"/>
      </rPr>
      <t>/L10</t>
    </r>
    <r>
      <rPr>
        <b/>
        <sz val="12"/>
        <color theme="1"/>
        <rFont val="Symbol"/>
        <charset val="2"/>
      </rPr>
      <t>a</t>
    </r>
  </si>
  <si>
    <r>
      <t>M5/G3---10</t>
    </r>
    <r>
      <rPr>
        <b/>
        <sz val="12"/>
        <color theme="1"/>
        <rFont val="Symbol"/>
        <charset val="2"/>
      </rPr>
      <t>d2</t>
    </r>
  </si>
  <si>
    <t>Sum</t>
  </si>
  <si>
    <t>L10-Gl</t>
  </si>
  <si>
    <t>L10-Mu</t>
  </si>
  <si>
    <t>A9-Gu</t>
  </si>
  <si>
    <t>A9-Mu</t>
  </si>
  <si>
    <t>Restraints</t>
  </si>
  <si>
    <t>Residues</t>
  </si>
  <si>
    <t>N-Met-F1</t>
  </si>
  <si>
    <t>R4</t>
  </si>
  <si>
    <t>I5</t>
  </si>
  <si>
    <t>T8</t>
  </si>
  <si>
    <t>I11</t>
  </si>
  <si>
    <t>Teixobactin bound state, chemical shifts [ppm]</t>
  </si>
  <si>
    <r>
      <t>(C</t>
    </r>
    <r>
      <rPr>
        <b/>
        <sz val="16"/>
        <color theme="1"/>
        <rFont val="Symbol"/>
        <charset val="2"/>
      </rPr>
      <t>a</t>
    </r>
    <r>
      <rPr>
        <b/>
        <sz val="16"/>
        <color theme="1"/>
        <rFont val="Calibri"/>
        <family val="2"/>
        <scheme val="minor"/>
      </rPr>
      <t>C</t>
    </r>
    <r>
      <rPr>
        <b/>
        <sz val="16"/>
        <color theme="1"/>
        <rFont val="Symbol"/>
        <charset val="2"/>
      </rPr>
      <t>b</t>
    </r>
    <r>
      <rPr>
        <b/>
        <sz val="16"/>
        <color theme="1"/>
        <rFont val="Calibri"/>
        <family val="2"/>
        <scheme val="minor"/>
      </rPr>
      <t>)-SCS [ppm]</t>
    </r>
  </si>
  <si>
    <t>Random coil chemical shifts [ppm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 (Body)"/>
    </font>
    <font>
      <b/>
      <sz val="16"/>
      <color theme="1"/>
      <name val="Calibri"/>
      <family val="2"/>
      <scheme val="minor"/>
    </font>
    <font>
      <b/>
      <sz val="16"/>
      <color theme="1"/>
      <name val="Symbol"/>
      <charset val="2"/>
    </font>
    <font>
      <sz val="14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  <font>
      <sz val="12"/>
      <name val="Arial"/>
      <family val="2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name val="Calibri"/>
      <family val="2"/>
    </font>
    <font>
      <b/>
      <sz val="12"/>
      <color theme="1"/>
      <name val="Calibri"/>
      <family val="2"/>
    </font>
    <font>
      <b/>
      <i/>
      <sz val="14"/>
      <color theme="1"/>
      <name val="Calibri"/>
      <family val="2"/>
    </font>
    <font>
      <b/>
      <sz val="12"/>
      <color theme="1"/>
      <name val="Calibri"/>
      <family val="2"/>
      <charset val="2"/>
      <scheme val="minor"/>
    </font>
    <font>
      <b/>
      <sz val="12"/>
      <color theme="1"/>
      <name val="Symbol"/>
      <charset val="2"/>
    </font>
    <font>
      <sz val="12"/>
      <color rgb="FFFFBF37"/>
      <name val="Calibri"/>
      <family val="2"/>
      <scheme val="minor"/>
    </font>
    <font>
      <b/>
      <sz val="14"/>
      <color rgb="FFFFBF37"/>
      <name val="Calibri"/>
      <family val="2"/>
      <scheme val="minor"/>
    </font>
    <font>
      <sz val="12"/>
      <color rgb="FF00B050"/>
      <name val="Calibri"/>
      <family val="2"/>
      <scheme val="minor"/>
    </font>
    <font>
      <b/>
      <sz val="14"/>
      <color rgb="FF00B050"/>
      <name val="Calibri"/>
      <family val="2"/>
      <scheme val="minor"/>
    </font>
    <font>
      <sz val="12"/>
      <color rgb="FFFF4C87"/>
      <name val="Calibri"/>
      <family val="2"/>
      <scheme val="minor"/>
    </font>
    <font>
      <b/>
      <sz val="14"/>
      <color rgb="FFFF4C87"/>
      <name val="Calibri"/>
      <family val="2"/>
      <scheme val="minor"/>
    </font>
    <font>
      <sz val="12"/>
      <color rgb="FFB018D5"/>
      <name val="Calibri"/>
      <family val="2"/>
      <scheme val="minor"/>
    </font>
    <font>
      <b/>
      <sz val="14"/>
      <color rgb="FFB018D5"/>
      <name val="Calibri"/>
      <family val="2"/>
      <scheme val="minor"/>
    </font>
    <font>
      <sz val="12"/>
      <color rgb="FFFFC000"/>
      <name val="Calibri"/>
      <family val="2"/>
      <scheme val="minor"/>
    </font>
    <font>
      <b/>
      <sz val="14"/>
      <color rgb="FFFFC000"/>
      <name val="Calibri"/>
      <family val="2"/>
      <scheme val="minor"/>
    </font>
    <font>
      <sz val="12"/>
      <color rgb="FF00F0FF"/>
      <name val="Calibri"/>
      <family val="2"/>
      <scheme val="minor"/>
    </font>
    <font>
      <b/>
      <sz val="14"/>
      <color rgb="FF00F0FF"/>
      <name val="Calibri"/>
      <family val="2"/>
      <scheme val="minor"/>
    </font>
    <font>
      <sz val="8"/>
      <color theme="1"/>
      <name val="Calibri (Body)"/>
    </font>
    <font>
      <sz val="12"/>
      <color theme="1"/>
      <name val="Symbol"/>
      <charset val="2"/>
    </font>
    <font>
      <sz val="14"/>
      <color theme="0"/>
      <name val="Calibri"/>
      <family val="2"/>
      <scheme val="minor"/>
    </font>
    <font>
      <b/>
      <sz val="14"/>
      <color theme="0"/>
      <name val="Calibri"/>
      <family val="2"/>
      <scheme val="minor"/>
    </font>
    <font>
      <b/>
      <sz val="14"/>
      <color rgb="FF00000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B2C7"/>
        <bgColor indexed="64"/>
      </patternFill>
    </fill>
    <fill>
      <patternFill patternType="solid">
        <fgColor rgb="FF7EFBFF"/>
        <bgColor indexed="64"/>
      </patternFill>
    </fill>
    <fill>
      <patternFill patternType="solid">
        <fgColor rgb="FFE8A9FF"/>
        <bgColor indexed="64"/>
      </patternFill>
    </fill>
    <fill>
      <patternFill patternType="solid">
        <fgColor rgb="FFFF597D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81F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79998168889431442"/>
        <bgColor theme="9" tint="0.79998168889431442"/>
      </patternFill>
    </fill>
    <fill>
      <patternFill patternType="solid">
        <fgColor theme="1" tint="0.14999847407452621"/>
        <bgColor indexed="64"/>
      </patternFill>
    </fill>
    <fill>
      <patternFill patternType="solid">
        <fgColor rgb="FF00E60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0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Fill="1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6" fillId="0" borderId="0" xfId="0" applyFont="1"/>
    <xf numFmtId="0" fontId="1" fillId="0" borderId="0" xfId="0" applyFont="1" applyBorder="1" applyAlignment="1">
      <alignment horizontal="center"/>
    </xf>
    <xf numFmtId="2" fontId="4" fillId="0" borderId="0" xfId="0" applyNumberFormat="1" applyFont="1" applyFill="1" applyBorder="1"/>
    <xf numFmtId="0" fontId="0" fillId="0" borderId="0" xfId="0" applyFont="1" applyAlignment="1">
      <alignment horizontal="center"/>
    </xf>
    <xf numFmtId="0" fontId="0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/>
    <xf numFmtId="2" fontId="1" fillId="3" borderId="1" xfId="0" applyNumberFormat="1" applyFont="1" applyFill="1" applyBorder="1"/>
    <xf numFmtId="2" fontId="0" fillId="0" borderId="1" xfId="0" applyNumberFormat="1" applyBorder="1" applyAlignment="1">
      <alignment horizontal="center"/>
    </xf>
    <xf numFmtId="2" fontId="0" fillId="0" borderId="1" xfId="0" applyNumberFormat="1" applyBorder="1"/>
    <xf numFmtId="2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2" fontId="0" fillId="0" borderId="1" xfId="0" applyNumberFormat="1" applyFill="1" applyBorder="1"/>
    <xf numFmtId="0" fontId="0" fillId="0" borderId="1" xfId="0" applyFill="1" applyBorder="1"/>
    <xf numFmtId="2" fontId="4" fillId="0" borderId="1" xfId="0" applyNumberFormat="1" applyFont="1" applyFill="1" applyBorder="1"/>
    <xf numFmtId="0" fontId="1" fillId="2" borderId="1" xfId="0" applyFont="1" applyFill="1" applyBorder="1"/>
    <xf numFmtId="2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4" borderId="3" xfId="0" applyFont="1" applyFill="1" applyBorder="1"/>
    <xf numFmtId="0" fontId="1" fillId="5" borderId="3" xfId="0" applyFont="1" applyFill="1" applyBorder="1"/>
    <xf numFmtId="0" fontId="1" fillId="3" borderId="3" xfId="0" applyFont="1" applyFill="1" applyBorder="1"/>
    <xf numFmtId="0" fontId="1" fillId="6" borderId="3" xfId="0" applyFont="1" applyFill="1" applyBorder="1"/>
    <xf numFmtId="0" fontId="1" fillId="7" borderId="3" xfId="0" applyFont="1" applyFill="1" applyBorder="1"/>
    <xf numFmtId="2" fontId="0" fillId="4" borderId="1" xfId="0" applyNumberFormat="1" applyFill="1" applyBorder="1" applyAlignment="1">
      <alignment horizontal="center"/>
    </xf>
    <xf numFmtId="2" fontId="0" fillId="5" borderId="1" xfId="0" applyNumberFormat="1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2" fontId="0" fillId="6" borderId="1" xfId="0" applyNumberFormat="1" applyFill="1" applyBorder="1" applyAlignment="1">
      <alignment horizontal="center"/>
    </xf>
    <xf numFmtId="2" fontId="0" fillId="7" borderId="1" xfId="0" applyNumberFormat="1" applyFill="1" applyBorder="1" applyAlignment="1">
      <alignment horizontal="center"/>
    </xf>
    <xf numFmtId="2" fontId="0" fillId="4" borderId="6" xfId="0" applyNumberFormat="1" applyFill="1" applyBorder="1" applyAlignment="1">
      <alignment horizontal="center"/>
    </xf>
    <xf numFmtId="2" fontId="0" fillId="5" borderId="6" xfId="0" applyNumberFormat="1" applyFill="1" applyBorder="1" applyAlignment="1">
      <alignment horizontal="center"/>
    </xf>
    <xf numFmtId="2" fontId="0" fillId="3" borderId="6" xfId="0" applyNumberFormat="1" applyFill="1" applyBorder="1" applyAlignment="1">
      <alignment horizontal="center"/>
    </xf>
    <xf numFmtId="2" fontId="0" fillId="6" borderId="6" xfId="0" applyNumberFormat="1" applyFill="1" applyBorder="1" applyAlignment="1">
      <alignment horizontal="center"/>
    </xf>
    <xf numFmtId="2" fontId="0" fillId="7" borderId="6" xfId="0" applyNumberFormat="1" applyFill="1" applyBorder="1" applyAlignment="1">
      <alignment horizontal="center"/>
    </xf>
    <xf numFmtId="2" fontId="0" fillId="0" borderId="0" xfId="0" applyNumberFormat="1" applyBorder="1"/>
    <xf numFmtId="0" fontId="0" fillId="0" borderId="0" xfId="0" applyBorder="1"/>
    <xf numFmtId="0" fontId="9" fillId="0" borderId="0" xfId="0" applyFont="1"/>
    <xf numFmtId="0" fontId="12" fillId="0" borderId="0" xfId="0" applyFont="1"/>
    <xf numFmtId="0" fontId="1" fillId="0" borderId="6" xfId="0" applyFont="1" applyFill="1" applyBorder="1" applyAlignment="1">
      <alignment horizontal="center"/>
    </xf>
    <xf numFmtId="0" fontId="12" fillId="4" borderId="3" xfId="0" applyFont="1" applyFill="1" applyBorder="1"/>
    <xf numFmtId="0" fontId="12" fillId="3" borderId="3" xfId="0" applyFont="1" applyFill="1" applyBorder="1"/>
    <xf numFmtId="2" fontId="0" fillId="0" borderId="6" xfId="0" applyNumberFormat="1" applyBorder="1" applyAlignment="1">
      <alignment horizontal="center"/>
    </xf>
    <xf numFmtId="2" fontId="10" fillId="0" borderId="1" xfId="0" applyNumberFormat="1" applyFont="1" applyBorder="1" applyAlignment="1">
      <alignment horizontal="center"/>
    </xf>
    <xf numFmtId="0" fontId="9" fillId="0" borderId="0" xfId="0" applyFont="1" applyBorder="1"/>
    <xf numFmtId="0" fontId="10" fillId="0" borderId="0" xfId="0" applyFont="1" applyAlignment="1">
      <alignment horizontal="center"/>
    </xf>
    <xf numFmtId="0" fontId="14" fillId="0" borderId="0" xfId="0" applyFont="1"/>
    <xf numFmtId="0" fontId="15" fillId="0" borderId="0" xfId="0" applyFont="1"/>
    <xf numFmtId="2" fontId="15" fillId="0" borderId="1" xfId="0" applyNumberFormat="1" applyFont="1" applyBorder="1" applyAlignment="1">
      <alignment horizontal="center"/>
    </xf>
    <xf numFmtId="2" fontId="14" fillId="0" borderId="1" xfId="0" applyNumberFormat="1" applyFont="1" applyBorder="1" applyAlignment="1">
      <alignment horizontal="center"/>
    </xf>
    <xf numFmtId="2" fontId="15" fillId="0" borderId="6" xfId="0" applyNumberFormat="1" applyFont="1" applyBorder="1" applyAlignment="1">
      <alignment horizontal="center"/>
    </xf>
    <xf numFmtId="0" fontId="17" fillId="8" borderId="3" xfId="0" applyFont="1" applyFill="1" applyBorder="1" applyAlignment="1">
      <alignment horizontal="center"/>
    </xf>
    <xf numFmtId="2" fontId="1" fillId="9" borderId="1" xfId="0" applyNumberFormat="1" applyFont="1" applyFill="1" applyBorder="1" applyAlignment="1">
      <alignment horizontal="center"/>
    </xf>
    <xf numFmtId="0" fontId="18" fillId="9" borderId="1" xfId="0" applyFont="1" applyFill="1" applyBorder="1" applyAlignment="1">
      <alignment horizontal="center"/>
    </xf>
    <xf numFmtId="0" fontId="18" fillId="0" borderId="1" xfId="0" applyFont="1" applyBorder="1" applyAlignment="1">
      <alignment horizontal="center"/>
    </xf>
    <xf numFmtId="0" fontId="8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0" fillId="11" borderId="7" xfId="0" applyFill="1" applyBorder="1"/>
    <xf numFmtId="0" fontId="0" fillId="0" borderId="7" xfId="0" applyBorder="1"/>
    <xf numFmtId="0" fontId="4" fillId="0" borderId="0" xfId="0" applyFont="1"/>
    <xf numFmtId="0" fontId="1" fillId="0" borderId="6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35" fillId="12" borderId="0" xfId="0" applyFont="1" applyFill="1" applyAlignment="1">
      <alignment horizontal="center"/>
    </xf>
    <xf numFmtId="0" fontId="34" fillId="12" borderId="1" xfId="0" applyFont="1" applyFill="1" applyBorder="1" applyAlignment="1">
      <alignment horizontal="center"/>
    </xf>
    <xf numFmtId="0" fontId="36" fillId="5" borderId="3" xfId="0" applyFont="1" applyFill="1" applyBorder="1" applyAlignment="1">
      <alignment horizontal="center"/>
    </xf>
    <xf numFmtId="0" fontId="36" fillId="2" borderId="3" xfId="0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  <xf numFmtId="0" fontId="36" fillId="13" borderId="3" xfId="0" applyFont="1" applyFill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5" borderId="1" xfId="0" applyFont="1" applyFill="1" applyBorder="1" applyAlignment="1">
      <alignment horizontal="center"/>
    </xf>
    <xf numFmtId="0" fontId="11" fillId="13" borderId="1" xfId="0" applyFont="1" applyFill="1" applyBorder="1" applyAlignment="1">
      <alignment horizontal="center"/>
    </xf>
    <xf numFmtId="0" fontId="11" fillId="2" borderId="1" xfId="0" applyFont="1" applyFill="1" applyBorder="1" applyAlignment="1">
      <alignment horizontal="center"/>
    </xf>
    <xf numFmtId="0" fontId="13" fillId="0" borderId="0" xfId="0" applyFont="1" applyAlignment="1">
      <alignment horizontal="center"/>
    </xf>
    <xf numFmtId="0" fontId="16" fillId="0" borderId="1" xfId="0" applyFont="1" applyBorder="1" applyAlignment="1">
      <alignment horizontal="center"/>
    </xf>
    <xf numFmtId="0" fontId="27" fillId="10" borderId="4" xfId="0" applyFont="1" applyFill="1" applyBorder="1" applyAlignment="1">
      <alignment horizontal="center" vertical="center"/>
    </xf>
    <xf numFmtId="0" fontId="26" fillId="10" borderId="4" xfId="0" applyFont="1" applyFill="1" applyBorder="1" applyAlignment="1">
      <alignment horizontal="center" vertical="center"/>
    </xf>
    <xf numFmtId="0" fontId="25" fillId="10" borderId="4" xfId="0" applyFont="1" applyFill="1" applyBorder="1" applyAlignment="1">
      <alignment horizontal="center" vertical="center"/>
    </xf>
    <xf numFmtId="0" fontId="24" fillId="10" borderId="4" xfId="0" applyFont="1" applyFill="1" applyBorder="1" applyAlignment="1">
      <alignment horizontal="center" vertical="center"/>
    </xf>
    <xf numFmtId="0" fontId="23" fillId="10" borderId="4" xfId="0" applyFont="1" applyFill="1" applyBorder="1" applyAlignment="1">
      <alignment horizontal="center" vertical="center"/>
    </xf>
    <xf numFmtId="0" fontId="22" fillId="10" borderId="4" xfId="0" applyFont="1" applyFill="1" applyBorder="1" applyAlignment="1">
      <alignment horizontal="center" vertical="center"/>
    </xf>
    <xf numFmtId="0" fontId="21" fillId="10" borderId="4" xfId="0" applyFont="1" applyFill="1" applyBorder="1" applyAlignment="1">
      <alignment horizontal="center" vertical="center"/>
    </xf>
    <xf numFmtId="0" fontId="20" fillId="10" borderId="4" xfId="0" applyFont="1" applyFill="1" applyBorder="1" applyAlignment="1">
      <alignment horizontal="center" vertical="center"/>
    </xf>
    <xf numFmtId="0" fontId="31" fillId="10" borderId="4" xfId="0" applyFont="1" applyFill="1" applyBorder="1" applyAlignment="1">
      <alignment horizontal="center" vertical="center"/>
    </xf>
    <xf numFmtId="0" fontId="30" fillId="10" borderId="4" xfId="0" applyFont="1" applyFill="1" applyBorder="1" applyAlignment="1">
      <alignment horizontal="center" vertical="center"/>
    </xf>
    <xf numFmtId="0" fontId="29" fillId="10" borderId="4" xfId="0" applyFont="1" applyFill="1" applyBorder="1" applyAlignment="1">
      <alignment horizontal="center" vertical="center"/>
    </xf>
    <xf numFmtId="0" fontId="28" fillId="10" borderId="4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2" fillId="4" borderId="3" xfId="0" applyFont="1" applyFill="1" applyBorder="1" applyAlignment="1">
      <alignment horizontal="center"/>
    </xf>
    <xf numFmtId="0" fontId="12" fillId="3" borderId="3" xfId="0" applyFont="1" applyFill="1" applyBorder="1" applyAlignment="1">
      <alignment horizont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2" defaultPivotStyle="PivotStyleLight16"/>
  <colors>
    <mruColors>
      <color rgb="FF7EFBFF"/>
      <color rgb="FFE8A9FF"/>
      <color rgb="FFFFB2C7"/>
      <color rgb="FFFF4A85"/>
      <color rgb="FFFF597D"/>
      <color rgb="FF00E600"/>
      <color rgb="FFFF81F2"/>
      <color rgb="FFFF4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rgbClr val="E8A9FF"/>
            </a:solidFill>
            <a:ln>
              <a:solidFill>
                <a:schemeClr val="tx1"/>
              </a:solidFill>
            </a:ln>
          </c:spPr>
          <c:invertIfNegative val="0"/>
          <c:val>
            <c:numRef>
              <c:f>'Fig. 2e'!$D$27:$N$27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5</c:v>
                </c:pt>
                <c:pt idx="9">
                  <c:v>5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CC-8142-870E-94832AF8D3C1}"/>
            </c:ext>
          </c:extLst>
        </c:ser>
        <c:ser>
          <c:idx val="1"/>
          <c:order val="1"/>
          <c:spPr>
            <a:solidFill>
              <a:srgbClr val="00E600"/>
            </a:solidFill>
            <a:ln>
              <a:solidFill>
                <a:schemeClr val="tx1"/>
              </a:solidFill>
            </a:ln>
          </c:spPr>
          <c:invertIfNegative val="0"/>
          <c:val>
            <c:numRef>
              <c:f>'Fig. 2e'!$D$28:$N$28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5CC-8142-870E-94832AF8D3C1}"/>
            </c:ext>
          </c:extLst>
        </c:ser>
        <c:ser>
          <c:idx val="2"/>
          <c:order val="2"/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</c:spPr>
          <c:invertIfNegative val="0"/>
          <c:val>
            <c:numRef>
              <c:f>'Fig. 2e'!$D$29:$N$29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3.5</c:v>
                </c:pt>
                <c:pt idx="9">
                  <c:v>3.5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5CC-8142-870E-94832AF8D3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19723480"/>
        <c:axId val="2119455848"/>
      </c:barChart>
      <c:catAx>
        <c:axId val="211972348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119455848"/>
        <c:crosses val="autoZero"/>
        <c:auto val="1"/>
        <c:lblAlgn val="ctr"/>
        <c:lblOffset val="100"/>
        <c:noMultiLvlLbl val="0"/>
      </c:catAx>
      <c:valAx>
        <c:axId val="21194558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119723480"/>
        <c:crosses val="autoZero"/>
        <c:crossBetween val="between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2680446194225697E-2"/>
          <c:y val="5.3194444444444502E-2"/>
          <c:w val="0.90287510936132997"/>
          <c:h val="0.8417129629629630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FF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7EFB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91AB-A141-8D4D-7E55F13C7275}"/>
              </c:ext>
            </c:extLst>
          </c:dPt>
          <c:dPt>
            <c:idx val="1"/>
            <c:invertIfNegative val="0"/>
            <c:bubble3D val="0"/>
            <c:spPr>
              <a:solidFill>
                <a:srgbClr val="E8A9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91AB-A141-8D4D-7E55F13C7275}"/>
              </c:ext>
            </c:extLst>
          </c:dPt>
          <c:dPt>
            <c:idx val="2"/>
            <c:invertIfNegative val="0"/>
            <c:bubble3D val="0"/>
            <c:spPr>
              <a:solidFill>
                <a:srgbClr val="FFB2C7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91AB-A141-8D4D-7E55F13C7275}"/>
              </c:ext>
            </c:extLst>
          </c:dPt>
          <c:dPt>
            <c:idx val="3"/>
            <c:invertIfNegative val="0"/>
            <c:bubble3D val="0"/>
            <c:spPr>
              <a:solidFill>
                <a:srgbClr val="FF4A8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91AB-A141-8D4D-7E55F13C7275}"/>
              </c:ext>
            </c:extLst>
          </c:dPt>
          <c:dPt>
            <c:idx val="4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91AB-A141-8D4D-7E55F13C7275}"/>
              </c:ext>
            </c:extLst>
          </c:dPt>
          <c:errBars>
            <c:errBarType val="both"/>
            <c:errValType val="cust"/>
            <c:noEndCap val="0"/>
            <c:plus>
              <c:numRef>
                <c:f>'[1]Bulk t1 rho'!$C$18:$G$18</c:f>
                <c:numCache>
                  <c:formatCode>General</c:formatCode>
                  <c:ptCount val="5"/>
                  <c:pt idx="0">
                    <c:v>0.73117093861798033</c:v>
                  </c:pt>
                  <c:pt idx="1">
                    <c:v>0.92264522779423608</c:v>
                  </c:pt>
                  <c:pt idx="2">
                    <c:v>2.0501346485996428</c:v>
                  </c:pt>
                  <c:pt idx="3">
                    <c:v>2.5466876383625077</c:v>
                  </c:pt>
                  <c:pt idx="4">
                    <c:v>1.5016795509046064</c:v>
                  </c:pt>
                </c:numCache>
              </c:numRef>
            </c:plus>
            <c:minus>
              <c:numRef>
                <c:f>'[1]Bulk t1 rho'!$C$18:$G$18</c:f>
                <c:numCache>
                  <c:formatCode>General</c:formatCode>
                  <c:ptCount val="5"/>
                  <c:pt idx="0">
                    <c:v>0.73117093861798033</c:v>
                  </c:pt>
                  <c:pt idx="1">
                    <c:v>0.92264522779423608</c:v>
                  </c:pt>
                  <c:pt idx="2">
                    <c:v>2.0501346485996428</c:v>
                  </c:pt>
                  <c:pt idx="3">
                    <c:v>2.5466876383625077</c:v>
                  </c:pt>
                  <c:pt idx="4">
                    <c:v>1.50167955090460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1]Bulk t1 rho'!$C$12:$G$12</c:f>
              <c:strCache>
                <c:ptCount val="5"/>
                <c:pt idx="0">
                  <c:v>LysLII PC</c:v>
                </c:pt>
                <c:pt idx="1">
                  <c:v>DAPLII_PC</c:v>
                </c:pt>
                <c:pt idx="2">
                  <c:v>LysLII_PG</c:v>
                </c:pt>
                <c:pt idx="3">
                  <c:v>DAPLII_PG</c:v>
                </c:pt>
                <c:pt idx="4">
                  <c:v>LysLI PC</c:v>
                </c:pt>
              </c:strCache>
            </c:strRef>
          </c:cat>
          <c:val>
            <c:numRef>
              <c:f>'[1]Bulk t1 rho'!$C$17:$G$17</c:f>
              <c:numCache>
                <c:formatCode>General</c:formatCode>
                <c:ptCount val="5"/>
                <c:pt idx="0">
                  <c:v>9.460737937559129</c:v>
                </c:pt>
                <c:pt idx="1">
                  <c:v>22.153300841825434</c:v>
                </c:pt>
                <c:pt idx="2">
                  <c:v>29.612081729345572</c:v>
                </c:pt>
                <c:pt idx="3">
                  <c:v>36.166365280289334</c:v>
                </c:pt>
                <c:pt idx="4">
                  <c:v>21.6966804078975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34-E24B-AFC5-E7BA45E938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-2028403784"/>
        <c:axId val="-2028400232"/>
      </c:barChart>
      <c:catAx>
        <c:axId val="-20284037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28400232"/>
        <c:crosses val="autoZero"/>
        <c:auto val="1"/>
        <c:lblAlgn val="ctr"/>
        <c:lblOffset val="100"/>
        <c:noMultiLvlLbl val="0"/>
      </c:catAx>
      <c:valAx>
        <c:axId val="-20284002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28403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5898195198109202E-2"/>
          <c:y val="5.7911157166972982E-2"/>
          <c:w val="0.89857280584501653"/>
          <c:h val="0.8838310903786911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[2]Sheet1!$U$1</c:f>
              <c:strCache>
                <c:ptCount val="1"/>
                <c:pt idx="0">
                  <c:v>no peptide 5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[2]Sheet1!$T$3:$T$193</c:f>
              <c:numCache>
                <c:formatCode>General</c:formatCode>
                <c:ptCount val="191"/>
                <c:pt idx="0">
                  <c:v>360</c:v>
                </c:pt>
                <c:pt idx="1">
                  <c:v>360.92999270000001</c:v>
                </c:pt>
                <c:pt idx="2">
                  <c:v>362.02999879999999</c:v>
                </c:pt>
                <c:pt idx="3">
                  <c:v>362.9599915</c:v>
                </c:pt>
                <c:pt idx="4">
                  <c:v>364.05999759999997</c:v>
                </c:pt>
                <c:pt idx="5">
                  <c:v>365</c:v>
                </c:pt>
                <c:pt idx="6">
                  <c:v>365.92999270000001</c:v>
                </c:pt>
                <c:pt idx="7">
                  <c:v>367.02999879999999</c:v>
                </c:pt>
                <c:pt idx="8">
                  <c:v>367.9599915</c:v>
                </c:pt>
                <c:pt idx="9">
                  <c:v>369.05999759999997</c:v>
                </c:pt>
                <c:pt idx="10">
                  <c:v>370</c:v>
                </c:pt>
                <c:pt idx="11">
                  <c:v>371.05999759999997</c:v>
                </c:pt>
                <c:pt idx="12">
                  <c:v>371.9599915</c:v>
                </c:pt>
                <c:pt idx="13">
                  <c:v>373.02999879999999</c:v>
                </c:pt>
                <c:pt idx="14">
                  <c:v>373.92999270000001</c:v>
                </c:pt>
                <c:pt idx="15">
                  <c:v>375</c:v>
                </c:pt>
                <c:pt idx="16">
                  <c:v>376.05999759999997</c:v>
                </c:pt>
                <c:pt idx="17">
                  <c:v>376.9599915</c:v>
                </c:pt>
                <c:pt idx="18">
                  <c:v>378.02999879999999</c:v>
                </c:pt>
                <c:pt idx="19">
                  <c:v>378.92999270000001</c:v>
                </c:pt>
                <c:pt idx="20">
                  <c:v>380</c:v>
                </c:pt>
                <c:pt idx="21">
                  <c:v>381.07000729999999</c:v>
                </c:pt>
                <c:pt idx="22">
                  <c:v>382</c:v>
                </c:pt>
                <c:pt idx="23">
                  <c:v>383.07000729999999</c:v>
                </c:pt>
                <c:pt idx="24">
                  <c:v>384</c:v>
                </c:pt>
                <c:pt idx="25">
                  <c:v>385.07000729999999</c:v>
                </c:pt>
                <c:pt idx="26">
                  <c:v>386</c:v>
                </c:pt>
                <c:pt idx="27">
                  <c:v>387.07000729999999</c:v>
                </c:pt>
                <c:pt idx="28">
                  <c:v>388</c:v>
                </c:pt>
                <c:pt idx="29">
                  <c:v>389.07000729999999</c:v>
                </c:pt>
                <c:pt idx="30">
                  <c:v>390</c:v>
                </c:pt>
                <c:pt idx="31">
                  <c:v>391.07000729999999</c:v>
                </c:pt>
                <c:pt idx="32">
                  <c:v>392</c:v>
                </c:pt>
                <c:pt idx="33">
                  <c:v>393.07000729999999</c:v>
                </c:pt>
                <c:pt idx="34">
                  <c:v>394</c:v>
                </c:pt>
                <c:pt idx="35">
                  <c:v>395.07000729999999</c:v>
                </c:pt>
                <c:pt idx="36">
                  <c:v>396</c:v>
                </c:pt>
                <c:pt idx="37">
                  <c:v>397.07000729999999</c:v>
                </c:pt>
                <c:pt idx="38">
                  <c:v>398</c:v>
                </c:pt>
                <c:pt idx="39">
                  <c:v>399.07000729999999</c:v>
                </c:pt>
                <c:pt idx="40">
                  <c:v>400</c:v>
                </c:pt>
                <c:pt idx="41">
                  <c:v>401.07000729999999</c:v>
                </c:pt>
                <c:pt idx="42">
                  <c:v>402</c:v>
                </c:pt>
                <c:pt idx="43">
                  <c:v>403.07000729999999</c:v>
                </c:pt>
                <c:pt idx="44">
                  <c:v>404</c:v>
                </c:pt>
                <c:pt idx="45">
                  <c:v>405.07000729999999</c:v>
                </c:pt>
                <c:pt idx="46">
                  <c:v>406</c:v>
                </c:pt>
                <c:pt idx="47">
                  <c:v>407.07000729999999</c:v>
                </c:pt>
                <c:pt idx="48">
                  <c:v>408</c:v>
                </c:pt>
                <c:pt idx="49">
                  <c:v>409.07000729999999</c:v>
                </c:pt>
                <c:pt idx="50">
                  <c:v>410</c:v>
                </c:pt>
                <c:pt idx="51">
                  <c:v>411.05999759999997</c:v>
                </c:pt>
                <c:pt idx="52">
                  <c:v>411.9599915</c:v>
                </c:pt>
                <c:pt idx="53">
                  <c:v>413.02999879999999</c:v>
                </c:pt>
                <c:pt idx="54">
                  <c:v>413.92999270000001</c:v>
                </c:pt>
                <c:pt idx="55">
                  <c:v>415</c:v>
                </c:pt>
                <c:pt idx="56">
                  <c:v>416.05999759999997</c:v>
                </c:pt>
                <c:pt idx="57">
                  <c:v>416.9599915</c:v>
                </c:pt>
                <c:pt idx="58">
                  <c:v>418.02999879999999</c:v>
                </c:pt>
                <c:pt idx="59">
                  <c:v>418.92999270000001</c:v>
                </c:pt>
                <c:pt idx="60">
                  <c:v>420</c:v>
                </c:pt>
                <c:pt idx="61">
                  <c:v>421.07000729999999</c:v>
                </c:pt>
                <c:pt idx="62">
                  <c:v>422</c:v>
                </c:pt>
                <c:pt idx="63">
                  <c:v>423.07000729999999</c:v>
                </c:pt>
                <c:pt idx="64">
                  <c:v>424</c:v>
                </c:pt>
                <c:pt idx="65">
                  <c:v>425.07000729999999</c:v>
                </c:pt>
                <c:pt idx="66">
                  <c:v>426</c:v>
                </c:pt>
                <c:pt idx="67">
                  <c:v>427.07000729999999</c:v>
                </c:pt>
                <c:pt idx="68">
                  <c:v>428</c:v>
                </c:pt>
                <c:pt idx="69">
                  <c:v>429.07000729999999</c:v>
                </c:pt>
                <c:pt idx="70">
                  <c:v>430</c:v>
                </c:pt>
                <c:pt idx="71">
                  <c:v>431.05999759999997</c:v>
                </c:pt>
                <c:pt idx="72">
                  <c:v>431.9599915</c:v>
                </c:pt>
                <c:pt idx="73">
                  <c:v>433.02999879999999</c:v>
                </c:pt>
                <c:pt idx="74">
                  <c:v>433.92999270000001</c:v>
                </c:pt>
                <c:pt idx="75">
                  <c:v>435</c:v>
                </c:pt>
                <c:pt idx="76">
                  <c:v>436.05999759999997</c:v>
                </c:pt>
                <c:pt idx="77">
                  <c:v>436.9599915</c:v>
                </c:pt>
                <c:pt idx="78">
                  <c:v>438.02999879999999</c:v>
                </c:pt>
                <c:pt idx="79">
                  <c:v>438.92999270000001</c:v>
                </c:pt>
                <c:pt idx="80">
                  <c:v>440</c:v>
                </c:pt>
                <c:pt idx="81">
                  <c:v>441.05999759999997</c:v>
                </c:pt>
                <c:pt idx="82">
                  <c:v>441.9599915</c:v>
                </c:pt>
                <c:pt idx="83">
                  <c:v>443.02999879999999</c:v>
                </c:pt>
                <c:pt idx="84">
                  <c:v>443.92999270000001</c:v>
                </c:pt>
                <c:pt idx="85">
                  <c:v>445</c:v>
                </c:pt>
                <c:pt idx="86">
                  <c:v>446.05999759999997</c:v>
                </c:pt>
                <c:pt idx="87">
                  <c:v>446.9599915</c:v>
                </c:pt>
                <c:pt idx="88">
                  <c:v>448.02999879999999</c:v>
                </c:pt>
                <c:pt idx="89">
                  <c:v>448.92999270000001</c:v>
                </c:pt>
                <c:pt idx="90">
                  <c:v>450</c:v>
                </c:pt>
                <c:pt idx="91">
                  <c:v>451.05999759999997</c:v>
                </c:pt>
                <c:pt idx="92">
                  <c:v>451.9599915</c:v>
                </c:pt>
                <c:pt idx="93">
                  <c:v>453.02999879999999</c:v>
                </c:pt>
                <c:pt idx="94">
                  <c:v>453.92999270000001</c:v>
                </c:pt>
                <c:pt idx="95">
                  <c:v>455</c:v>
                </c:pt>
                <c:pt idx="96">
                  <c:v>456.05999759999997</c:v>
                </c:pt>
                <c:pt idx="97">
                  <c:v>456.9599915</c:v>
                </c:pt>
                <c:pt idx="98">
                  <c:v>458.02999879999999</c:v>
                </c:pt>
                <c:pt idx="99">
                  <c:v>458.92999270000001</c:v>
                </c:pt>
                <c:pt idx="100">
                  <c:v>460</c:v>
                </c:pt>
                <c:pt idx="101">
                  <c:v>461.05999759999997</c:v>
                </c:pt>
                <c:pt idx="102">
                  <c:v>461.9599915</c:v>
                </c:pt>
                <c:pt idx="103">
                  <c:v>463.02999879999999</c:v>
                </c:pt>
                <c:pt idx="104">
                  <c:v>463.92999270000001</c:v>
                </c:pt>
                <c:pt idx="105">
                  <c:v>465</c:v>
                </c:pt>
                <c:pt idx="106">
                  <c:v>466.05999759999997</c:v>
                </c:pt>
                <c:pt idx="107">
                  <c:v>466.9599915</c:v>
                </c:pt>
                <c:pt idx="108">
                  <c:v>468.02999879999999</c:v>
                </c:pt>
                <c:pt idx="109">
                  <c:v>468.92999270000001</c:v>
                </c:pt>
                <c:pt idx="110">
                  <c:v>470</c:v>
                </c:pt>
                <c:pt idx="111">
                  <c:v>471.05999759999997</c:v>
                </c:pt>
                <c:pt idx="112">
                  <c:v>471.9599915</c:v>
                </c:pt>
                <c:pt idx="113">
                  <c:v>473.02999879999999</c:v>
                </c:pt>
                <c:pt idx="114">
                  <c:v>473.92999270000001</c:v>
                </c:pt>
                <c:pt idx="115">
                  <c:v>475</c:v>
                </c:pt>
                <c:pt idx="116">
                  <c:v>476.05999759999997</c:v>
                </c:pt>
                <c:pt idx="117">
                  <c:v>476.9599915</c:v>
                </c:pt>
                <c:pt idx="118">
                  <c:v>478.02999879999999</c:v>
                </c:pt>
                <c:pt idx="119">
                  <c:v>478.92999270000001</c:v>
                </c:pt>
                <c:pt idx="120">
                  <c:v>480</c:v>
                </c:pt>
                <c:pt idx="121">
                  <c:v>481.0400085</c:v>
                </c:pt>
                <c:pt idx="122">
                  <c:v>481.94000240000003</c:v>
                </c:pt>
                <c:pt idx="123">
                  <c:v>482.98001099999999</c:v>
                </c:pt>
                <c:pt idx="124">
                  <c:v>484.01998900000001</c:v>
                </c:pt>
                <c:pt idx="125">
                  <c:v>485.07000729999999</c:v>
                </c:pt>
                <c:pt idx="126">
                  <c:v>485.97000120000001</c:v>
                </c:pt>
                <c:pt idx="127">
                  <c:v>487.01000979999998</c:v>
                </c:pt>
                <c:pt idx="128">
                  <c:v>488.0499878</c:v>
                </c:pt>
                <c:pt idx="129">
                  <c:v>488.9500122</c:v>
                </c:pt>
                <c:pt idx="130">
                  <c:v>490</c:v>
                </c:pt>
                <c:pt idx="131">
                  <c:v>491.05999759999997</c:v>
                </c:pt>
                <c:pt idx="132">
                  <c:v>491.9599915</c:v>
                </c:pt>
                <c:pt idx="133">
                  <c:v>493.02999879999999</c:v>
                </c:pt>
                <c:pt idx="134">
                  <c:v>493.92999270000001</c:v>
                </c:pt>
                <c:pt idx="135">
                  <c:v>495</c:v>
                </c:pt>
                <c:pt idx="136">
                  <c:v>496.05999759999997</c:v>
                </c:pt>
                <c:pt idx="137">
                  <c:v>496.9599915</c:v>
                </c:pt>
                <c:pt idx="138">
                  <c:v>498.02999879999999</c:v>
                </c:pt>
                <c:pt idx="139">
                  <c:v>498.92999270000001</c:v>
                </c:pt>
                <c:pt idx="140">
                  <c:v>500</c:v>
                </c:pt>
                <c:pt idx="141">
                  <c:v>501.0400085</c:v>
                </c:pt>
                <c:pt idx="142">
                  <c:v>501.94000240000003</c:v>
                </c:pt>
                <c:pt idx="143">
                  <c:v>502.98001099999999</c:v>
                </c:pt>
                <c:pt idx="144">
                  <c:v>504.01998900000001</c:v>
                </c:pt>
                <c:pt idx="145">
                  <c:v>505.07000729999999</c:v>
                </c:pt>
                <c:pt idx="146">
                  <c:v>505.97000120000001</c:v>
                </c:pt>
                <c:pt idx="147">
                  <c:v>507.01000979999998</c:v>
                </c:pt>
                <c:pt idx="148">
                  <c:v>508.0499878</c:v>
                </c:pt>
                <c:pt idx="149">
                  <c:v>508.9500122</c:v>
                </c:pt>
                <c:pt idx="150">
                  <c:v>510</c:v>
                </c:pt>
                <c:pt idx="151">
                  <c:v>511.0400085</c:v>
                </c:pt>
                <c:pt idx="152">
                  <c:v>511.94000240000003</c:v>
                </c:pt>
                <c:pt idx="153">
                  <c:v>512.97998050000001</c:v>
                </c:pt>
                <c:pt idx="154">
                  <c:v>514.02001949999999</c:v>
                </c:pt>
                <c:pt idx="155">
                  <c:v>515.07000730000004</c:v>
                </c:pt>
                <c:pt idx="156">
                  <c:v>515.96997069999998</c:v>
                </c:pt>
                <c:pt idx="157">
                  <c:v>517.01000980000003</c:v>
                </c:pt>
                <c:pt idx="158">
                  <c:v>518.04998780000005</c:v>
                </c:pt>
                <c:pt idx="159">
                  <c:v>518.95001219999995</c:v>
                </c:pt>
                <c:pt idx="160">
                  <c:v>520</c:v>
                </c:pt>
                <c:pt idx="161">
                  <c:v>521.03997800000002</c:v>
                </c:pt>
                <c:pt idx="162">
                  <c:v>521.94000240000003</c:v>
                </c:pt>
                <c:pt idx="163">
                  <c:v>522.97998050000001</c:v>
                </c:pt>
                <c:pt idx="164">
                  <c:v>524.02001949999999</c:v>
                </c:pt>
                <c:pt idx="165">
                  <c:v>525.07000730000004</c:v>
                </c:pt>
                <c:pt idx="166">
                  <c:v>525.96997069999998</c:v>
                </c:pt>
                <c:pt idx="167">
                  <c:v>527.01000980000003</c:v>
                </c:pt>
                <c:pt idx="168">
                  <c:v>528.04998780000005</c:v>
                </c:pt>
                <c:pt idx="169">
                  <c:v>528.95001219999995</c:v>
                </c:pt>
                <c:pt idx="170">
                  <c:v>530</c:v>
                </c:pt>
                <c:pt idx="171">
                  <c:v>531.03997800000002</c:v>
                </c:pt>
                <c:pt idx="172">
                  <c:v>531.94000240000003</c:v>
                </c:pt>
                <c:pt idx="173">
                  <c:v>532.97998050000001</c:v>
                </c:pt>
                <c:pt idx="174">
                  <c:v>534.02001949999999</c:v>
                </c:pt>
                <c:pt idx="175">
                  <c:v>535.07000730000004</c:v>
                </c:pt>
                <c:pt idx="176">
                  <c:v>535.96997069999998</c:v>
                </c:pt>
                <c:pt idx="177">
                  <c:v>537.01000980000003</c:v>
                </c:pt>
                <c:pt idx="178">
                  <c:v>538.04998780000005</c:v>
                </c:pt>
                <c:pt idx="179">
                  <c:v>538.95001219999995</c:v>
                </c:pt>
                <c:pt idx="180">
                  <c:v>540</c:v>
                </c:pt>
                <c:pt idx="181">
                  <c:v>541.03997800000002</c:v>
                </c:pt>
                <c:pt idx="182">
                  <c:v>541.94000240000003</c:v>
                </c:pt>
                <c:pt idx="183">
                  <c:v>542.97998050000001</c:v>
                </c:pt>
                <c:pt idx="184">
                  <c:v>544.02001949999999</c:v>
                </c:pt>
                <c:pt idx="185">
                  <c:v>545.07000730000004</c:v>
                </c:pt>
                <c:pt idx="186">
                  <c:v>545.96997069999998</c:v>
                </c:pt>
                <c:pt idx="187">
                  <c:v>547.01000980000003</c:v>
                </c:pt>
                <c:pt idx="188">
                  <c:v>548.04998780000005</c:v>
                </c:pt>
                <c:pt idx="189">
                  <c:v>548.95001219999995</c:v>
                </c:pt>
                <c:pt idx="190">
                  <c:v>550</c:v>
                </c:pt>
              </c:numCache>
            </c:numRef>
          </c:xVal>
          <c:yVal>
            <c:numRef>
              <c:f>[2]Sheet1!$U$3:$U$193</c:f>
              <c:numCache>
                <c:formatCode>General</c:formatCode>
                <c:ptCount val="191"/>
                <c:pt idx="0">
                  <c:v>17.14353371</c:v>
                </c:pt>
                <c:pt idx="1">
                  <c:v>17.664430620000001</c:v>
                </c:pt>
                <c:pt idx="2">
                  <c:v>18.041774749999998</c:v>
                </c:pt>
                <c:pt idx="3">
                  <c:v>18.591346739999999</c:v>
                </c:pt>
                <c:pt idx="4">
                  <c:v>19.10343933</c:v>
                </c:pt>
                <c:pt idx="5">
                  <c:v>20.090015409999999</c:v>
                </c:pt>
                <c:pt idx="6">
                  <c:v>21.69620514</c:v>
                </c:pt>
                <c:pt idx="7">
                  <c:v>24.941987990000001</c:v>
                </c:pt>
                <c:pt idx="8">
                  <c:v>29.296592709999999</c:v>
                </c:pt>
                <c:pt idx="9">
                  <c:v>33.837245940000003</c:v>
                </c:pt>
                <c:pt idx="10">
                  <c:v>38.9083519</c:v>
                </c:pt>
                <c:pt idx="11">
                  <c:v>48.76169968</c:v>
                </c:pt>
                <c:pt idx="12">
                  <c:v>65.998329159999997</c:v>
                </c:pt>
                <c:pt idx="13">
                  <c:v>108.7960739</c:v>
                </c:pt>
                <c:pt idx="14">
                  <c:v>174.1008606</c:v>
                </c:pt>
                <c:pt idx="15">
                  <c:v>308.32556149999999</c:v>
                </c:pt>
                <c:pt idx="16">
                  <c:v>498.06713869999999</c:v>
                </c:pt>
                <c:pt idx="17">
                  <c:v>696.57293700000002</c:v>
                </c:pt>
                <c:pt idx="18">
                  <c:v>871.45739749999996</c:v>
                </c:pt>
                <c:pt idx="19">
                  <c:v>936.43579099999999</c:v>
                </c:pt>
                <c:pt idx="20">
                  <c:v>937.88598630000001</c:v>
                </c:pt>
                <c:pt idx="21">
                  <c:v>859.31842040000004</c:v>
                </c:pt>
                <c:pt idx="22">
                  <c:v>728.9315186</c:v>
                </c:pt>
                <c:pt idx="23">
                  <c:v>591.74468990000003</c:v>
                </c:pt>
                <c:pt idx="24">
                  <c:v>485.62503049999998</c:v>
                </c:pt>
                <c:pt idx="25">
                  <c:v>412.11053470000002</c:v>
                </c:pt>
                <c:pt idx="26">
                  <c:v>371.38488769999998</c:v>
                </c:pt>
                <c:pt idx="27">
                  <c:v>329.03344729999998</c:v>
                </c:pt>
                <c:pt idx="28">
                  <c:v>305.62191769999998</c:v>
                </c:pt>
                <c:pt idx="29">
                  <c:v>287.53070070000001</c:v>
                </c:pt>
                <c:pt idx="30">
                  <c:v>276.36560059999999</c:v>
                </c:pt>
                <c:pt idx="31">
                  <c:v>274.97891240000001</c:v>
                </c:pt>
                <c:pt idx="32">
                  <c:v>285.69204710000002</c:v>
                </c:pt>
                <c:pt idx="33">
                  <c:v>315.84927370000003</c:v>
                </c:pt>
                <c:pt idx="34">
                  <c:v>351.14080810000002</c:v>
                </c:pt>
                <c:pt idx="35">
                  <c:v>400.26269530000002</c:v>
                </c:pt>
                <c:pt idx="36">
                  <c:v>444.49301150000002</c:v>
                </c:pt>
                <c:pt idx="37">
                  <c:v>495.77334589999998</c:v>
                </c:pt>
                <c:pt idx="38">
                  <c:v>522.99645999999996</c:v>
                </c:pt>
                <c:pt idx="39">
                  <c:v>524.92773439999996</c:v>
                </c:pt>
                <c:pt idx="40">
                  <c:v>500.6126099</c:v>
                </c:pt>
                <c:pt idx="41">
                  <c:v>466.41848750000003</c:v>
                </c:pt>
                <c:pt idx="42">
                  <c:v>430.72149660000002</c:v>
                </c:pt>
                <c:pt idx="43">
                  <c:v>382.31860349999999</c:v>
                </c:pt>
                <c:pt idx="44">
                  <c:v>341.88479610000002</c:v>
                </c:pt>
                <c:pt idx="45">
                  <c:v>295.61987299999998</c:v>
                </c:pt>
                <c:pt idx="46">
                  <c:v>262.18789670000001</c:v>
                </c:pt>
                <c:pt idx="47">
                  <c:v>233.13877869999999</c:v>
                </c:pt>
                <c:pt idx="48">
                  <c:v>208.7502136</c:v>
                </c:pt>
                <c:pt idx="49">
                  <c:v>183.3640747</c:v>
                </c:pt>
                <c:pt idx="50">
                  <c:v>171.04042050000001</c:v>
                </c:pt>
                <c:pt idx="51">
                  <c:v>155.18142700000001</c:v>
                </c:pt>
                <c:pt idx="52">
                  <c:v>147.78997799999999</c:v>
                </c:pt>
                <c:pt idx="53">
                  <c:v>144.2826843</c:v>
                </c:pt>
                <c:pt idx="54">
                  <c:v>141.7872314</c:v>
                </c:pt>
                <c:pt idx="55">
                  <c:v>142.49406429999999</c:v>
                </c:pt>
                <c:pt idx="56">
                  <c:v>144.52951049999999</c:v>
                </c:pt>
                <c:pt idx="57">
                  <c:v>145.98583980000001</c:v>
                </c:pt>
                <c:pt idx="58">
                  <c:v>148.1510773</c:v>
                </c:pt>
                <c:pt idx="59">
                  <c:v>149.06422420000001</c:v>
                </c:pt>
                <c:pt idx="60">
                  <c:v>147.05561829999999</c:v>
                </c:pt>
                <c:pt idx="61">
                  <c:v>141.88203429999999</c:v>
                </c:pt>
                <c:pt idx="62">
                  <c:v>136.45173650000001</c:v>
                </c:pt>
                <c:pt idx="63">
                  <c:v>128.3009491</c:v>
                </c:pt>
                <c:pt idx="64">
                  <c:v>124.30610660000001</c:v>
                </c:pt>
                <c:pt idx="65">
                  <c:v>114.703064</c:v>
                </c:pt>
                <c:pt idx="66">
                  <c:v>105.6996994</c:v>
                </c:pt>
                <c:pt idx="67">
                  <c:v>94.184791559999994</c:v>
                </c:pt>
                <c:pt idx="68">
                  <c:v>88.546974180000007</c:v>
                </c:pt>
                <c:pt idx="69">
                  <c:v>79.273452759999998</c:v>
                </c:pt>
                <c:pt idx="70">
                  <c:v>70.5746994</c:v>
                </c:pt>
                <c:pt idx="71">
                  <c:v>63.989402769999998</c:v>
                </c:pt>
                <c:pt idx="72">
                  <c:v>58.193588259999999</c:v>
                </c:pt>
                <c:pt idx="73">
                  <c:v>53.313930509999999</c:v>
                </c:pt>
                <c:pt idx="74">
                  <c:v>49.157241820000003</c:v>
                </c:pt>
                <c:pt idx="75">
                  <c:v>45.500148770000003</c:v>
                </c:pt>
                <c:pt idx="76">
                  <c:v>40.937026979999999</c:v>
                </c:pt>
                <c:pt idx="77">
                  <c:v>39.558319089999998</c:v>
                </c:pt>
                <c:pt idx="78">
                  <c:v>39.158618930000003</c:v>
                </c:pt>
                <c:pt idx="79">
                  <c:v>37.205070499999998</c:v>
                </c:pt>
                <c:pt idx="80">
                  <c:v>36.067661289999997</c:v>
                </c:pt>
                <c:pt idx="81">
                  <c:v>34.77835846</c:v>
                </c:pt>
                <c:pt idx="82">
                  <c:v>34.272670750000003</c:v>
                </c:pt>
                <c:pt idx="83">
                  <c:v>33.103115080000002</c:v>
                </c:pt>
                <c:pt idx="84">
                  <c:v>31.9344368</c:v>
                </c:pt>
                <c:pt idx="85">
                  <c:v>31.924650190000001</c:v>
                </c:pt>
                <c:pt idx="86">
                  <c:v>29.253225329999999</c:v>
                </c:pt>
                <c:pt idx="87">
                  <c:v>28.347480770000001</c:v>
                </c:pt>
                <c:pt idx="88">
                  <c:v>26.188798899999998</c:v>
                </c:pt>
                <c:pt idx="89">
                  <c:v>24.139430999999998</c:v>
                </c:pt>
                <c:pt idx="90">
                  <c:v>23.347665790000001</c:v>
                </c:pt>
                <c:pt idx="91">
                  <c:v>20.7193203</c:v>
                </c:pt>
                <c:pt idx="92">
                  <c:v>19.906459810000001</c:v>
                </c:pt>
                <c:pt idx="93">
                  <c:v>18.446302410000001</c:v>
                </c:pt>
                <c:pt idx="94">
                  <c:v>16.88337898</c:v>
                </c:pt>
                <c:pt idx="95">
                  <c:v>16.496366500000001</c:v>
                </c:pt>
                <c:pt idx="96">
                  <c:v>15.502878190000001</c:v>
                </c:pt>
                <c:pt idx="97">
                  <c:v>13.898766520000001</c:v>
                </c:pt>
                <c:pt idx="98">
                  <c:v>12.554534909999999</c:v>
                </c:pt>
                <c:pt idx="99">
                  <c:v>11.955546379999999</c:v>
                </c:pt>
                <c:pt idx="100">
                  <c:v>11.09133911</c:v>
                </c:pt>
                <c:pt idx="101">
                  <c:v>10.07791233</c:v>
                </c:pt>
                <c:pt idx="102">
                  <c:v>9.8671913149999995</c:v>
                </c:pt>
                <c:pt idx="103">
                  <c:v>9.0215492249999993</c:v>
                </c:pt>
                <c:pt idx="104">
                  <c:v>8.5091781619999995</c:v>
                </c:pt>
                <c:pt idx="105">
                  <c:v>8.0667209629999999</c:v>
                </c:pt>
                <c:pt idx="106">
                  <c:v>7.8951277729999996</c:v>
                </c:pt>
                <c:pt idx="107">
                  <c:v>8.11246109</c:v>
                </c:pt>
                <c:pt idx="108">
                  <c:v>7.0431389810000002</c:v>
                </c:pt>
                <c:pt idx="109">
                  <c:v>6.8968410489999998</c:v>
                </c:pt>
                <c:pt idx="110">
                  <c:v>6.612988949</c:v>
                </c:pt>
                <c:pt idx="111">
                  <c:v>6.3902263640000001</c:v>
                </c:pt>
                <c:pt idx="112">
                  <c:v>6.2148299219999998</c:v>
                </c:pt>
                <c:pt idx="113">
                  <c:v>5.78145504</c:v>
                </c:pt>
                <c:pt idx="114">
                  <c:v>5.4990172389999996</c:v>
                </c:pt>
                <c:pt idx="115">
                  <c:v>5.1362390519999996</c:v>
                </c:pt>
                <c:pt idx="116">
                  <c:v>5.3808674810000001</c:v>
                </c:pt>
                <c:pt idx="117">
                  <c:v>4.8773288729999997</c:v>
                </c:pt>
                <c:pt idx="118">
                  <c:v>4.5529580120000004</c:v>
                </c:pt>
                <c:pt idx="119">
                  <c:v>4.4381070139999999</c:v>
                </c:pt>
                <c:pt idx="120">
                  <c:v>4.4144983289999997</c:v>
                </c:pt>
                <c:pt idx="121">
                  <c:v>4.3432154660000002</c:v>
                </c:pt>
                <c:pt idx="122">
                  <c:v>4.4550118449999996</c:v>
                </c:pt>
                <c:pt idx="123">
                  <c:v>4.2088437079999999</c:v>
                </c:pt>
                <c:pt idx="124">
                  <c:v>3.9233062269999999</c:v>
                </c:pt>
                <c:pt idx="125">
                  <c:v>3.890013218</c:v>
                </c:pt>
                <c:pt idx="126">
                  <c:v>3.9921724799999998</c:v>
                </c:pt>
                <c:pt idx="127">
                  <c:v>3.5304880139999999</c:v>
                </c:pt>
                <c:pt idx="128">
                  <c:v>3.1602902410000002</c:v>
                </c:pt>
                <c:pt idx="129">
                  <c:v>3.117490053</c:v>
                </c:pt>
                <c:pt idx="130">
                  <c:v>3.0461554529999999</c:v>
                </c:pt>
                <c:pt idx="131">
                  <c:v>3.1825482850000002</c:v>
                </c:pt>
                <c:pt idx="132">
                  <c:v>3.1078720089999998</c:v>
                </c:pt>
                <c:pt idx="133">
                  <c:v>3.2293891910000001</c:v>
                </c:pt>
                <c:pt idx="134">
                  <c:v>3.2581605910000002</c:v>
                </c:pt>
                <c:pt idx="135">
                  <c:v>3.1384782790000001</c:v>
                </c:pt>
                <c:pt idx="136">
                  <c:v>2.9141354559999999</c:v>
                </c:pt>
                <c:pt idx="137">
                  <c:v>2.8529813289999999</c:v>
                </c:pt>
                <c:pt idx="138">
                  <c:v>2.6620724199999999</c:v>
                </c:pt>
                <c:pt idx="139">
                  <c:v>2.5763449669999998</c:v>
                </c:pt>
                <c:pt idx="140">
                  <c:v>2.4611718649999998</c:v>
                </c:pt>
                <c:pt idx="141">
                  <c:v>2.107626915</c:v>
                </c:pt>
                <c:pt idx="142">
                  <c:v>2.2455768589999998</c:v>
                </c:pt>
                <c:pt idx="143">
                  <c:v>2.3011956210000002</c:v>
                </c:pt>
                <c:pt idx="144">
                  <c:v>2.2082114220000002</c:v>
                </c:pt>
                <c:pt idx="145">
                  <c:v>2.401713848</c:v>
                </c:pt>
                <c:pt idx="146">
                  <c:v>2.2374250889999998</c:v>
                </c:pt>
                <c:pt idx="147">
                  <c:v>2.0636549</c:v>
                </c:pt>
                <c:pt idx="148">
                  <c:v>2.12407732</c:v>
                </c:pt>
                <c:pt idx="149">
                  <c:v>1.8350425960000001</c:v>
                </c:pt>
                <c:pt idx="150">
                  <c:v>1.7731577160000001</c:v>
                </c:pt>
                <c:pt idx="151">
                  <c:v>2.0569343569999998</c:v>
                </c:pt>
                <c:pt idx="152">
                  <c:v>1.873228908</c:v>
                </c:pt>
                <c:pt idx="153">
                  <c:v>1.7044907810000001</c:v>
                </c:pt>
                <c:pt idx="154">
                  <c:v>1.55532074</c:v>
                </c:pt>
                <c:pt idx="155">
                  <c:v>1.777943015</c:v>
                </c:pt>
                <c:pt idx="156">
                  <c:v>1.716329813</c:v>
                </c:pt>
                <c:pt idx="157">
                  <c:v>2.0215392109999999</c:v>
                </c:pt>
                <c:pt idx="158">
                  <c:v>1.957994461</c:v>
                </c:pt>
                <c:pt idx="159">
                  <c:v>2.0293843749999998</c:v>
                </c:pt>
                <c:pt idx="160">
                  <c:v>1.9980375770000001</c:v>
                </c:pt>
                <c:pt idx="161">
                  <c:v>1.988410711</c:v>
                </c:pt>
                <c:pt idx="162">
                  <c:v>1.8895200489999999</c:v>
                </c:pt>
                <c:pt idx="163">
                  <c:v>2.1057403090000002</c:v>
                </c:pt>
                <c:pt idx="164">
                  <c:v>1.7305153609999999</c:v>
                </c:pt>
                <c:pt idx="165">
                  <c:v>1.8511290549999999</c:v>
                </c:pt>
                <c:pt idx="166">
                  <c:v>1.711188674</c:v>
                </c:pt>
                <c:pt idx="167">
                  <c:v>1.5524532790000001</c:v>
                </c:pt>
                <c:pt idx="168">
                  <c:v>1.5422484869999999</c:v>
                </c:pt>
                <c:pt idx="169">
                  <c:v>1.467136145</c:v>
                </c:pt>
                <c:pt idx="170">
                  <c:v>1.5013315679999999</c:v>
                </c:pt>
                <c:pt idx="171">
                  <c:v>1.456293225</c:v>
                </c:pt>
                <c:pt idx="172">
                  <c:v>1.4738082889999999</c:v>
                </c:pt>
                <c:pt idx="173">
                  <c:v>1.5233430859999999</c:v>
                </c:pt>
                <c:pt idx="174">
                  <c:v>1.45348835</c:v>
                </c:pt>
                <c:pt idx="175">
                  <c:v>1.3721401689999999</c:v>
                </c:pt>
                <c:pt idx="176">
                  <c:v>1.3993842599999999</c:v>
                </c:pt>
                <c:pt idx="177">
                  <c:v>1.6358561519999999</c:v>
                </c:pt>
                <c:pt idx="178">
                  <c:v>1.334655881</c:v>
                </c:pt>
                <c:pt idx="179">
                  <c:v>1.4643380640000001</c:v>
                </c:pt>
                <c:pt idx="180">
                  <c:v>1.329274058</c:v>
                </c:pt>
                <c:pt idx="181">
                  <c:v>1.413278818</c:v>
                </c:pt>
                <c:pt idx="182">
                  <c:v>1.408758521</c:v>
                </c:pt>
                <c:pt idx="183">
                  <c:v>1.6811878680000001</c:v>
                </c:pt>
                <c:pt idx="184">
                  <c:v>1.6143378020000001</c:v>
                </c:pt>
                <c:pt idx="185">
                  <c:v>1.643984079</c:v>
                </c:pt>
                <c:pt idx="186">
                  <c:v>1.7913663390000001</c:v>
                </c:pt>
                <c:pt idx="187">
                  <c:v>2.0708782669999999</c:v>
                </c:pt>
                <c:pt idx="188">
                  <c:v>1.869737625</c:v>
                </c:pt>
                <c:pt idx="189">
                  <c:v>1.963096261</c:v>
                </c:pt>
                <c:pt idx="190">
                  <c:v>2.230392933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62A-2E4E-B727-528999BA5F72}"/>
            </c:ext>
          </c:extLst>
        </c:ser>
        <c:ser>
          <c:idx val="1"/>
          <c:order val="1"/>
          <c:tx>
            <c:strRef>
              <c:f>[2]Sheet1!$V$1</c:f>
              <c:strCache>
                <c:ptCount val="1"/>
                <c:pt idx="0">
                  <c:v>250 nM teixo II- 2'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[2]Sheet1!$T$3:$T$193</c:f>
              <c:numCache>
                <c:formatCode>General</c:formatCode>
                <c:ptCount val="191"/>
                <c:pt idx="0">
                  <c:v>360</c:v>
                </c:pt>
                <c:pt idx="1">
                  <c:v>360.92999270000001</c:v>
                </c:pt>
                <c:pt idx="2">
                  <c:v>362.02999879999999</c:v>
                </c:pt>
                <c:pt idx="3">
                  <c:v>362.9599915</c:v>
                </c:pt>
                <c:pt idx="4">
                  <c:v>364.05999759999997</c:v>
                </c:pt>
                <c:pt idx="5">
                  <c:v>365</c:v>
                </c:pt>
                <c:pt idx="6">
                  <c:v>365.92999270000001</c:v>
                </c:pt>
                <c:pt idx="7">
                  <c:v>367.02999879999999</c:v>
                </c:pt>
                <c:pt idx="8">
                  <c:v>367.9599915</c:v>
                </c:pt>
                <c:pt idx="9">
                  <c:v>369.05999759999997</c:v>
                </c:pt>
                <c:pt idx="10">
                  <c:v>370</c:v>
                </c:pt>
                <c:pt idx="11">
                  <c:v>371.05999759999997</c:v>
                </c:pt>
                <c:pt idx="12">
                  <c:v>371.9599915</c:v>
                </c:pt>
                <c:pt idx="13">
                  <c:v>373.02999879999999</c:v>
                </c:pt>
                <c:pt idx="14">
                  <c:v>373.92999270000001</c:v>
                </c:pt>
                <c:pt idx="15">
                  <c:v>375</c:v>
                </c:pt>
                <c:pt idx="16">
                  <c:v>376.05999759999997</c:v>
                </c:pt>
                <c:pt idx="17">
                  <c:v>376.9599915</c:v>
                </c:pt>
                <c:pt idx="18">
                  <c:v>378.02999879999999</c:v>
                </c:pt>
                <c:pt idx="19">
                  <c:v>378.92999270000001</c:v>
                </c:pt>
                <c:pt idx="20">
                  <c:v>380</c:v>
                </c:pt>
                <c:pt idx="21">
                  <c:v>381.07000729999999</c:v>
                </c:pt>
                <c:pt idx="22">
                  <c:v>382</c:v>
                </c:pt>
                <c:pt idx="23">
                  <c:v>383.07000729999999</c:v>
                </c:pt>
                <c:pt idx="24">
                  <c:v>384</c:v>
                </c:pt>
                <c:pt idx="25">
                  <c:v>385.07000729999999</c:v>
                </c:pt>
                <c:pt idx="26">
                  <c:v>386</c:v>
                </c:pt>
                <c:pt idx="27">
                  <c:v>387.07000729999999</c:v>
                </c:pt>
                <c:pt idx="28">
                  <c:v>388</c:v>
                </c:pt>
                <c:pt idx="29">
                  <c:v>389.07000729999999</c:v>
                </c:pt>
                <c:pt idx="30">
                  <c:v>390</c:v>
                </c:pt>
                <c:pt idx="31">
                  <c:v>391.07000729999999</c:v>
                </c:pt>
                <c:pt idx="32">
                  <c:v>392</c:v>
                </c:pt>
                <c:pt idx="33">
                  <c:v>393.07000729999999</c:v>
                </c:pt>
                <c:pt idx="34">
                  <c:v>394</c:v>
                </c:pt>
                <c:pt idx="35">
                  <c:v>395.07000729999999</c:v>
                </c:pt>
                <c:pt idx="36">
                  <c:v>396</c:v>
                </c:pt>
                <c:pt idx="37">
                  <c:v>397.07000729999999</c:v>
                </c:pt>
                <c:pt idx="38">
                  <c:v>398</c:v>
                </c:pt>
                <c:pt idx="39">
                  <c:v>399.07000729999999</c:v>
                </c:pt>
                <c:pt idx="40">
                  <c:v>400</c:v>
                </c:pt>
                <c:pt idx="41">
                  <c:v>401.07000729999999</c:v>
                </c:pt>
                <c:pt idx="42">
                  <c:v>402</c:v>
                </c:pt>
                <c:pt idx="43">
                  <c:v>403.07000729999999</c:v>
                </c:pt>
                <c:pt idx="44">
                  <c:v>404</c:v>
                </c:pt>
                <c:pt idx="45">
                  <c:v>405.07000729999999</c:v>
                </c:pt>
                <c:pt idx="46">
                  <c:v>406</c:v>
                </c:pt>
                <c:pt idx="47">
                  <c:v>407.07000729999999</c:v>
                </c:pt>
                <c:pt idx="48">
                  <c:v>408</c:v>
                </c:pt>
                <c:pt idx="49">
                  <c:v>409.07000729999999</c:v>
                </c:pt>
                <c:pt idx="50">
                  <c:v>410</c:v>
                </c:pt>
                <c:pt idx="51">
                  <c:v>411.05999759999997</c:v>
                </c:pt>
                <c:pt idx="52">
                  <c:v>411.9599915</c:v>
                </c:pt>
                <c:pt idx="53">
                  <c:v>413.02999879999999</c:v>
                </c:pt>
                <c:pt idx="54">
                  <c:v>413.92999270000001</c:v>
                </c:pt>
                <c:pt idx="55">
                  <c:v>415</c:v>
                </c:pt>
                <c:pt idx="56">
                  <c:v>416.05999759999997</c:v>
                </c:pt>
                <c:pt idx="57">
                  <c:v>416.9599915</c:v>
                </c:pt>
                <c:pt idx="58">
                  <c:v>418.02999879999999</c:v>
                </c:pt>
                <c:pt idx="59">
                  <c:v>418.92999270000001</c:v>
                </c:pt>
                <c:pt idx="60">
                  <c:v>420</c:v>
                </c:pt>
                <c:pt idx="61">
                  <c:v>421.07000729999999</c:v>
                </c:pt>
                <c:pt idx="62">
                  <c:v>422</c:v>
                </c:pt>
                <c:pt idx="63">
                  <c:v>423.07000729999999</c:v>
                </c:pt>
                <c:pt idx="64">
                  <c:v>424</c:v>
                </c:pt>
                <c:pt idx="65">
                  <c:v>425.07000729999999</c:v>
                </c:pt>
                <c:pt idx="66">
                  <c:v>426</c:v>
                </c:pt>
                <c:pt idx="67">
                  <c:v>427.07000729999999</c:v>
                </c:pt>
                <c:pt idx="68">
                  <c:v>428</c:v>
                </c:pt>
                <c:pt idx="69">
                  <c:v>429.07000729999999</c:v>
                </c:pt>
                <c:pt idx="70">
                  <c:v>430</c:v>
                </c:pt>
                <c:pt idx="71">
                  <c:v>431.05999759999997</c:v>
                </c:pt>
                <c:pt idx="72">
                  <c:v>431.9599915</c:v>
                </c:pt>
                <c:pt idx="73">
                  <c:v>433.02999879999999</c:v>
                </c:pt>
                <c:pt idx="74">
                  <c:v>433.92999270000001</c:v>
                </c:pt>
                <c:pt idx="75">
                  <c:v>435</c:v>
                </c:pt>
                <c:pt idx="76">
                  <c:v>436.05999759999997</c:v>
                </c:pt>
                <c:pt idx="77">
                  <c:v>436.9599915</c:v>
                </c:pt>
                <c:pt idx="78">
                  <c:v>438.02999879999999</c:v>
                </c:pt>
                <c:pt idx="79">
                  <c:v>438.92999270000001</c:v>
                </c:pt>
                <c:pt idx="80">
                  <c:v>440</c:v>
                </c:pt>
                <c:pt idx="81">
                  <c:v>441.05999759999997</c:v>
                </c:pt>
                <c:pt idx="82">
                  <c:v>441.9599915</c:v>
                </c:pt>
                <c:pt idx="83">
                  <c:v>443.02999879999999</c:v>
                </c:pt>
                <c:pt idx="84">
                  <c:v>443.92999270000001</c:v>
                </c:pt>
                <c:pt idx="85">
                  <c:v>445</c:v>
                </c:pt>
                <c:pt idx="86">
                  <c:v>446.05999759999997</c:v>
                </c:pt>
                <c:pt idx="87">
                  <c:v>446.9599915</c:v>
                </c:pt>
                <c:pt idx="88">
                  <c:v>448.02999879999999</c:v>
                </c:pt>
                <c:pt idx="89">
                  <c:v>448.92999270000001</c:v>
                </c:pt>
                <c:pt idx="90">
                  <c:v>450</c:v>
                </c:pt>
                <c:pt idx="91">
                  <c:v>451.05999759999997</c:v>
                </c:pt>
                <c:pt idx="92">
                  <c:v>451.9599915</c:v>
                </c:pt>
                <c:pt idx="93">
                  <c:v>453.02999879999999</c:v>
                </c:pt>
                <c:pt idx="94">
                  <c:v>453.92999270000001</c:v>
                </c:pt>
                <c:pt idx="95">
                  <c:v>455</c:v>
                </c:pt>
                <c:pt idx="96">
                  <c:v>456.05999759999997</c:v>
                </c:pt>
                <c:pt idx="97">
                  <c:v>456.9599915</c:v>
                </c:pt>
                <c:pt idx="98">
                  <c:v>458.02999879999999</c:v>
                </c:pt>
                <c:pt idx="99">
                  <c:v>458.92999270000001</c:v>
                </c:pt>
                <c:pt idx="100">
                  <c:v>460</c:v>
                </c:pt>
                <c:pt idx="101">
                  <c:v>461.05999759999997</c:v>
                </c:pt>
                <c:pt idx="102">
                  <c:v>461.9599915</c:v>
                </c:pt>
                <c:pt idx="103">
                  <c:v>463.02999879999999</c:v>
                </c:pt>
                <c:pt idx="104">
                  <c:v>463.92999270000001</c:v>
                </c:pt>
                <c:pt idx="105">
                  <c:v>465</c:v>
                </c:pt>
                <c:pt idx="106">
                  <c:v>466.05999759999997</c:v>
                </c:pt>
                <c:pt idx="107">
                  <c:v>466.9599915</c:v>
                </c:pt>
                <c:pt idx="108">
                  <c:v>468.02999879999999</c:v>
                </c:pt>
                <c:pt idx="109">
                  <c:v>468.92999270000001</c:v>
                </c:pt>
                <c:pt idx="110">
                  <c:v>470</c:v>
                </c:pt>
                <c:pt idx="111">
                  <c:v>471.05999759999997</c:v>
                </c:pt>
                <c:pt idx="112">
                  <c:v>471.9599915</c:v>
                </c:pt>
                <c:pt idx="113">
                  <c:v>473.02999879999999</c:v>
                </c:pt>
                <c:pt idx="114">
                  <c:v>473.92999270000001</c:v>
                </c:pt>
                <c:pt idx="115">
                  <c:v>475</c:v>
                </c:pt>
                <c:pt idx="116">
                  <c:v>476.05999759999997</c:v>
                </c:pt>
                <c:pt idx="117">
                  <c:v>476.9599915</c:v>
                </c:pt>
                <c:pt idx="118">
                  <c:v>478.02999879999999</c:v>
                </c:pt>
                <c:pt idx="119">
                  <c:v>478.92999270000001</c:v>
                </c:pt>
                <c:pt idx="120">
                  <c:v>480</c:v>
                </c:pt>
                <c:pt idx="121">
                  <c:v>481.0400085</c:v>
                </c:pt>
                <c:pt idx="122">
                  <c:v>481.94000240000003</c:v>
                </c:pt>
                <c:pt idx="123">
                  <c:v>482.98001099999999</c:v>
                </c:pt>
                <c:pt idx="124">
                  <c:v>484.01998900000001</c:v>
                </c:pt>
                <c:pt idx="125">
                  <c:v>485.07000729999999</c:v>
                </c:pt>
                <c:pt idx="126">
                  <c:v>485.97000120000001</c:v>
                </c:pt>
                <c:pt idx="127">
                  <c:v>487.01000979999998</c:v>
                </c:pt>
                <c:pt idx="128">
                  <c:v>488.0499878</c:v>
                </c:pt>
                <c:pt idx="129">
                  <c:v>488.9500122</c:v>
                </c:pt>
                <c:pt idx="130">
                  <c:v>490</c:v>
                </c:pt>
                <c:pt idx="131">
                  <c:v>491.05999759999997</c:v>
                </c:pt>
                <c:pt idx="132">
                  <c:v>491.9599915</c:v>
                </c:pt>
                <c:pt idx="133">
                  <c:v>493.02999879999999</c:v>
                </c:pt>
                <c:pt idx="134">
                  <c:v>493.92999270000001</c:v>
                </c:pt>
                <c:pt idx="135">
                  <c:v>495</c:v>
                </c:pt>
                <c:pt idx="136">
                  <c:v>496.05999759999997</c:v>
                </c:pt>
                <c:pt idx="137">
                  <c:v>496.9599915</c:v>
                </c:pt>
                <c:pt idx="138">
                  <c:v>498.02999879999999</c:v>
                </c:pt>
                <c:pt idx="139">
                  <c:v>498.92999270000001</c:v>
                </c:pt>
                <c:pt idx="140">
                  <c:v>500</c:v>
                </c:pt>
                <c:pt idx="141">
                  <c:v>501.0400085</c:v>
                </c:pt>
                <c:pt idx="142">
                  <c:v>501.94000240000003</c:v>
                </c:pt>
                <c:pt idx="143">
                  <c:v>502.98001099999999</c:v>
                </c:pt>
                <c:pt idx="144">
                  <c:v>504.01998900000001</c:v>
                </c:pt>
                <c:pt idx="145">
                  <c:v>505.07000729999999</c:v>
                </c:pt>
                <c:pt idx="146">
                  <c:v>505.97000120000001</c:v>
                </c:pt>
                <c:pt idx="147">
                  <c:v>507.01000979999998</c:v>
                </c:pt>
                <c:pt idx="148">
                  <c:v>508.0499878</c:v>
                </c:pt>
                <c:pt idx="149">
                  <c:v>508.9500122</c:v>
                </c:pt>
                <c:pt idx="150">
                  <c:v>510</c:v>
                </c:pt>
                <c:pt idx="151">
                  <c:v>511.0400085</c:v>
                </c:pt>
                <c:pt idx="152">
                  <c:v>511.94000240000003</c:v>
                </c:pt>
                <c:pt idx="153">
                  <c:v>512.97998050000001</c:v>
                </c:pt>
                <c:pt idx="154">
                  <c:v>514.02001949999999</c:v>
                </c:pt>
                <c:pt idx="155">
                  <c:v>515.07000730000004</c:v>
                </c:pt>
                <c:pt idx="156">
                  <c:v>515.96997069999998</c:v>
                </c:pt>
                <c:pt idx="157">
                  <c:v>517.01000980000003</c:v>
                </c:pt>
                <c:pt idx="158">
                  <c:v>518.04998780000005</c:v>
                </c:pt>
                <c:pt idx="159">
                  <c:v>518.95001219999995</c:v>
                </c:pt>
                <c:pt idx="160">
                  <c:v>520</c:v>
                </c:pt>
                <c:pt idx="161">
                  <c:v>521.03997800000002</c:v>
                </c:pt>
                <c:pt idx="162">
                  <c:v>521.94000240000003</c:v>
                </c:pt>
                <c:pt idx="163">
                  <c:v>522.97998050000001</c:v>
                </c:pt>
                <c:pt idx="164">
                  <c:v>524.02001949999999</c:v>
                </c:pt>
                <c:pt idx="165">
                  <c:v>525.07000730000004</c:v>
                </c:pt>
                <c:pt idx="166">
                  <c:v>525.96997069999998</c:v>
                </c:pt>
                <c:pt idx="167">
                  <c:v>527.01000980000003</c:v>
                </c:pt>
                <c:pt idx="168">
                  <c:v>528.04998780000005</c:v>
                </c:pt>
                <c:pt idx="169">
                  <c:v>528.95001219999995</c:v>
                </c:pt>
                <c:pt idx="170">
                  <c:v>530</c:v>
                </c:pt>
                <c:pt idx="171">
                  <c:v>531.03997800000002</c:v>
                </c:pt>
                <c:pt idx="172">
                  <c:v>531.94000240000003</c:v>
                </c:pt>
                <c:pt idx="173">
                  <c:v>532.97998050000001</c:v>
                </c:pt>
                <c:pt idx="174">
                  <c:v>534.02001949999999</c:v>
                </c:pt>
                <c:pt idx="175">
                  <c:v>535.07000730000004</c:v>
                </c:pt>
                <c:pt idx="176">
                  <c:v>535.96997069999998</c:v>
                </c:pt>
                <c:pt idx="177">
                  <c:v>537.01000980000003</c:v>
                </c:pt>
                <c:pt idx="178">
                  <c:v>538.04998780000005</c:v>
                </c:pt>
                <c:pt idx="179">
                  <c:v>538.95001219999995</c:v>
                </c:pt>
                <c:pt idx="180">
                  <c:v>540</c:v>
                </c:pt>
                <c:pt idx="181">
                  <c:v>541.03997800000002</c:v>
                </c:pt>
                <c:pt idx="182">
                  <c:v>541.94000240000003</c:v>
                </c:pt>
                <c:pt idx="183">
                  <c:v>542.97998050000001</c:v>
                </c:pt>
                <c:pt idx="184">
                  <c:v>544.02001949999999</c:v>
                </c:pt>
                <c:pt idx="185">
                  <c:v>545.07000730000004</c:v>
                </c:pt>
                <c:pt idx="186">
                  <c:v>545.96997069999998</c:v>
                </c:pt>
                <c:pt idx="187">
                  <c:v>547.01000980000003</c:v>
                </c:pt>
                <c:pt idx="188">
                  <c:v>548.04998780000005</c:v>
                </c:pt>
                <c:pt idx="189">
                  <c:v>548.95001219999995</c:v>
                </c:pt>
                <c:pt idx="190">
                  <c:v>550</c:v>
                </c:pt>
              </c:numCache>
            </c:numRef>
          </c:xVal>
          <c:yVal>
            <c:numRef>
              <c:f>[2]Sheet1!$V$3:$V$193</c:f>
              <c:numCache>
                <c:formatCode>General</c:formatCode>
                <c:ptCount val="191"/>
                <c:pt idx="0">
                  <c:v>16.480806350000002</c:v>
                </c:pt>
                <c:pt idx="1">
                  <c:v>17.104812620000001</c:v>
                </c:pt>
                <c:pt idx="2">
                  <c:v>17.389638900000001</c:v>
                </c:pt>
                <c:pt idx="3">
                  <c:v>17.952526089999999</c:v>
                </c:pt>
                <c:pt idx="4">
                  <c:v>17.91772461</c:v>
                </c:pt>
                <c:pt idx="5">
                  <c:v>19.052492139999998</c:v>
                </c:pt>
                <c:pt idx="6">
                  <c:v>19.731874470000001</c:v>
                </c:pt>
                <c:pt idx="7">
                  <c:v>22.012638089999999</c:v>
                </c:pt>
                <c:pt idx="8">
                  <c:v>25.40891075</c:v>
                </c:pt>
                <c:pt idx="9">
                  <c:v>29.29485893</c:v>
                </c:pt>
                <c:pt idx="10">
                  <c:v>34.7496109</c:v>
                </c:pt>
                <c:pt idx="11">
                  <c:v>42.872817990000001</c:v>
                </c:pt>
                <c:pt idx="12">
                  <c:v>56.97624588</c:v>
                </c:pt>
                <c:pt idx="13">
                  <c:v>95.972923280000003</c:v>
                </c:pt>
                <c:pt idx="14">
                  <c:v>149.608902</c:v>
                </c:pt>
                <c:pt idx="15">
                  <c:v>262.649292</c:v>
                </c:pt>
                <c:pt idx="16">
                  <c:v>424.79650880000003</c:v>
                </c:pt>
                <c:pt idx="17">
                  <c:v>590.15356450000002</c:v>
                </c:pt>
                <c:pt idx="18">
                  <c:v>726.35278319999998</c:v>
                </c:pt>
                <c:pt idx="19">
                  <c:v>785.62426760000005</c:v>
                </c:pt>
                <c:pt idx="20">
                  <c:v>788.47076419999996</c:v>
                </c:pt>
                <c:pt idx="21">
                  <c:v>721.62457280000001</c:v>
                </c:pt>
                <c:pt idx="22">
                  <c:v>617.29486080000004</c:v>
                </c:pt>
                <c:pt idx="23">
                  <c:v>497.71292110000002</c:v>
                </c:pt>
                <c:pt idx="24">
                  <c:v>415.31579590000001</c:v>
                </c:pt>
                <c:pt idx="25">
                  <c:v>349.7402649</c:v>
                </c:pt>
                <c:pt idx="26">
                  <c:v>311.06338499999998</c:v>
                </c:pt>
                <c:pt idx="27">
                  <c:v>275.21560670000002</c:v>
                </c:pt>
                <c:pt idx="28">
                  <c:v>257.15341189999998</c:v>
                </c:pt>
                <c:pt idx="29">
                  <c:v>243.16293329999999</c:v>
                </c:pt>
                <c:pt idx="30">
                  <c:v>235.93466190000001</c:v>
                </c:pt>
                <c:pt idx="31">
                  <c:v>229.02293399999999</c:v>
                </c:pt>
                <c:pt idx="32">
                  <c:v>237.73387149999999</c:v>
                </c:pt>
                <c:pt idx="33">
                  <c:v>263.84799190000001</c:v>
                </c:pt>
                <c:pt idx="34">
                  <c:v>297.02191160000001</c:v>
                </c:pt>
                <c:pt idx="35">
                  <c:v>343.36788940000002</c:v>
                </c:pt>
                <c:pt idx="36">
                  <c:v>379.37783810000002</c:v>
                </c:pt>
                <c:pt idx="37">
                  <c:v>424.02111819999999</c:v>
                </c:pt>
                <c:pt idx="38">
                  <c:v>440.2510681</c:v>
                </c:pt>
                <c:pt idx="39">
                  <c:v>440.9836426</c:v>
                </c:pt>
                <c:pt idx="40">
                  <c:v>423.20748900000001</c:v>
                </c:pt>
                <c:pt idx="41">
                  <c:v>395.95809939999998</c:v>
                </c:pt>
                <c:pt idx="42">
                  <c:v>362.14730830000002</c:v>
                </c:pt>
                <c:pt idx="43">
                  <c:v>323.18600459999999</c:v>
                </c:pt>
                <c:pt idx="44">
                  <c:v>286.24243159999997</c:v>
                </c:pt>
                <c:pt idx="45">
                  <c:v>250.10206600000001</c:v>
                </c:pt>
                <c:pt idx="46">
                  <c:v>225.06613160000001</c:v>
                </c:pt>
                <c:pt idx="47">
                  <c:v>198.24945070000001</c:v>
                </c:pt>
                <c:pt idx="48">
                  <c:v>179.14384459999999</c:v>
                </c:pt>
                <c:pt idx="49">
                  <c:v>158.63250729999999</c:v>
                </c:pt>
                <c:pt idx="50">
                  <c:v>144.8678894</c:v>
                </c:pt>
                <c:pt idx="51">
                  <c:v>131.57722469999999</c:v>
                </c:pt>
                <c:pt idx="52">
                  <c:v>125.0908661</c:v>
                </c:pt>
                <c:pt idx="53">
                  <c:v>120.5965195</c:v>
                </c:pt>
                <c:pt idx="54">
                  <c:v>118.9519272</c:v>
                </c:pt>
                <c:pt idx="55">
                  <c:v>119.7333221</c:v>
                </c:pt>
                <c:pt idx="56">
                  <c:v>122.825531</c:v>
                </c:pt>
                <c:pt idx="57">
                  <c:v>124.4056549</c:v>
                </c:pt>
                <c:pt idx="58">
                  <c:v>125.8175507</c:v>
                </c:pt>
                <c:pt idx="59">
                  <c:v>125.1007309</c:v>
                </c:pt>
                <c:pt idx="60">
                  <c:v>122.87015529999999</c:v>
                </c:pt>
                <c:pt idx="61">
                  <c:v>119.7868881</c:v>
                </c:pt>
                <c:pt idx="62">
                  <c:v>117.3826675</c:v>
                </c:pt>
                <c:pt idx="63">
                  <c:v>111.8030548</c:v>
                </c:pt>
                <c:pt idx="64">
                  <c:v>105.6572189</c:v>
                </c:pt>
                <c:pt idx="65">
                  <c:v>98.216186519999994</c:v>
                </c:pt>
                <c:pt idx="66">
                  <c:v>90.418212890000007</c:v>
                </c:pt>
                <c:pt idx="67">
                  <c:v>81.443634029999998</c:v>
                </c:pt>
                <c:pt idx="68">
                  <c:v>74.905372619999994</c:v>
                </c:pt>
                <c:pt idx="69">
                  <c:v>68.758155819999999</c:v>
                </c:pt>
                <c:pt idx="70">
                  <c:v>61.7473259</c:v>
                </c:pt>
                <c:pt idx="71">
                  <c:v>56.817165369999998</c:v>
                </c:pt>
                <c:pt idx="72">
                  <c:v>50.246009829999998</c:v>
                </c:pt>
                <c:pt idx="73">
                  <c:v>46.05888367</c:v>
                </c:pt>
                <c:pt idx="74">
                  <c:v>42.736045840000003</c:v>
                </c:pt>
                <c:pt idx="75">
                  <c:v>40.407157900000001</c:v>
                </c:pt>
                <c:pt idx="76">
                  <c:v>37.403938289999999</c:v>
                </c:pt>
                <c:pt idx="77">
                  <c:v>35.523448940000002</c:v>
                </c:pt>
                <c:pt idx="78">
                  <c:v>34.315647130000002</c:v>
                </c:pt>
                <c:pt idx="79">
                  <c:v>33.411746979999997</c:v>
                </c:pt>
                <c:pt idx="80">
                  <c:v>33.157104490000002</c:v>
                </c:pt>
                <c:pt idx="81">
                  <c:v>33.228839870000002</c:v>
                </c:pt>
                <c:pt idx="82">
                  <c:v>32.495010379999997</c:v>
                </c:pt>
                <c:pt idx="83">
                  <c:v>32.056755070000001</c:v>
                </c:pt>
                <c:pt idx="84">
                  <c:v>30.430183410000001</c:v>
                </c:pt>
                <c:pt idx="85">
                  <c:v>28.502058030000001</c:v>
                </c:pt>
                <c:pt idx="86">
                  <c:v>28.45093155</c:v>
                </c:pt>
                <c:pt idx="87">
                  <c:v>27.642353060000001</c:v>
                </c:pt>
                <c:pt idx="88">
                  <c:v>25.454975130000001</c:v>
                </c:pt>
                <c:pt idx="89">
                  <c:v>24.28917122</c:v>
                </c:pt>
                <c:pt idx="90">
                  <c:v>23.202428820000002</c:v>
                </c:pt>
                <c:pt idx="91">
                  <c:v>21.749803539999998</c:v>
                </c:pt>
                <c:pt idx="92">
                  <c:v>21.209234240000001</c:v>
                </c:pt>
                <c:pt idx="93">
                  <c:v>19.614877700000001</c:v>
                </c:pt>
                <c:pt idx="94">
                  <c:v>18.545677189999999</c:v>
                </c:pt>
                <c:pt idx="95">
                  <c:v>17.906509400000001</c:v>
                </c:pt>
                <c:pt idx="96">
                  <c:v>17.259822849999999</c:v>
                </c:pt>
                <c:pt idx="97">
                  <c:v>16.792961120000001</c:v>
                </c:pt>
                <c:pt idx="98">
                  <c:v>15.91469193</c:v>
                </c:pt>
                <c:pt idx="99">
                  <c:v>14.865844729999999</c:v>
                </c:pt>
                <c:pt idx="100">
                  <c:v>15.00453568</c:v>
                </c:pt>
                <c:pt idx="101">
                  <c:v>14.02321339</c:v>
                </c:pt>
                <c:pt idx="102">
                  <c:v>13.962246889999999</c:v>
                </c:pt>
                <c:pt idx="103">
                  <c:v>13.52301407</c:v>
                </c:pt>
                <c:pt idx="104">
                  <c:v>13.8059721</c:v>
                </c:pt>
                <c:pt idx="105">
                  <c:v>13.25881863</c:v>
                </c:pt>
                <c:pt idx="106">
                  <c:v>13.22345352</c:v>
                </c:pt>
                <c:pt idx="107">
                  <c:v>12.82389832</c:v>
                </c:pt>
                <c:pt idx="108">
                  <c:v>13.03590775</c:v>
                </c:pt>
                <c:pt idx="109">
                  <c:v>12.674164770000001</c:v>
                </c:pt>
                <c:pt idx="110">
                  <c:v>13.123453140000001</c:v>
                </c:pt>
                <c:pt idx="111">
                  <c:v>12.02752209</c:v>
                </c:pt>
                <c:pt idx="112">
                  <c:v>12.65822792</c:v>
                </c:pt>
                <c:pt idx="113">
                  <c:v>12.66705513</c:v>
                </c:pt>
                <c:pt idx="114">
                  <c:v>13.00473785</c:v>
                </c:pt>
                <c:pt idx="115">
                  <c:v>12.5518465</c:v>
                </c:pt>
                <c:pt idx="116">
                  <c:v>11.65496922</c:v>
                </c:pt>
                <c:pt idx="117">
                  <c:v>12.004623410000001</c:v>
                </c:pt>
                <c:pt idx="118">
                  <c:v>12.37376499</c:v>
                </c:pt>
                <c:pt idx="119">
                  <c:v>12.171010020000001</c:v>
                </c:pt>
                <c:pt idx="120">
                  <c:v>11.902265549999999</c:v>
                </c:pt>
                <c:pt idx="121">
                  <c:v>12.02509403</c:v>
                </c:pt>
                <c:pt idx="122">
                  <c:v>11.93532753</c:v>
                </c:pt>
                <c:pt idx="123">
                  <c:v>12.51999474</c:v>
                </c:pt>
                <c:pt idx="124">
                  <c:v>12.323231699999999</c:v>
                </c:pt>
                <c:pt idx="125">
                  <c:v>11.73882008</c:v>
                </c:pt>
                <c:pt idx="126">
                  <c:v>11.87436295</c:v>
                </c:pt>
                <c:pt idx="127">
                  <c:v>11.300349239999999</c:v>
                </c:pt>
                <c:pt idx="128">
                  <c:v>11.305284500000001</c:v>
                </c:pt>
                <c:pt idx="129">
                  <c:v>11.448526380000001</c:v>
                </c:pt>
                <c:pt idx="130">
                  <c:v>11.24239635</c:v>
                </c:pt>
                <c:pt idx="131">
                  <c:v>11.46583176</c:v>
                </c:pt>
                <c:pt idx="132">
                  <c:v>10.98118114</c:v>
                </c:pt>
                <c:pt idx="133">
                  <c:v>10.90772057</c:v>
                </c:pt>
                <c:pt idx="134">
                  <c:v>11.289445880000001</c:v>
                </c:pt>
                <c:pt idx="135">
                  <c:v>11.140061380000001</c:v>
                </c:pt>
                <c:pt idx="136">
                  <c:v>10.560544009999999</c:v>
                </c:pt>
                <c:pt idx="137">
                  <c:v>10.46842766</c:v>
                </c:pt>
                <c:pt idx="138">
                  <c:v>10.74347687</c:v>
                </c:pt>
                <c:pt idx="139">
                  <c:v>10.76088524</c:v>
                </c:pt>
                <c:pt idx="140">
                  <c:v>10.73591042</c:v>
                </c:pt>
                <c:pt idx="141">
                  <c:v>10.204920769999999</c:v>
                </c:pt>
                <c:pt idx="142">
                  <c:v>10.217532159999999</c:v>
                </c:pt>
                <c:pt idx="143">
                  <c:v>10.243300440000001</c:v>
                </c:pt>
                <c:pt idx="144">
                  <c:v>10.10505962</c:v>
                </c:pt>
                <c:pt idx="145">
                  <c:v>9.8568201070000008</c:v>
                </c:pt>
                <c:pt idx="146">
                  <c:v>9.6762609479999995</c:v>
                </c:pt>
                <c:pt idx="147">
                  <c:v>9.7799930570000004</c:v>
                </c:pt>
                <c:pt idx="148">
                  <c:v>9.7069320680000004</c:v>
                </c:pt>
                <c:pt idx="149">
                  <c:v>9.5389423369999999</c:v>
                </c:pt>
                <c:pt idx="150">
                  <c:v>9.1776990890000008</c:v>
                </c:pt>
                <c:pt idx="151">
                  <c:v>9.2149496079999995</c:v>
                </c:pt>
                <c:pt idx="152">
                  <c:v>8.7910394669999992</c:v>
                </c:pt>
                <c:pt idx="153">
                  <c:v>8.8259086609999997</c:v>
                </c:pt>
                <c:pt idx="154">
                  <c:v>8.3215789789999999</c:v>
                </c:pt>
                <c:pt idx="155">
                  <c:v>8.3955173490000004</c:v>
                </c:pt>
                <c:pt idx="156">
                  <c:v>8.4428043370000001</c:v>
                </c:pt>
                <c:pt idx="157">
                  <c:v>8.7349996569999995</c:v>
                </c:pt>
                <c:pt idx="158">
                  <c:v>8.2572383879999993</c:v>
                </c:pt>
                <c:pt idx="159">
                  <c:v>8.4377155300000002</c:v>
                </c:pt>
                <c:pt idx="160">
                  <c:v>8.628731728</c:v>
                </c:pt>
                <c:pt idx="161">
                  <c:v>8.2824707029999995</c:v>
                </c:pt>
                <c:pt idx="162">
                  <c:v>8.2195196149999994</c:v>
                </c:pt>
                <c:pt idx="163">
                  <c:v>8.0856447219999996</c:v>
                </c:pt>
                <c:pt idx="164">
                  <c:v>7.752260208</c:v>
                </c:pt>
                <c:pt idx="165">
                  <c:v>7.4917449950000004</c:v>
                </c:pt>
                <c:pt idx="166">
                  <c:v>7.4524521830000001</c:v>
                </c:pt>
                <c:pt idx="167">
                  <c:v>6.8145689960000002</c:v>
                </c:pt>
                <c:pt idx="168">
                  <c:v>7.0038537979999997</c:v>
                </c:pt>
                <c:pt idx="169">
                  <c:v>6.9954032899999996</c:v>
                </c:pt>
                <c:pt idx="170">
                  <c:v>6.6520328519999996</c:v>
                </c:pt>
                <c:pt idx="171">
                  <c:v>6.4720396999999998</c:v>
                </c:pt>
                <c:pt idx="172">
                  <c:v>6.369044304</c:v>
                </c:pt>
                <c:pt idx="173">
                  <c:v>6.3803896900000003</c:v>
                </c:pt>
                <c:pt idx="174">
                  <c:v>6.2501492499999998</c:v>
                </c:pt>
                <c:pt idx="175">
                  <c:v>5.9624810220000004</c:v>
                </c:pt>
                <c:pt idx="176">
                  <c:v>6.1320505140000003</c:v>
                </c:pt>
                <c:pt idx="177">
                  <c:v>5.8804860120000004</c:v>
                </c:pt>
                <c:pt idx="178">
                  <c:v>5.8409261700000004</c:v>
                </c:pt>
                <c:pt idx="179">
                  <c:v>5.5537037849999997</c:v>
                </c:pt>
                <c:pt idx="180">
                  <c:v>5.5918598179999996</c:v>
                </c:pt>
                <c:pt idx="181">
                  <c:v>5.4766783710000002</c:v>
                </c:pt>
                <c:pt idx="182">
                  <c:v>5.4384369850000001</c:v>
                </c:pt>
                <c:pt idx="183">
                  <c:v>5.3740587230000001</c:v>
                </c:pt>
                <c:pt idx="184">
                  <c:v>5.4923524859999997</c:v>
                </c:pt>
                <c:pt idx="185">
                  <c:v>5.147479057</c:v>
                </c:pt>
                <c:pt idx="186">
                  <c:v>5.6281790730000001</c:v>
                </c:pt>
                <c:pt idx="187">
                  <c:v>5.2913184170000003</c:v>
                </c:pt>
                <c:pt idx="188">
                  <c:v>5.0499529839999999</c:v>
                </c:pt>
                <c:pt idx="189">
                  <c:v>5.4269752499999999</c:v>
                </c:pt>
                <c:pt idx="190">
                  <c:v>5.470746993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62A-2E4E-B727-528999BA5F72}"/>
            </c:ext>
          </c:extLst>
        </c:ser>
        <c:ser>
          <c:idx val="2"/>
          <c:order val="2"/>
          <c:tx>
            <c:strRef>
              <c:f>[2]Sheet1!$W$1</c:f>
              <c:strCache>
                <c:ptCount val="1"/>
                <c:pt idx="0">
                  <c:v>500 nM teixo II- 2'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[2]Sheet1!$T$3:$T$193</c:f>
              <c:numCache>
                <c:formatCode>General</c:formatCode>
                <c:ptCount val="191"/>
                <c:pt idx="0">
                  <c:v>360</c:v>
                </c:pt>
                <c:pt idx="1">
                  <c:v>360.92999270000001</c:v>
                </c:pt>
                <c:pt idx="2">
                  <c:v>362.02999879999999</c:v>
                </c:pt>
                <c:pt idx="3">
                  <c:v>362.9599915</c:v>
                </c:pt>
                <c:pt idx="4">
                  <c:v>364.05999759999997</c:v>
                </c:pt>
                <c:pt idx="5">
                  <c:v>365</c:v>
                </c:pt>
                <c:pt idx="6">
                  <c:v>365.92999270000001</c:v>
                </c:pt>
                <c:pt idx="7">
                  <c:v>367.02999879999999</c:v>
                </c:pt>
                <c:pt idx="8">
                  <c:v>367.9599915</c:v>
                </c:pt>
                <c:pt idx="9">
                  <c:v>369.05999759999997</c:v>
                </c:pt>
                <c:pt idx="10">
                  <c:v>370</c:v>
                </c:pt>
                <c:pt idx="11">
                  <c:v>371.05999759999997</c:v>
                </c:pt>
                <c:pt idx="12">
                  <c:v>371.9599915</c:v>
                </c:pt>
                <c:pt idx="13">
                  <c:v>373.02999879999999</c:v>
                </c:pt>
                <c:pt idx="14">
                  <c:v>373.92999270000001</c:v>
                </c:pt>
                <c:pt idx="15">
                  <c:v>375</c:v>
                </c:pt>
                <c:pt idx="16">
                  <c:v>376.05999759999997</c:v>
                </c:pt>
                <c:pt idx="17">
                  <c:v>376.9599915</c:v>
                </c:pt>
                <c:pt idx="18">
                  <c:v>378.02999879999999</c:v>
                </c:pt>
                <c:pt idx="19">
                  <c:v>378.92999270000001</c:v>
                </c:pt>
                <c:pt idx="20">
                  <c:v>380</c:v>
                </c:pt>
                <c:pt idx="21">
                  <c:v>381.07000729999999</c:v>
                </c:pt>
                <c:pt idx="22">
                  <c:v>382</c:v>
                </c:pt>
                <c:pt idx="23">
                  <c:v>383.07000729999999</c:v>
                </c:pt>
                <c:pt idx="24">
                  <c:v>384</c:v>
                </c:pt>
                <c:pt idx="25">
                  <c:v>385.07000729999999</c:v>
                </c:pt>
                <c:pt idx="26">
                  <c:v>386</c:v>
                </c:pt>
                <c:pt idx="27">
                  <c:v>387.07000729999999</c:v>
                </c:pt>
                <c:pt idx="28">
                  <c:v>388</c:v>
                </c:pt>
                <c:pt idx="29">
                  <c:v>389.07000729999999</c:v>
                </c:pt>
                <c:pt idx="30">
                  <c:v>390</c:v>
                </c:pt>
                <c:pt idx="31">
                  <c:v>391.07000729999999</c:v>
                </c:pt>
                <c:pt idx="32">
                  <c:v>392</c:v>
                </c:pt>
                <c:pt idx="33">
                  <c:v>393.07000729999999</c:v>
                </c:pt>
                <c:pt idx="34">
                  <c:v>394</c:v>
                </c:pt>
                <c:pt idx="35">
                  <c:v>395.07000729999999</c:v>
                </c:pt>
                <c:pt idx="36">
                  <c:v>396</c:v>
                </c:pt>
                <c:pt idx="37">
                  <c:v>397.07000729999999</c:v>
                </c:pt>
                <c:pt idx="38">
                  <c:v>398</c:v>
                </c:pt>
                <c:pt idx="39">
                  <c:v>399.07000729999999</c:v>
                </c:pt>
                <c:pt idx="40">
                  <c:v>400</c:v>
                </c:pt>
                <c:pt idx="41">
                  <c:v>401.07000729999999</c:v>
                </c:pt>
                <c:pt idx="42">
                  <c:v>402</c:v>
                </c:pt>
                <c:pt idx="43">
                  <c:v>403.07000729999999</c:v>
                </c:pt>
                <c:pt idx="44">
                  <c:v>404</c:v>
                </c:pt>
                <c:pt idx="45">
                  <c:v>405.07000729999999</c:v>
                </c:pt>
                <c:pt idx="46">
                  <c:v>406</c:v>
                </c:pt>
                <c:pt idx="47">
                  <c:v>407.07000729999999</c:v>
                </c:pt>
                <c:pt idx="48">
                  <c:v>408</c:v>
                </c:pt>
                <c:pt idx="49">
                  <c:v>409.07000729999999</c:v>
                </c:pt>
                <c:pt idx="50">
                  <c:v>410</c:v>
                </c:pt>
                <c:pt idx="51">
                  <c:v>411.05999759999997</c:v>
                </c:pt>
                <c:pt idx="52">
                  <c:v>411.9599915</c:v>
                </c:pt>
                <c:pt idx="53">
                  <c:v>413.02999879999999</c:v>
                </c:pt>
                <c:pt idx="54">
                  <c:v>413.92999270000001</c:v>
                </c:pt>
                <c:pt idx="55">
                  <c:v>415</c:v>
                </c:pt>
                <c:pt idx="56">
                  <c:v>416.05999759999997</c:v>
                </c:pt>
                <c:pt idx="57">
                  <c:v>416.9599915</c:v>
                </c:pt>
                <c:pt idx="58">
                  <c:v>418.02999879999999</c:v>
                </c:pt>
                <c:pt idx="59">
                  <c:v>418.92999270000001</c:v>
                </c:pt>
                <c:pt idx="60">
                  <c:v>420</c:v>
                </c:pt>
                <c:pt idx="61">
                  <c:v>421.07000729999999</c:v>
                </c:pt>
                <c:pt idx="62">
                  <c:v>422</c:v>
                </c:pt>
                <c:pt idx="63">
                  <c:v>423.07000729999999</c:v>
                </c:pt>
                <c:pt idx="64">
                  <c:v>424</c:v>
                </c:pt>
                <c:pt idx="65">
                  <c:v>425.07000729999999</c:v>
                </c:pt>
                <c:pt idx="66">
                  <c:v>426</c:v>
                </c:pt>
                <c:pt idx="67">
                  <c:v>427.07000729999999</c:v>
                </c:pt>
                <c:pt idx="68">
                  <c:v>428</c:v>
                </c:pt>
                <c:pt idx="69">
                  <c:v>429.07000729999999</c:v>
                </c:pt>
                <c:pt idx="70">
                  <c:v>430</c:v>
                </c:pt>
                <c:pt idx="71">
                  <c:v>431.05999759999997</c:v>
                </c:pt>
                <c:pt idx="72">
                  <c:v>431.9599915</c:v>
                </c:pt>
                <c:pt idx="73">
                  <c:v>433.02999879999999</c:v>
                </c:pt>
                <c:pt idx="74">
                  <c:v>433.92999270000001</c:v>
                </c:pt>
                <c:pt idx="75">
                  <c:v>435</c:v>
                </c:pt>
                <c:pt idx="76">
                  <c:v>436.05999759999997</c:v>
                </c:pt>
                <c:pt idx="77">
                  <c:v>436.9599915</c:v>
                </c:pt>
                <c:pt idx="78">
                  <c:v>438.02999879999999</c:v>
                </c:pt>
                <c:pt idx="79">
                  <c:v>438.92999270000001</c:v>
                </c:pt>
                <c:pt idx="80">
                  <c:v>440</c:v>
                </c:pt>
                <c:pt idx="81">
                  <c:v>441.05999759999997</c:v>
                </c:pt>
                <c:pt idx="82">
                  <c:v>441.9599915</c:v>
                </c:pt>
                <c:pt idx="83">
                  <c:v>443.02999879999999</c:v>
                </c:pt>
                <c:pt idx="84">
                  <c:v>443.92999270000001</c:v>
                </c:pt>
                <c:pt idx="85">
                  <c:v>445</c:v>
                </c:pt>
                <c:pt idx="86">
                  <c:v>446.05999759999997</c:v>
                </c:pt>
                <c:pt idx="87">
                  <c:v>446.9599915</c:v>
                </c:pt>
                <c:pt idx="88">
                  <c:v>448.02999879999999</c:v>
                </c:pt>
                <c:pt idx="89">
                  <c:v>448.92999270000001</c:v>
                </c:pt>
                <c:pt idx="90">
                  <c:v>450</c:v>
                </c:pt>
                <c:pt idx="91">
                  <c:v>451.05999759999997</c:v>
                </c:pt>
                <c:pt idx="92">
                  <c:v>451.9599915</c:v>
                </c:pt>
                <c:pt idx="93">
                  <c:v>453.02999879999999</c:v>
                </c:pt>
                <c:pt idx="94">
                  <c:v>453.92999270000001</c:v>
                </c:pt>
                <c:pt idx="95">
                  <c:v>455</c:v>
                </c:pt>
                <c:pt idx="96">
                  <c:v>456.05999759999997</c:v>
                </c:pt>
                <c:pt idx="97">
                  <c:v>456.9599915</c:v>
                </c:pt>
                <c:pt idx="98">
                  <c:v>458.02999879999999</c:v>
                </c:pt>
                <c:pt idx="99">
                  <c:v>458.92999270000001</c:v>
                </c:pt>
                <c:pt idx="100">
                  <c:v>460</c:v>
                </c:pt>
                <c:pt idx="101">
                  <c:v>461.05999759999997</c:v>
                </c:pt>
                <c:pt idx="102">
                  <c:v>461.9599915</c:v>
                </c:pt>
                <c:pt idx="103">
                  <c:v>463.02999879999999</c:v>
                </c:pt>
                <c:pt idx="104">
                  <c:v>463.92999270000001</c:v>
                </c:pt>
                <c:pt idx="105">
                  <c:v>465</c:v>
                </c:pt>
                <c:pt idx="106">
                  <c:v>466.05999759999997</c:v>
                </c:pt>
                <c:pt idx="107">
                  <c:v>466.9599915</c:v>
                </c:pt>
                <c:pt idx="108">
                  <c:v>468.02999879999999</c:v>
                </c:pt>
                <c:pt idx="109">
                  <c:v>468.92999270000001</c:v>
                </c:pt>
                <c:pt idx="110">
                  <c:v>470</c:v>
                </c:pt>
                <c:pt idx="111">
                  <c:v>471.05999759999997</c:v>
                </c:pt>
                <c:pt idx="112">
                  <c:v>471.9599915</c:v>
                </c:pt>
                <c:pt idx="113">
                  <c:v>473.02999879999999</c:v>
                </c:pt>
                <c:pt idx="114">
                  <c:v>473.92999270000001</c:v>
                </c:pt>
                <c:pt idx="115">
                  <c:v>475</c:v>
                </c:pt>
                <c:pt idx="116">
                  <c:v>476.05999759999997</c:v>
                </c:pt>
                <c:pt idx="117">
                  <c:v>476.9599915</c:v>
                </c:pt>
                <c:pt idx="118">
                  <c:v>478.02999879999999</c:v>
                </c:pt>
                <c:pt idx="119">
                  <c:v>478.92999270000001</c:v>
                </c:pt>
                <c:pt idx="120">
                  <c:v>480</c:v>
                </c:pt>
                <c:pt idx="121">
                  <c:v>481.0400085</c:v>
                </c:pt>
                <c:pt idx="122">
                  <c:v>481.94000240000003</c:v>
                </c:pt>
                <c:pt idx="123">
                  <c:v>482.98001099999999</c:v>
                </c:pt>
                <c:pt idx="124">
                  <c:v>484.01998900000001</c:v>
                </c:pt>
                <c:pt idx="125">
                  <c:v>485.07000729999999</c:v>
                </c:pt>
                <c:pt idx="126">
                  <c:v>485.97000120000001</c:v>
                </c:pt>
                <c:pt idx="127">
                  <c:v>487.01000979999998</c:v>
                </c:pt>
                <c:pt idx="128">
                  <c:v>488.0499878</c:v>
                </c:pt>
                <c:pt idx="129">
                  <c:v>488.9500122</c:v>
                </c:pt>
                <c:pt idx="130">
                  <c:v>490</c:v>
                </c:pt>
                <c:pt idx="131">
                  <c:v>491.05999759999997</c:v>
                </c:pt>
                <c:pt idx="132">
                  <c:v>491.9599915</c:v>
                </c:pt>
                <c:pt idx="133">
                  <c:v>493.02999879999999</c:v>
                </c:pt>
                <c:pt idx="134">
                  <c:v>493.92999270000001</c:v>
                </c:pt>
                <c:pt idx="135">
                  <c:v>495</c:v>
                </c:pt>
                <c:pt idx="136">
                  <c:v>496.05999759999997</c:v>
                </c:pt>
                <c:pt idx="137">
                  <c:v>496.9599915</c:v>
                </c:pt>
                <c:pt idx="138">
                  <c:v>498.02999879999999</c:v>
                </c:pt>
                <c:pt idx="139">
                  <c:v>498.92999270000001</c:v>
                </c:pt>
                <c:pt idx="140">
                  <c:v>500</c:v>
                </c:pt>
                <c:pt idx="141">
                  <c:v>501.0400085</c:v>
                </c:pt>
                <c:pt idx="142">
                  <c:v>501.94000240000003</c:v>
                </c:pt>
                <c:pt idx="143">
                  <c:v>502.98001099999999</c:v>
                </c:pt>
                <c:pt idx="144">
                  <c:v>504.01998900000001</c:v>
                </c:pt>
                <c:pt idx="145">
                  <c:v>505.07000729999999</c:v>
                </c:pt>
                <c:pt idx="146">
                  <c:v>505.97000120000001</c:v>
                </c:pt>
                <c:pt idx="147">
                  <c:v>507.01000979999998</c:v>
                </c:pt>
                <c:pt idx="148">
                  <c:v>508.0499878</c:v>
                </c:pt>
                <c:pt idx="149">
                  <c:v>508.9500122</c:v>
                </c:pt>
                <c:pt idx="150">
                  <c:v>510</c:v>
                </c:pt>
                <c:pt idx="151">
                  <c:v>511.0400085</c:v>
                </c:pt>
                <c:pt idx="152">
                  <c:v>511.94000240000003</c:v>
                </c:pt>
                <c:pt idx="153">
                  <c:v>512.97998050000001</c:v>
                </c:pt>
                <c:pt idx="154">
                  <c:v>514.02001949999999</c:v>
                </c:pt>
                <c:pt idx="155">
                  <c:v>515.07000730000004</c:v>
                </c:pt>
                <c:pt idx="156">
                  <c:v>515.96997069999998</c:v>
                </c:pt>
                <c:pt idx="157">
                  <c:v>517.01000980000003</c:v>
                </c:pt>
                <c:pt idx="158">
                  <c:v>518.04998780000005</c:v>
                </c:pt>
                <c:pt idx="159">
                  <c:v>518.95001219999995</c:v>
                </c:pt>
                <c:pt idx="160">
                  <c:v>520</c:v>
                </c:pt>
                <c:pt idx="161">
                  <c:v>521.03997800000002</c:v>
                </c:pt>
                <c:pt idx="162">
                  <c:v>521.94000240000003</c:v>
                </c:pt>
                <c:pt idx="163">
                  <c:v>522.97998050000001</c:v>
                </c:pt>
                <c:pt idx="164">
                  <c:v>524.02001949999999</c:v>
                </c:pt>
                <c:pt idx="165">
                  <c:v>525.07000730000004</c:v>
                </c:pt>
                <c:pt idx="166">
                  <c:v>525.96997069999998</c:v>
                </c:pt>
                <c:pt idx="167">
                  <c:v>527.01000980000003</c:v>
                </c:pt>
                <c:pt idx="168">
                  <c:v>528.04998780000005</c:v>
                </c:pt>
                <c:pt idx="169">
                  <c:v>528.95001219999995</c:v>
                </c:pt>
                <c:pt idx="170">
                  <c:v>530</c:v>
                </c:pt>
                <c:pt idx="171">
                  <c:v>531.03997800000002</c:v>
                </c:pt>
                <c:pt idx="172">
                  <c:v>531.94000240000003</c:v>
                </c:pt>
                <c:pt idx="173">
                  <c:v>532.97998050000001</c:v>
                </c:pt>
                <c:pt idx="174">
                  <c:v>534.02001949999999</c:v>
                </c:pt>
                <c:pt idx="175">
                  <c:v>535.07000730000004</c:v>
                </c:pt>
                <c:pt idx="176">
                  <c:v>535.96997069999998</c:v>
                </c:pt>
                <c:pt idx="177">
                  <c:v>537.01000980000003</c:v>
                </c:pt>
                <c:pt idx="178">
                  <c:v>538.04998780000005</c:v>
                </c:pt>
                <c:pt idx="179">
                  <c:v>538.95001219999995</c:v>
                </c:pt>
                <c:pt idx="180">
                  <c:v>540</c:v>
                </c:pt>
                <c:pt idx="181">
                  <c:v>541.03997800000002</c:v>
                </c:pt>
                <c:pt idx="182">
                  <c:v>541.94000240000003</c:v>
                </c:pt>
                <c:pt idx="183">
                  <c:v>542.97998050000001</c:v>
                </c:pt>
                <c:pt idx="184">
                  <c:v>544.02001949999999</c:v>
                </c:pt>
                <c:pt idx="185">
                  <c:v>545.07000730000004</c:v>
                </c:pt>
                <c:pt idx="186">
                  <c:v>545.96997069999998</c:v>
                </c:pt>
                <c:pt idx="187">
                  <c:v>547.01000980000003</c:v>
                </c:pt>
                <c:pt idx="188">
                  <c:v>548.04998780000005</c:v>
                </c:pt>
                <c:pt idx="189">
                  <c:v>548.95001219999995</c:v>
                </c:pt>
                <c:pt idx="190">
                  <c:v>550</c:v>
                </c:pt>
              </c:numCache>
            </c:numRef>
          </c:xVal>
          <c:yVal>
            <c:numRef>
              <c:f>[2]Sheet1!$W$3:$W$193</c:f>
              <c:numCache>
                <c:formatCode>General</c:formatCode>
                <c:ptCount val="191"/>
                <c:pt idx="0">
                  <c:v>16.257860180000002</c:v>
                </c:pt>
                <c:pt idx="1">
                  <c:v>16.170167920000001</c:v>
                </c:pt>
                <c:pt idx="2">
                  <c:v>16.637224199999999</c:v>
                </c:pt>
                <c:pt idx="3">
                  <c:v>16.100305559999999</c:v>
                </c:pt>
                <c:pt idx="4">
                  <c:v>16.379852289999999</c:v>
                </c:pt>
                <c:pt idx="5">
                  <c:v>16.364290239999999</c:v>
                </c:pt>
                <c:pt idx="6">
                  <c:v>17.589450840000001</c:v>
                </c:pt>
                <c:pt idx="7">
                  <c:v>19.302936549999998</c:v>
                </c:pt>
                <c:pt idx="8">
                  <c:v>21.292636869999999</c:v>
                </c:pt>
                <c:pt idx="9">
                  <c:v>24.279413219999999</c:v>
                </c:pt>
                <c:pt idx="10">
                  <c:v>28.355623250000001</c:v>
                </c:pt>
                <c:pt idx="11">
                  <c:v>34.246120449999999</c:v>
                </c:pt>
                <c:pt idx="12">
                  <c:v>45.619155880000001</c:v>
                </c:pt>
                <c:pt idx="13">
                  <c:v>77.211952210000007</c:v>
                </c:pt>
                <c:pt idx="14">
                  <c:v>116.94492339999999</c:v>
                </c:pt>
                <c:pt idx="15">
                  <c:v>206.77279659999999</c:v>
                </c:pt>
                <c:pt idx="16">
                  <c:v>330.90054320000002</c:v>
                </c:pt>
                <c:pt idx="17">
                  <c:v>460.12649540000001</c:v>
                </c:pt>
                <c:pt idx="18">
                  <c:v>563.28015140000002</c:v>
                </c:pt>
                <c:pt idx="19">
                  <c:v>610.34600829999999</c:v>
                </c:pt>
                <c:pt idx="20">
                  <c:v>596.66595459999996</c:v>
                </c:pt>
                <c:pt idx="21">
                  <c:v>551.5333862</c:v>
                </c:pt>
                <c:pt idx="22">
                  <c:v>469.17877199999998</c:v>
                </c:pt>
                <c:pt idx="23">
                  <c:v>385.88717650000001</c:v>
                </c:pt>
                <c:pt idx="24">
                  <c:v>321.09185789999998</c:v>
                </c:pt>
                <c:pt idx="25">
                  <c:v>274.0596008</c:v>
                </c:pt>
                <c:pt idx="26">
                  <c:v>244.5812225</c:v>
                </c:pt>
                <c:pt idx="27">
                  <c:v>216.25833130000001</c:v>
                </c:pt>
                <c:pt idx="28">
                  <c:v>202.56932069999999</c:v>
                </c:pt>
                <c:pt idx="29">
                  <c:v>189.53634640000001</c:v>
                </c:pt>
                <c:pt idx="30">
                  <c:v>184.30078130000001</c:v>
                </c:pt>
                <c:pt idx="31">
                  <c:v>183.05801389999999</c:v>
                </c:pt>
                <c:pt idx="32">
                  <c:v>187.0125122</c:v>
                </c:pt>
                <c:pt idx="33">
                  <c:v>206.4200592</c:v>
                </c:pt>
                <c:pt idx="34">
                  <c:v>232.47080990000001</c:v>
                </c:pt>
                <c:pt idx="35">
                  <c:v>267.77389529999999</c:v>
                </c:pt>
                <c:pt idx="36">
                  <c:v>294.6855774</c:v>
                </c:pt>
                <c:pt idx="37">
                  <c:v>321.50863650000002</c:v>
                </c:pt>
                <c:pt idx="38">
                  <c:v>339.25088499999998</c:v>
                </c:pt>
                <c:pt idx="39">
                  <c:v>341.41894530000002</c:v>
                </c:pt>
                <c:pt idx="40">
                  <c:v>326.90908810000002</c:v>
                </c:pt>
                <c:pt idx="41">
                  <c:v>305.93875120000001</c:v>
                </c:pt>
                <c:pt idx="42">
                  <c:v>284.50360110000003</c:v>
                </c:pt>
                <c:pt idx="43">
                  <c:v>251.15869140000001</c:v>
                </c:pt>
                <c:pt idx="44">
                  <c:v>221.5754852</c:v>
                </c:pt>
                <c:pt idx="45">
                  <c:v>196.02822879999999</c:v>
                </c:pt>
                <c:pt idx="46">
                  <c:v>174.7746429</c:v>
                </c:pt>
                <c:pt idx="47">
                  <c:v>155.45501709999999</c:v>
                </c:pt>
                <c:pt idx="48">
                  <c:v>137.2332001</c:v>
                </c:pt>
                <c:pt idx="49">
                  <c:v>122.1242218</c:v>
                </c:pt>
                <c:pt idx="50">
                  <c:v>110.7638931</c:v>
                </c:pt>
                <c:pt idx="51">
                  <c:v>103.5421982</c:v>
                </c:pt>
                <c:pt idx="52">
                  <c:v>97.194374080000003</c:v>
                </c:pt>
                <c:pt idx="53">
                  <c:v>94.856483460000007</c:v>
                </c:pt>
                <c:pt idx="54">
                  <c:v>94.058120729999999</c:v>
                </c:pt>
                <c:pt idx="55">
                  <c:v>94.221771239999995</c:v>
                </c:pt>
                <c:pt idx="56">
                  <c:v>95.367507930000002</c:v>
                </c:pt>
                <c:pt idx="57">
                  <c:v>97.34529114</c:v>
                </c:pt>
                <c:pt idx="58">
                  <c:v>98.338478089999995</c:v>
                </c:pt>
                <c:pt idx="59">
                  <c:v>99.838684079999993</c:v>
                </c:pt>
                <c:pt idx="60">
                  <c:v>98.640556340000003</c:v>
                </c:pt>
                <c:pt idx="61">
                  <c:v>96.355979919999996</c:v>
                </c:pt>
                <c:pt idx="62">
                  <c:v>94.535354609999999</c:v>
                </c:pt>
                <c:pt idx="63">
                  <c:v>88.727600100000004</c:v>
                </c:pt>
                <c:pt idx="64">
                  <c:v>82.912551879999995</c:v>
                </c:pt>
                <c:pt idx="65">
                  <c:v>78.136871339999999</c:v>
                </c:pt>
                <c:pt idx="66">
                  <c:v>70.751640320000007</c:v>
                </c:pt>
                <c:pt idx="67">
                  <c:v>64.584526060000002</c:v>
                </c:pt>
                <c:pt idx="68">
                  <c:v>60.947124479999999</c:v>
                </c:pt>
                <c:pt idx="69">
                  <c:v>55.405315399999999</c:v>
                </c:pt>
                <c:pt idx="70">
                  <c:v>49.626365659999998</c:v>
                </c:pt>
                <c:pt idx="71">
                  <c:v>44.24177933</c:v>
                </c:pt>
                <c:pt idx="72">
                  <c:v>41.70772934</c:v>
                </c:pt>
                <c:pt idx="73">
                  <c:v>37.60491562</c:v>
                </c:pt>
                <c:pt idx="74">
                  <c:v>37.019298550000002</c:v>
                </c:pt>
                <c:pt idx="75">
                  <c:v>34.98287964</c:v>
                </c:pt>
                <c:pt idx="76">
                  <c:v>33.157405850000004</c:v>
                </c:pt>
                <c:pt idx="77">
                  <c:v>31.466156009999999</c:v>
                </c:pt>
                <c:pt idx="78">
                  <c:v>29.899650569999999</c:v>
                </c:pt>
                <c:pt idx="79">
                  <c:v>29.371118549999998</c:v>
                </c:pt>
                <c:pt idx="80">
                  <c:v>29.212276459999998</c:v>
                </c:pt>
                <c:pt idx="81">
                  <c:v>29.719779970000001</c:v>
                </c:pt>
                <c:pt idx="82">
                  <c:v>27.887247089999999</c:v>
                </c:pt>
                <c:pt idx="83">
                  <c:v>27.054721829999998</c:v>
                </c:pt>
                <c:pt idx="84">
                  <c:v>27.319824220000001</c:v>
                </c:pt>
                <c:pt idx="85">
                  <c:v>27.017412190000002</c:v>
                </c:pt>
                <c:pt idx="86">
                  <c:v>25.80983925</c:v>
                </c:pt>
                <c:pt idx="87">
                  <c:v>26.637777329999999</c:v>
                </c:pt>
                <c:pt idx="88">
                  <c:v>26.59370041</c:v>
                </c:pt>
                <c:pt idx="89">
                  <c:v>23.474521639999999</c:v>
                </c:pt>
                <c:pt idx="90">
                  <c:v>22.370950700000002</c:v>
                </c:pt>
                <c:pt idx="91">
                  <c:v>22.764286040000002</c:v>
                </c:pt>
                <c:pt idx="92">
                  <c:v>22.246467590000002</c:v>
                </c:pt>
                <c:pt idx="93">
                  <c:v>21.339077</c:v>
                </c:pt>
                <c:pt idx="94">
                  <c:v>21.029516220000001</c:v>
                </c:pt>
                <c:pt idx="95">
                  <c:v>21.259595869999998</c:v>
                </c:pt>
                <c:pt idx="96">
                  <c:v>20.643163680000001</c:v>
                </c:pt>
                <c:pt idx="97">
                  <c:v>20.37163353</c:v>
                </c:pt>
                <c:pt idx="98">
                  <c:v>19.890146260000002</c:v>
                </c:pt>
                <c:pt idx="99">
                  <c:v>19.43629456</c:v>
                </c:pt>
                <c:pt idx="100">
                  <c:v>19.45735359</c:v>
                </c:pt>
                <c:pt idx="101">
                  <c:v>19.57314491</c:v>
                </c:pt>
                <c:pt idx="102">
                  <c:v>19.041946410000001</c:v>
                </c:pt>
                <c:pt idx="103">
                  <c:v>19.411981579999999</c:v>
                </c:pt>
                <c:pt idx="104">
                  <c:v>19.173662190000002</c:v>
                </c:pt>
                <c:pt idx="105">
                  <c:v>19.950168609999999</c:v>
                </c:pt>
                <c:pt idx="106">
                  <c:v>19.281642909999999</c:v>
                </c:pt>
                <c:pt idx="107">
                  <c:v>19.571977619999998</c:v>
                </c:pt>
                <c:pt idx="108">
                  <c:v>20.52502823</c:v>
                </c:pt>
                <c:pt idx="109">
                  <c:v>20.67150307</c:v>
                </c:pt>
                <c:pt idx="110">
                  <c:v>20.171424869999999</c:v>
                </c:pt>
                <c:pt idx="111">
                  <c:v>20.218587880000001</c:v>
                </c:pt>
                <c:pt idx="112">
                  <c:v>20.524494170000001</c:v>
                </c:pt>
                <c:pt idx="113">
                  <c:v>20.891223910000001</c:v>
                </c:pt>
                <c:pt idx="114">
                  <c:v>20.77719879</c:v>
                </c:pt>
                <c:pt idx="115">
                  <c:v>21.083192830000002</c:v>
                </c:pt>
                <c:pt idx="116">
                  <c:v>21.254060750000001</c:v>
                </c:pt>
                <c:pt idx="117">
                  <c:v>20.61861992</c:v>
                </c:pt>
                <c:pt idx="118">
                  <c:v>21.196969989999999</c:v>
                </c:pt>
                <c:pt idx="119">
                  <c:v>21.950185780000002</c:v>
                </c:pt>
                <c:pt idx="120">
                  <c:v>21.182733540000001</c:v>
                </c:pt>
                <c:pt idx="121">
                  <c:v>21.62158775</c:v>
                </c:pt>
                <c:pt idx="122">
                  <c:v>21.538276669999998</c:v>
                </c:pt>
                <c:pt idx="123">
                  <c:v>21.922397610000001</c:v>
                </c:pt>
                <c:pt idx="124">
                  <c:v>22.521051409999998</c:v>
                </c:pt>
                <c:pt idx="125">
                  <c:v>21.764616010000001</c:v>
                </c:pt>
                <c:pt idx="126">
                  <c:v>21.870327</c:v>
                </c:pt>
                <c:pt idx="127">
                  <c:v>22.08065796</c:v>
                </c:pt>
                <c:pt idx="128">
                  <c:v>21.889072420000002</c:v>
                </c:pt>
                <c:pt idx="129">
                  <c:v>21.217153549999999</c:v>
                </c:pt>
                <c:pt idx="130">
                  <c:v>21.17586708</c:v>
                </c:pt>
                <c:pt idx="131">
                  <c:v>21.296936039999999</c:v>
                </c:pt>
                <c:pt idx="132">
                  <c:v>21.426332469999998</c:v>
                </c:pt>
                <c:pt idx="133">
                  <c:v>21.503740310000001</c:v>
                </c:pt>
                <c:pt idx="134">
                  <c:v>21.591054920000001</c:v>
                </c:pt>
                <c:pt idx="135">
                  <c:v>21.665418620000001</c:v>
                </c:pt>
                <c:pt idx="136">
                  <c:v>21.338449480000001</c:v>
                </c:pt>
                <c:pt idx="137">
                  <c:v>21.168510439999999</c:v>
                </c:pt>
                <c:pt idx="138">
                  <c:v>20.777267460000001</c:v>
                </c:pt>
                <c:pt idx="139">
                  <c:v>20.2401619</c:v>
                </c:pt>
                <c:pt idx="140">
                  <c:v>20.0306015</c:v>
                </c:pt>
                <c:pt idx="141">
                  <c:v>19.749917979999999</c:v>
                </c:pt>
                <c:pt idx="142">
                  <c:v>19.710899349999998</c:v>
                </c:pt>
                <c:pt idx="143">
                  <c:v>19.417137149999999</c:v>
                </c:pt>
                <c:pt idx="144">
                  <c:v>19.05655861</c:v>
                </c:pt>
                <c:pt idx="145">
                  <c:v>19.20278549</c:v>
                </c:pt>
                <c:pt idx="146">
                  <c:v>19.024908069999999</c:v>
                </c:pt>
                <c:pt idx="147">
                  <c:v>18.41299248</c:v>
                </c:pt>
                <c:pt idx="148">
                  <c:v>19.01169586</c:v>
                </c:pt>
                <c:pt idx="149">
                  <c:v>18.61183548</c:v>
                </c:pt>
                <c:pt idx="150">
                  <c:v>18.113008499999999</c:v>
                </c:pt>
                <c:pt idx="151">
                  <c:v>18.087438580000001</c:v>
                </c:pt>
                <c:pt idx="152">
                  <c:v>17.57180786</c:v>
                </c:pt>
                <c:pt idx="153">
                  <c:v>17.12751007</c:v>
                </c:pt>
                <c:pt idx="154">
                  <c:v>17.54737854</c:v>
                </c:pt>
                <c:pt idx="155">
                  <c:v>16.874065399999999</c:v>
                </c:pt>
                <c:pt idx="156">
                  <c:v>16.705577850000001</c:v>
                </c:pt>
                <c:pt idx="157">
                  <c:v>16.649806980000001</c:v>
                </c:pt>
                <c:pt idx="158">
                  <c:v>15.94251442</c:v>
                </c:pt>
                <c:pt idx="159">
                  <c:v>16.326967239999998</c:v>
                </c:pt>
                <c:pt idx="160">
                  <c:v>15.869461060000001</c:v>
                </c:pt>
                <c:pt idx="161">
                  <c:v>16.134180069999999</c:v>
                </c:pt>
                <c:pt idx="162">
                  <c:v>15.334109310000001</c:v>
                </c:pt>
                <c:pt idx="163">
                  <c:v>15.127860070000001</c:v>
                </c:pt>
                <c:pt idx="164">
                  <c:v>14.95874405</c:v>
                </c:pt>
                <c:pt idx="165">
                  <c:v>14.88473701</c:v>
                </c:pt>
                <c:pt idx="166">
                  <c:v>14.153655049999999</c:v>
                </c:pt>
                <c:pt idx="167">
                  <c:v>13.49973011</c:v>
                </c:pt>
                <c:pt idx="168">
                  <c:v>13.741516109999999</c:v>
                </c:pt>
                <c:pt idx="169">
                  <c:v>13.132163050000001</c:v>
                </c:pt>
                <c:pt idx="170">
                  <c:v>13.181582450000001</c:v>
                </c:pt>
                <c:pt idx="171">
                  <c:v>12.847034450000001</c:v>
                </c:pt>
                <c:pt idx="172">
                  <c:v>12.74371433</c:v>
                </c:pt>
                <c:pt idx="173">
                  <c:v>12.044064519999999</c:v>
                </c:pt>
                <c:pt idx="174">
                  <c:v>11.93606853</c:v>
                </c:pt>
                <c:pt idx="175">
                  <c:v>11.78379631</c:v>
                </c:pt>
                <c:pt idx="176">
                  <c:v>11.35318756</c:v>
                </c:pt>
                <c:pt idx="177">
                  <c:v>11.443521499999999</c:v>
                </c:pt>
                <c:pt idx="178">
                  <c:v>10.85632324</c:v>
                </c:pt>
                <c:pt idx="179">
                  <c:v>10.82828617</c:v>
                </c:pt>
                <c:pt idx="180">
                  <c:v>10.602662090000001</c:v>
                </c:pt>
                <c:pt idx="181">
                  <c:v>10.34860325</c:v>
                </c:pt>
                <c:pt idx="182">
                  <c:v>10.244769099999999</c:v>
                </c:pt>
                <c:pt idx="183">
                  <c:v>9.8296833039999996</c:v>
                </c:pt>
                <c:pt idx="184">
                  <c:v>9.6102199549999998</c:v>
                </c:pt>
                <c:pt idx="185">
                  <c:v>9.5854768749999995</c:v>
                </c:pt>
                <c:pt idx="186">
                  <c:v>9.8876457210000002</c:v>
                </c:pt>
                <c:pt idx="187">
                  <c:v>9.5146331790000005</c:v>
                </c:pt>
                <c:pt idx="188">
                  <c:v>9.0682067869999994</c:v>
                </c:pt>
                <c:pt idx="189">
                  <c:v>9.256498337</c:v>
                </c:pt>
                <c:pt idx="190">
                  <c:v>9.16598987599999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62A-2E4E-B727-528999BA5F72}"/>
            </c:ext>
          </c:extLst>
        </c:ser>
        <c:ser>
          <c:idx val="3"/>
          <c:order val="3"/>
          <c:tx>
            <c:strRef>
              <c:f>[2]Sheet1!$X$1</c:f>
              <c:strCache>
                <c:ptCount val="1"/>
                <c:pt idx="0">
                  <c:v>750 nM teixo II- 2'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[2]Sheet1!$T$3:$T$193</c:f>
              <c:numCache>
                <c:formatCode>General</c:formatCode>
                <c:ptCount val="191"/>
                <c:pt idx="0">
                  <c:v>360</c:v>
                </c:pt>
                <c:pt idx="1">
                  <c:v>360.92999270000001</c:v>
                </c:pt>
                <c:pt idx="2">
                  <c:v>362.02999879999999</c:v>
                </c:pt>
                <c:pt idx="3">
                  <c:v>362.9599915</c:v>
                </c:pt>
                <c:pt idx="4">
                  <c:v>364.05999759999997</c:v>
                </c:pt>
                <c:pt idx="5">
                  <c:v>365</c:v>
                </c:pt>
                <c:pt idx="6">
                  <c:v>365.92999270000001</c:v>
                </c:pt>
                <c:pt idx="7">
                  <c:v>367.02999879999999</c:v>
                </c:pt>
                <c:pt idx="8">
                  <c:v>367.9599915</c:v>
                </c:pt>
                <c:pt idx="9">
                  <c:v>369.05999759999997</c:v>
                </c:pt>
                <c:pt idx="10">
                  <c:v>370</c:v>
                </c:pt>
                <c:pt idx="11">
                  <c:v>371.05999759999997</c:v>
                </c:pt>
                <c:pt idx="12">
                  <c:v>371.9599915</c:v>
                </c:pt>
                <c:pt idx="13">
                  <c:v>373.02999879999999</c:v>
                </c:pt>
                <c:pt idx="14">
                  <c:v>373.92999270000001</c:v>
                </c:pt>
                <c:pt idx="15">
                  <c:v>375</c:v>
                </c:pt>
                <c:pt idx="16">
                  <c:v>376.05999759999997</c:v>
                </c:pt>
                <c:pt idx="17">
                  <c:v>376.9599915</c:v>
                </c:pt>
                <c:pt idx="18">
                  <c:v>378.02999879999999</c:v>
                </c:pt>
                <c:pt idx="19">
                  <c:v>378.92999270000001</c:v>
                </c:pt>
                <c:pt idx="20">
                  <c:v>380</c:v>
                </c:pt>
                <c:pt idx="21">
                  <c:v>381.07000729999999</c:v>
                </c:pt>
                <c:pt idx="22">
                  <c:v>382</c:v>
                </c:pt>
                <c:pt idx="23">
                  <c:v>383.07000729999999</c:v>
                </c:pt>
                <c:pt idx="24">
                  <c:v>384</c:v>
                </c:pt>
                <c:pt idx="25">
                  <c:v>385.07000729999999</c:v>
                </c:pt>
                <c:pt idx="26">
                  <c:v>386</c:v>
                </c:pt>
                <c:pt idx="27">
                  <c:v>387.07000729999999</c:v>
                </c:pt>
                <c:pt idx="28">
                  <c:v>388</c:v>
                </c:pt>
                <c:pt idx="29">
                  <c:v>389.07000729999999</c:v>
                </c:pt>
                <c:pt idx="30">
                  <c:v>390</c:v>
                </c:pt>
                <c:pt idx="31">
                  <c:v>391.07000729999999</c:v>
                </c:pt>
                <c:pt idx="32">
                  <c:v>392</c:v>
                </c:pt>
                <c:pt idx="33">
                  <c:v>393.07000729999999</c:v>
                </c:pt>
                <c:pt idx="34">
                  <c:v>394</c:v>
                </c:pt>
                <c:pt idx="35">
                  <c:v>395.07000729999999</c:v>
                </c:pt>
                <c:pt idx="36">
                  <c:v>396</c:v>
                </c:pt>
                <c:pt idx="37">
                  <c:v>397.07000729999999</c:v>
                </c:pt>
                <c:pt idx="38">
                  <c:v>398</c:v>
                </c:pt>
                <c:pt idx="39">
                  <c:v>399.07000729999999</c:v>
                </c:pt>
                <c:pt idx="40">
                  <c:v>400</c:v>
                </c:pt>
                <c:pt idx="41">
                  <c:v>401.07000729999999</c:v>
                </c:pt>
                <c:pt idx="42">
                  <c:v>402</c:v>
                </c:pt>
                <c:pt idx="43">
                  <c:v>403.07000729999999</c:v>
                </c:pt>
                <c:pt idx="44">
                  <c:v>404</c:v>
                </c:pt>
                <c:pt idx="45">
                  <c:v>405.07000729999999</c:v>
                </c:pt>
                <c:pt idx="46">
                  <c:v>406</c:v>
                </c:pt>
                <c:pt idx="47">
                  <c:v>407.07000729999999</c:v>
                </c:pt>
                <c:pt idx="48">
                  <c:v>408</c:v>
                </c:pt>
                <c:pt idx="49">
                  <c:v>409.07000729999999</c:v>
                </c:pt>
                <c:pt idx="50">
                  <c:v>410</c:v>
                </c:pt>
                <c:pt idx="51">
                  <c:v>411.05999759999997</c:v>
                </c:pt>
                <c:pt idx="52">
                  <c:v>411.9599915</c:v>
                </c:pt>
                <c:pt idx="53">
                  <c:v>413.02999879999999</c:v>
                </c:pt>
                <c:pt idx="54">
                  <c:v>413.92999270000001</c:v>
                </c:pt>
                <c:pt idx="55">
                  <c:v>415</c:v>
                </c:pt>
                <c:pt idx="56">
                  <c:v>416.05999759999997</c:v>
                </c:pt>
                <c:pt idx="57">
                  <c:v>416.9599915</c:v>
                </c:pt>
                <c:pt idx="58">
                  <c:v>418.02999879999999</c:v>
                </c:pt>
                <c:pt idx="59">
                  <c:v>418.92999270000001</c:v>
                </c:pt>
                <c:pt idx="60">
                  <c:v>420</c:v>
                </c:pt>
                <c:pt idx="61">
                  <c:v>421.07000729999999</c:v>
                </c:pt>
                <c:pt idx="62">
                  <c:v>422</c:v>
                </c:pt>
                <c:pt idx="63">
                  <c:v>423.07000729999999</c:v>
                </c:pt>
                <c:pt idx="64">
                  <c:v>424</c:v>
                </c:pt>
                <c:pt idx="65">
                  <c:v>425.07000729999999</c:v>
                </c:pt>
                <c:pt idx="66">
                  <c:v>426</c:v>
                </c:pt>
                <c:pt idx="67">
                  <c:v>427.07000729999999</c:v>
                </c:pt>
                <c:pt idx="68">
                  <c:v>428</c:v>
                </c:pt>
                <c:pt idx="69">
                  <c:v>429.07000729999999</c:v>
                </c:pt>
                <c:pt idx="70">
                  <c:v>430</c:v>
                </c:pt>
                <c:pt idx="71">
                  <c:v>431.05999759999997</c:v>
                </c:pt>
                <c:pt idx="72">
                  <c:v>431.9599915</c:v>
                </c:pt>
                <c:pt idx="73">
                  <c:v>433.02999879999999</c:v>
                </c:pt>
                <c:pt idx="74">
                  <c:v>433.92999270000001</c:v>
                </c:pt>
                <c:pt idx="75">
                  <c:v>435</c:v>
                </c:pt>
                <c:pt idx="76">
                  <c:v>436.05999759999997</c:v>
                </c:pt>
                <c:pt idx="77">
                  <c:v>436.9599915</c:v>
                </c:pt>
                <c:pt idx="78">
                  <c:v>438.02999879999999</c:v>
                </c:pt>
                <c:pt idx="79">
                  <c:v>438.92999270000001</c:v>
                </c:pt>
                <c:pt idx="80">
                  <c:v>440</c:v>
                </c:pt>
                <c:pt idx="81">
                  <c:v>441.05999759999997</c:v>
                </c:pt>
                <c:pt idx="82">
                  <c:v>441.9599915</c:v>
                </c:pt>
                <c:pt idx="83">
                  <c:v>443.02999879999999</c:v>
                </c:pt>
                <c:pt idx="84">
                  <c:v>443.92999270000001</c:v>
                </c:pt>
                <c:pt idx="85">
                  <c:v>445</c:v>
                </c:pt>
                <c:pt idx="86">
                  <c:v>446.05999759999997</c:v>
                </c:pt>
                <c:pt idx="87">
                  <c:v>446.9599915</c:v>
                </c:pt>
                <c:pt idx="88">
                  <c:v>448.02999879999999</c:v>
                </c:pt>
                <c:pt idx="89">
                  <c:v>448.92999270000001</c:v>
                </c:pt>
                <c:pt idx="90">
                  <c:v>450</c:v>
                </c:pt>
                <c:pt idx="91">
                  <c:v>451.05999759999997</c:v>
                </c:pt>
                <c:pt idx="92">
                  <c:v>451.9599915</c:v>
                </c:pt>
                <c:pt idx="93">
                  <c:v>453.02999879999999</c:v>
                </c:pt>
                <c:pt idx="94">
                  <c:v>453.92999270000001</c:v>
                </c:pt>
                <c:pt idx="95">
                  <c:v>455</c:v>
                </c:pt>
                <c:pt idx="96">
                  <c:v>456.05999759999997</c:v>
                </c:pt>
                <c:pt idx="97">
                  <c:v>456.9599915</c:v>
                </c:pt>
                <c:pt idx="98">
                  <c:v>458.02999879999999</c:v>
                </c:pt>
                <c:pt idx="99">
                  <c:v>458.92999270000001</c:v>
                </c:pt>
                <c:pt idx="100">
                  <c:v>460</c:v>
                </c:pt>
                <c:pt idx="101">
                  <c:v>461.05999759999997</c:v>
                </c:pt>
                <c:pt idx="102">
                  <c:v>461.9599915</c:v>
                </c:pt>
                <c:pt idx="103">
                  <c:v>463.02999879999999</c:v>
                </c:pt>
                <c:pt idx="104">
                  <c:v>463.92999270000001</c:v>
                </c:pt>
                <c:pt idx="105">
                  <c:v>465</c:v>
                </c:pt>
                <c:pt idx="106">
                  <c:v>466.05999759999997</c:v>
                </c:pt>
                <c:pt idx="107">
                  <c:v>466.9599915</c:v>
                </c:pt>
                <c:pt idx="108">
                  <c:v>468.02999879999999</c:v>
                </c:pt>
                <c:pt idx="109">
                  <c:v>468.92999270000001</c:v>
                </c:pt>
                <c:pt idx="110">
                  <c:v>470</c:v>
                </c:pt>
                <c:pt idx="111">
                  <c:v>471.05999759999997</c:v>
                </c:pt>
                <c:pt idx="112">
                  <c:v>471.9599915</c:v>
                </c:pt>
                <c:pt idx="113">
                  <c:v>473.02999879999999</c:v>
                </c:pt>
                <c:pt idx="114">
                  <c:v>473.92999270000001</c:v>
                </c:pt>
                <c:pt idx="115">
                  <c:v>475</c:v>
                </c:pt>
                <c:pt idx="116">
                  <c:v>476.05999759999997</c:v>
                </c:pt>
                <c:pt idx="117">
                  <c:v>476.9599915</c:v>
                </c:pt>
                <c:pt idx="118">
                  <c:v>478.02999879999999</c:v>
                </c:pt>
                <c:pt idx="119">
                  <c:v>478.92999270000001</c:v>
                </c:pt>
                <c:pt idx="120">
                  <c:v>480</c:v>
                </c:pt>
                <c:pt idx="121">
                  <c:v>481.0400085</c:v>
                </c:pt>
                <c:pt idx="122">
                  <c:v>481.94000240000003</c:v>
                </c:pt>
                <c:pt idx="123">
                  <c:v>482.98001099999999</c:v>
                </c:pt>
                <c:pt idx="124">
                  <c:v>484.01998900000001</c:v>
                </c:pt>
                <c:pt idx="125">
                  <c:v>485.07000729999999</c:v>
                </c:pt>
                <c:pt idx="126">
                  <c:v>485.97000120000001</c:v>
                </c:pt>
                <c:pt idx="127">
                  <c:v>487.01000979999998</c:v>
                </c:pt>
                <c:pt idx="128">
                  <c:v>488.0499878</c:v>
                </c:pt>
                <c:pt idx="129">
                  <c:v>488.9500122</c:v>
                </c:pt>
                <c:pt idx="130">
                  <c:v>490</c:v>
                </c:pt>
                <c:pt idx="131">
                  <c:v>491.05999759999997</c:v>
                </c:pt>
                <c:pt idx="132">
                  <c:v>491.9599915</c:v>
                </c:pt>
                <c:pt idx="133">
                  <c:v>493.02999879999999</c:v>
                </c:pt>
                <c:pt idx="134">
                  <c:v>493.92999270000001</c:v>
                </c:pt>
                <c:pt idx="135">
                  <c:v>495</c:v>
                </c:pt>
                <c:pt idx="136">
                  <c:v>496.05999759999997</c:v>
                </c:pt>
                <c:pt idx="137">
                  <c:v>496.9599915</c:v>
                </c:pt>
                <c:pt idx="138">
                  <c:v>498.02999879999999</c:v>
                </c:pt>
                <c:pt idx="139">
                  <c:v>498.92999270000001</c:v>
                </c:pt>
                <c:pt idx="140">
                  <c:v>500</c:v>
                </c:pt>
                <c:pt idx="141">
                  <c:v>501.0400085</c:v>
                </c:pt>
                <c:pt idx="142">
                  <c:v>501.94000240000003</c:v>
                </c:pt>
                <c:pt idx="143">
                  <c:v>502.98001099999999</c:v>
                </c:pt>
                <c:pt idx="144">
                  <c:v>504.01998900000001</c:v>
                </c:pt>
                <c:pt idx="145">
                  <c:v>505.07000729999999</c:v>
                </c:pt>
                <c:pt idx="146">
                  <c:v>505.97000120000001</c:v>
                </c:pt>
                <c:pt idx="147">
                  <c:v>507.01000979999998</c:v>
                </c:pt>
                <c:pt idx="148">
                  <c:v>508.0499878</c:v>
                </c:pt>
                <c:pt idx="149">
                  <c:v>508.9500122</c:v>
                </c:pt>
                <c:pt idx="150">
                  <c:v>510</c:v>
                </c:pt>
                <c:pt idx="151">
                  <c:v>511.0400085</c:v>
                </c:pt>
                <c:pt idx="152">
                  <c:v>511.94000240000003</c:v>
                </c:pt>
                <c:pt idx="153">
                  <c:v>512.97998050000001</c:v>
                </c:pt>
                <c:pt idx="154">
                  <c:v>514.02001949999999</c:v>
                </c:pt>
                <c:pt idx="155">
                  <c:v>515.07000730000004</c:v>
                </c:pt>
                <c:pt idx="156">
                  <c:v>515.96997069999998</c:v>
                </c:pt>
                <c:pt idx="157">
                  <c:v>517.01000980000003</c:v>
                </c:pt>
                <c:pt idx="158">
                  <c:v>518.04998780000005</c:v>
                </c:pt>
                <c:pt idx="159">
                  <c:v>518.95001219999995</c:v>
                </c:pt>
                <c:pt idx="160">
                  <c:v>520</c:v>
                </c:pt>
                <c:pt idx="161">
                  <c:v>521.03997800000002</c:v>
                </c:pt>
                <c:pt idx="162">
                  <c:v>521.94000240000003</c:v>
                </c:pt>
                <c:pt idx="163">
                  <c:v>522.97998050000001</c:v>
                </c:pt>
                <c:pt idx="164">
                  <c:v>524.02001949999999</c:v>
                </c:pt>
                <c:pt idx="165">
                  <c:v>525.07000730000004</c:v>
                </c:pt>
                <c:pt idx="166">
                  <c:v>525.96997069999998</c:v>
                </c:pt>
                <c:pt idx="167">
                  <c:v>527.01000980000003</c:v>
                </c:pt>
                <c:pt idx="168">
                  <c:v>528.04998780000005</c:v>
                </c:pt>
                <c:pt idx="169">
                  <c:v>528.95001219999995</c:v>
                </c:pt>
                <c:pt idx="170">
                  <c:v>530</c:v>
                </c:pt>
                <c:pt idx="171">
                  <c:v>531.03997800000002</c:v>
                </c:pt>
                <c:pt idx="172">
                  <c:v>531.94000240000003</c:v>
                </c:pt>
                <c:pt idx="173">
                  <c:v>532.97998050000001</c:v>
                </c:pt>
                <c:pt idx="174">
                  <c:v>534.02001949999999</c:v>
                </c:pt>
                <c:pt idx="175">
                  <c:v>535.07000730000004</c:v>
                </c:pt>
                <c:pt idx="176">
                  <c:v>535.96997069999998</c:v>
                </c:pt>
                <c:pt idx="177">
                  <c:v>537.01000980000003</c:v>
                </c:pt>
                <c:pt idx="178">
                  <c:v>538.04998780000005</c:v>
                </c:pt>
                <c:pt idx="179">
                  <c:v>538.95001219999995</c:v>
                </c:pt>
                <c:pt idx="180">
                  <c:v>540</c:v>
                </c:pt>
                <c:pt idx="181">
                  <c:v>541.03997800000002</c:v>
                </c:pt>
                <c:pt idx="182">
                  <c:v>541.94000240000003</c:v>
                </c:pt>
                <c:pt idx="183">
                  <c:v>542.97998050000001</c:v>
                </c:pt>
                <c:pt idx="184">
                  <c:v>544.02001949999999</c:v>
                </c:pt>
                <c:pt idx="185">
                  <c:v>545.07000730000004</c:v>
                </c:pt>
                <c:pt idx="186">
                  <c:v>545.96997069999998</c:v>
                </c:pt>
                <c:pt idx="187">
                  <c:v>547.01000980000003</c:v>
                </c:pt>
                <c:pt idx="188">
                  <c:v>548.04998780000005</c:v>
                </c:pt>
                <c:pt idx="189">
                  <c:v>548.95001219999995</c:v>
                </c:pt>
                <c:pt idx="190">
                  <c:v>550</c:v>
                </c:pt>
              </c:numCache>
            </c:numRef>
          </c:xVal>
          <c:yVal>
            <c:numRef>
              <c:f>[2]Sheet1!$X$3:$X$193</c:f>
              <c:numCache>
                <c:formatCode>General</c:formatCode>
                <c:ptCount val="191"/>
                <c:pt idx="0">
                  <c:v>15.10932732</c:v>
                </c:pt>
                <c:pt idx="1">
                  <c:v>15.27145672</c:v>
                </c:pt>
                <c:pt idx="2">
                  <c:v>15.378378870000001</c:v>
                </c:pt>
                <c:pt idx="3">
                  <c:v>15.52910614</c:v>
                </c:pt>
                <c:pt idx="4">
                  <c:v>15.52864456</c:v>
                </c:pt>
                <c:pt idx="5">
                  <c:v>15.223465920000001</c:v>
                </c:pt>
                <c:pt idx="6">
                  <c:v>15.60954094</c:v>
                </c:pt>
                <c:pt idx="7">
                  <c:v>17.196878430000002</c:v>
                </c:pt>
                <c:pt idx="8">
                  <c:v>18.881473540000002</c:v>
                </c:pt>
                <c:pt idx="9">
                  <c:v>21.0324688</c:v>
                </c:pt>
                <c:pt idx="10">
                  <c:v>23.837272639999998</c:v>
                </c:pt>
                <c:pt idx="11">
                  <c:v>29.819105149999999</c:v>
                </c:pt>
                <c:pt idx="12">
                  <c:v>39.37068558</c:v>
                </c:pt>
                <c:pt idx="13">
                  <c:v>65.384727479999995</c:v>
                </c:pt>
                <c:pt idx="14">
                  <c:v>99.117538449999998</c:v>
                </c:pt>
                <c:pt idx="15">
                  <c:v>170.91581729999999</c:v>
                </c:pt>
                <c:pt idx="16">
                  <c:v>275.44995119999999</c:v>
                </c:pt>
                <c:pt idx="17">
                  <c:v>381.80737299999998</c:v>
                </c:pt>
                <c:pt idx="18">
                  <c:v>466.52371219999998</c:v>
                </c:pt>
                <c:pt idx="19">
                  <c:v>501.67834470000003</c:v>
                </c:pt>
                <c:pt idx="20">
                  <c:v>493.12954710000002</c:v>
                </c:pt>
                <c:pt idx="21">
                  <c:v>457.2999878</c:v>
                </c:pt>
                <c:pt idx="22">
                  <c:v>386.60235599999999</c:v>
                </c:pt>
                <c:pt idx="23">
                  <c:v>313.08511349999998</c:v>
                </c:pt>
                <c:pt idx="24">
                  <c:v>266.92767329999998</c:v>
                </c:pt>
                <c:pt idx="25">
                  <c:v>226.6967468</c:v>
                </c:pt>
                <c:pt idx="26">
                  <c:v>201.40267940000001</c:v>
                </c:pt>
                <c:pt idx="27">
                  <c:v>178.7057495</c:v>
                </c:pt>
                <c:pt idx="28">
                  <c:v>164.10690310000001</c:v>
                </c:pt>
                <c:pt idx="29">
                  <c:v>159.7645569</c:v>
                </c:pt>
                <c:pt idx="30">
                  <c:v>149.84776310000001</c:v>
                </c:pt>
                <c:pt idx="31">
                  <c:v>150.10302730000001</c:v>
                </c:pt>
                <c:pt idx="32">
                  <c:v>155.3974762</c:v>
                </c:pt>
                <c:pt idx="33">
                  <c:v>170.49885560000001</c:v>
                </c:pt>
                <c:pt idx="34">
                  <c:v>193.0335388</c:v>
                </c:pt>
                <c:pt idx="35">
                  <c:v>221.67747499999999</c:v>
                </c:pt>
                <c:pt idx="36">
                  <c:v>243.2816162</c:v>
                </c:pt>
                <c:pt idx="37">
                  <c:v>267.68975829999999</c:v>
                </c:pt>
                <c:pt idx="38">
                  <c:v>276.43240359999999</c:v>
                </c:pt>
                <c:pt idx="39">
                  <c:v>280.024292</c:v>
                </c:pt>
                <c:pt idx="40">
                  <c:v>269.69116209999999</c:v>
                </c:pt>
                <c:pt idx="41">
                  <c:v>252.3830261</c:v>
                </c:pt>
                <c:pt idx="42">
                  <c:v>232.81352229999999</c:v>
                </c:pt>
                <c:pt idx="43">
                  <c:v>207.7401428</c:v>
                </c:pt>
                <c:pt idx="44">
                  <c:v>185.4248657</c:v>
                </c:pt>
                <c:pt idx="45">
                  <c:v>161.88024899999999</c:v>
                </c:pt>
                <c:pt idx="46">
                  <c:v>146.01124569999999</c:v>
                </c:pt>
                <c:pt idx="47">
                  <c:v>127.2750626</c:v>
                </c:pt>
                <c:pt idx="48">
                  <c:v>114.3004227</c:v>
                </c:pt>
                <c:pt idx="49">
                  <c:v>102.5133743</c:v>
                </c:pt>
                <c:pt idx="50">
                  <c:v>93.612060549999995</c:v>
                </c:pt>
                <c:pt idx="51">
                  <c:v>84.967437739999994</c:v>
                </c:pt>
                <c:pt idx="52">
                  <c:v>81.819854739999997</c:v>
                </c:pt>
                <c:pt idx="53">
                  <c:v>79.476387020000004</c:v>
                </c:pt>
                <c:pt idx="54">
                  <c:v>77.295967099999999</c:v>
                </c:pt>
                <c:pt idx="55">
                  <c:v>78.078292849999997</c:v>
                </c:pt>
                <c:pt idx="56">
                  <c:v>78.395103449999993</c:v>
                </c:pt>
                <c:pt idx="57">
                  <c:v>80.691879270000001</c:v>
                </c:pt>
                <c:pt idx="58">
                  <c:v>82.405708309999994</c:v>
                </c:pt>
                <c:pt idx="59">
                  <c:v>82.753326419999993</c:v>
                </c:pt>
                <c:pt idx="60">
                  <c:v>82.03530121</c:v>
                </c:pt>
                <c:pt idx="61">
                  <c:v>80.566795350000007</c:v>
                </c:pt>
                <c:pt idx="62">
                  <c:v>77.878791809999996</c:v>
                </c:pt>
                <c:pt idx="63">
                  <c:v>73.064315800000003</c:v>
                </c:pt>
                <c:pt idx="64">
                  <c:v>70.168647770000007</c:v>
                </c:pt>
                <c:pt idx="65">
                  <c:v>63.768455510000003</c:v>
                </c:pt>
                <c:pt idx="66">
                  <c:v>60.748493189999998</c:v>
                </c:pt>
                <c:pt idx="67">
                  <c:v>55.363956450000003</c:v>
                </c:pt>
                <c:pt idx="68">
                  <c:v>50.805732730000003</c:v>
                </c:pt>
                <c:pt idx="69">
                  <c:v>46.589694979999997</c:v>
                </c:pt>
                <c:pt idx="70">
                  <c:v>44.295402529999997</c:v>
                </c:pt>
                <c:pt idx="71">
                  <c:v>39.30560303</c:v>
                </c:pt>
                <c:pt idx="72">
                  <c:v>36.942821500000001</c:v>
                </c:pt>
                <c:pt idx="73">
                  <c:v>33.737735749999999</c:v>
                </c:pt>
                <c:pt idx="74">
                  <c:v>32.335243230000003</c:v>
                </c:pt>
                <c:pt idx="75">
                  <c:v>30.887355800000002</c:v>
                </c:pt>
                <c:pt idx="76">
                  <c:v>28.838516240000001</c:v>
                </c:pt>
                <c:pt idx="77">
                  <c:v>28.439113620000001</c:v>
                </c:pt>
                <c:pt idx="78">
                  <c:v>29.61545753</c:v>
                </c:pt>
                <c:pt idx="79">
                  <c:v>26.99048805</c:v>
                </c:pt>
                <c:pt idx="80">
                  <c:v>27.793779369999999</c:v>
                </c:pt>
                <c:pt idx="81">
                  <c:v>26.368852619999998</c:v>
                </c:pt>
                <c:pt idx="82">
                  <c:v>26.672838209999998</c:v>
                </c:pt>
                <c:pt idx="83">
                  <c:v>25.873849870000001</c:v>
                </c:pt>
                <c:pt idx="84">
                  <c:v>26.17927933</c:v>
                </c:pt>
                <c:pt idx="85">
                  <c:v>25.38436699</c:v>
                </c:pt>
                <c:pt idx="86">
                  <c:v>25.496934889999999</c:v>
                </c:pt>
                <c:pt idx="87">
                  <c:v>24.90658569</c:v>
                </c:pt>
                <c:pt idx="88">
                  <c:v>25.10091019</c:v>
                </c:pt>
                <c:pt idx="89">
                  <c:v>23.91529465</c:v>
                </c:pt>
                <c:pt idx="90">
                  <c:v>23.309417719999999</c:v>
                </c:pt>
                <c:pt idx="91">
                  <c:v>23.086502079999999</c:v>
                </c:pt>
                <c:pt idx="92">
                  <c:v>22.510864260000002</c:v>
                </c:pt>
                <c:pt idx="93">
                  <c:v>22.739494319999999</c:v>
                </c:pt>
                <c:pt idx="94">
                  <c:v>22.861263279999999</c:v>
                </c:pt>
                <c:pt idx="95">
                  <c:v>22.346336359999999</c:v>
                </c:pt>
                <c:pt idx="96">
                  <c:v>21.789197919999999</c:v>
                </c:pt>
                <c:pt idx="97">
                  <c:v>23.292591089999998</c:v>
                </c:pt>
                <c:pt idx="98">
                  <c:v>21.90245247</c:v>
                </c:pt>
                <c:pt idx="99">
                  <c:v>22.36026382</c:v>
                </c:pt>
                <c:pt idx="100">
                  <c:v>22.994840620000002</c:v>
                </c:pt>
                <c:pt idx="101">
                  <c:v>22.97615051</c:v>
                </c:pt>
                <c:pt idx="102">
                  <c:v>22.711021420000002</c:v>
                </c:pt>
                <c:pt idx="103">
                  <c:v>22.465820310000002</c:v>
                </c:pt>
                <c:pt idx="104">
                  <c:v>23.89367485</c:v>
                </c:pt>
                <c:pt idx="105">
                  <c:v>23.02758408</c:v>
                </c:pt>
                <c:pt idx="106">
                  <c:v>23.541332239999999</c:v>
                </c:pt>
                <c:pt idx="107">
                  <c:v>24.575550079999999</c:v>
                </c:pt>
                <c:pt idx="108">
                  <c:v>23.996675490000001</c:v>
                </c:pt>
                <c:pt idx="109">
                  <c:v>24.864171979999998</c:v>
                </c:pt>
                <c:pt idx="110">
                  <c:v>25.457000730000001</c:v>
                </c:pt>
                <c:pt idx="111">
                  <c:v>26.08340454</c:v>
                </c:pt>
                <c:pt idx="112">
                  <c:v>25.722398760000001</c:v>
                </c:pt>
                <c:pt idx="113">
                  <c:v>25.54626274</c:v>
                </c:pt>
                <c:pt idx="114">
                  <c:v>26.061540600000001</c:v>
                </c:pt>
                <c:pt idx="115">
                  <c:v>25.862070079999999</c:v>
                </c:pt>
                <c:pt idx="116">
                  <c:v>26.527799609999999</c:v>
                </c:pt>
                <c:pt idx="117">
                  <c:v>26.614881520000001</c:v>
                </c:pt>
                <c:pt idx="118">
                  <c:v>26.793592449999998</c:v>
                </c:pt>
                <c:pt idx="119">
                  <c:v>26.908494950000001</c:v>
                </c:pt>
                <c:pt idx="120">
                  <c:v>26.88370132</c:v>
                </c:pt>
                <c:pt idx="121">
                  <c:v>27.215208050000001</c:v>
                </c:pt>
                <c:pt idx="122">
                  <c:v>27.861598969999999</c:v>
                </c:pt>
                <c:pt idx="123">
                  <c:v>28.42657852</c:v>
                </c:pt>
                <c:pt idx="124">
                  <c:v>27.98449707</c:v>
                </c:pt>
                <c:pt idx="125">
                  <c:v>28.096158979999998</c:v>
                </c:pt>
                <c:pt idx="126">
                  <c:v>27.966529850000001</c:v>
                </c:pt>
                <c:pt idx="127">
                  <c:v>27.883939739999999</c:v>
                </c:pt>
                <c:pt idx="128">
                  <c:v>27.369125369999999</c:v>
                </c:pt>
                <c:pt idx="129">
                  <c:v>27.406936649999999</c:v>
                </c:pt>
                <c:pt idx="130">
                  <c:v>27.478427889999999</c:v>
                </c:pt>
                <c:pt idx="131">
                  <c:v>27.322210309999999</c:v>
                </c:pt>
                <c:pt idx="132">
                  <c:v>27.421367650000001</c:v>
                </c:pt>
                <c:pt idx="133">
                  <c:v>27.383071900000001</c:v>
                </c:pt>
                <c:pt idx="134">
                  <c:v>27.780794140000001</c:v>
                </c:pt>
                <c:pt idx="135">
                  <c:v>27.080938339999999</c:v>
                </c:pt>
                <c:pt idx="136">
                  <c:v>27.42923927</c:v>
                </c:pt>
                <c:pt idx="137">
                  <c:v>27.66507721</c:v>
                </c:pt>
                <c:pt idx="138">
                  <c:v>26.360080719999999</c:v>
                </c:pt>
                <c:pt idx="139">
                  <c:v>26.980796810000001</c:v>
                </c:pt>
                <c:pt idx="140">
                  <c:v>26.18615913</c:v>
                </c:pt>
                <c:pt idx="141">
                  <c:v>26.373062130000001</c:v>
                </c:pt>
                <c:pt idx="142">
                  <c:v>25.720207210000002</c:v>
                </c:pt>
                <c:pt idx="143">
                  <c:v>25.641174320000001</c:v>
                </c:pt>
                <c:pt idx="144">
                  <c:v>24.968366620000001</c:v>
                </c:pt>
                <c:pt idx="145">
                  <c:v>25.012819289999999</c:v>
                </c:pt>
                <c:pt idx="146">
                  <c:v>24.520624160000001</c:v>
                </c:pt>
                <c:pt idx="147">
                  <c:v>24.051641459999999</c:v>
                </c:pt>
                <c:pt idx="148">
                  <c:v>23.9821949</c:v>
                </c:pt>
                <c:pt idx="149">
                  <c:v>23.59231758</c:v>
                </c:pt>
                <c:pt idx="150">
                  <c:v>23.35282707</c:v>
                </c:pt>
                <c:pt idx="151">
                  <c:v>22.97629929</c:v>
                </c:pt>
                <c:pt idx="152">
                  <c:v>23.13084602</c:v>
                </c:pt>
                <c:pt idx="153">
                  <c:v>22.308259960000001</c:v>
                </c:pt>
                <c:pt idx="154">
                  <c:v>22.126728060000001</c:v>
                </c:pt>
                <c:pt idx="155">
                  <c:v>22.286966320000001</c:v>
                </c:pt>
                <c:pt idx="156">
                  <c:v>21.572223659999999</c:v>
                </c:pt>
                <c:pt idx="157">
                  <c:v>21.40464592</c:v>
                </c:pt>
                <c:pt idx="158">
                  <c:v>20.588983540000001</c:v>
                </c:pt>
                <c:pt idx="159">
                  <c:v>20.528276439999999</c:v>
                </c:pt>
                <c:pt idx="160">
                  <c:v>20.636651990000001</c:v>
                </c:pt>
                <c:pt idx="161">
                  <c:v>20.259796139999999</c:v>
                </c:pt>
                <c:pt idx="162">
                  <c:v>19.503896709999999</c:v>
                </c:pt>
                <c:pt idx="163">
                  <c:v>19.92845535</c:v>
                </c:pt>
                <c:pt idx="164">
                  <c:v>19.37041855</c:v>
                </c:pt>
                <c:pt idx="165">
                  <c:v>18.9431057</c:v>
                </c:pt>
                <c:pt idx="166">
                  <c:v>17.91589737</c:v>
                </c:pt>
                <c:pt idx="167">
                  <c:v>18.159591670000001</c:v>
                </c:pt>
                <c:pt idx="168">
                  <c:v>17.417308810000002</c:v>
                </c:pt>
                <c:pt idx="169">
                  <c:v>16.78638458</c:v>
                </c:pt>
                <c:pt idx="170">
                  <c:v>16.331304549999999</c:v>
                </c:pt>
                <c:pt idx="171">
                  <c:v>16.3522377</c:v>
                </c:pt>
                <c:pt idx="172">
                  <c:v>16.105289460000002</c:v>
                </c:pt>
                <c:pt idx="173">
                  <c:v>15.849750520000001</c:v>
                </c:pt>
                <c:pt idx="174">
                  <c:v>15.84876347</c:v>
                </c:pt>
                <c:pt idx="175">
                  <c:v>15.03611469</c:v>
                </c:pt>
                <c:pt idx="176">
                  <c:v>14.786041259999999</c:v>
                </c:pt>
                <c:pt idx="177">
                  <c:v>14.416250229999999</c:v>
                </c:pt>
                <c:pt idx="178">
                  <c:v>14.44266129</c:v>
                </c:pt>
                <c:pt idx="179">
                  <c:v>13.74427605</c:v>
                </c:pt>
                <c:pt idx="180">
                  <c:v>13.560567860000001</c:v>
                </c:pt>
                <c:pt idx="181">
                  <c:v>13.24099636</c:v>
                </c:pt>
                <c:pt idx="182">
                  <c:v>12.80978584</c:v>
                </c:pt>
                <c:pt idx="183">
                  <c:v>12.86965275</c:v>
                </c:pt>
                <c:pt idx="184">
                  <c:v>12.47753048</c:v>
                </c:pt>
                <c:pt idx="185">
                  <c:v>12.351124759999999</c:v>
                </c:pt>
                <c:pt idx="186">
                  <c:v>12.315342899999999</c:v>
                </c:pt>
                <c:pt idx="187">
                  <c:v>12.073474879999999</c:v>
                </c:pt>
                <c:pt idx="188">
                  <c:v>11.67481995</c:v>
                </c:pt>
                <c:pt idx="189">
                  <c:v>11.772418979999999</c:v>
                </c:pt>
                <c:pt idx="190">
                  <c:v>10.902111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62A-2E4E-B727-528999BA5F72}"/>
            </c:ext>
          </c:extLst>
        </c:ser>
        <c:ser>
          <c:idx val="4"/>
          <c:order val="4"/>
          <c:tx>
            <c:strRef>
              <c:f>[2]Sheet1!$Y$1</c:f>
              <c:strCache>
                <c:ptCount val="1"/>
                <c:pt idx="0">
                  <c:v>1000nM teixo II- 2'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[2]Sheet1!$T$3:$T$193</c:f>
              <c:numCache>
                <c:formatCode>General</c:formatCode>
                <c:ptCount val="191"/>
                <c:pt idx="0">
                  <c:v>360</c:v>
                </c:pt>
                <c:pt idx="1">
                  <c:v>360.92999270000001</c:v>
                </c:pt>
                <c:pt idx="2">
                  <c:v>362.02999879999999</c:v>
                </c:pt>
                <c:pt idx="3">
                  <c:v>362.9599915</c:v>
                </c:pt>
                <c:pt idx="4">
                  <c:v>364.05999759999997</c:v>
                </c:pt>
                <c:pt idx="5">
                  <c:v>365</c:v>
                </c:pt>
                <c:pt idx="6">
                  <c:v>365.92999270000001</c:v>
                </c:pt>
                <c:pt idx="7">
                  <c:v>367.02999879999999</c:v>
                </c:pt>
                <c:pt idx="8">
                  <c:v>367.9599915</c:v>
                </c:pt>
                <c:pt idx="9">
                  <c:v>369.05999759999997</c:v>
                </c:pt>
                <c:pt idx="10">
                  <c:v>370</c:v>
                </c:pt>
                <c:pt idx="11">
                  <c:v>371.05999759999997</c:v>
                </c:pt>
                <c:pt idx="12">
                  <c:v>371.9599915</c:v>
                </c:pt>
                <c:pt idx="13">
                  <c:v>373.02999879999999</c:v>
                </c:pt>
                <c:pt idx="14">
                  <c:v>373.92999270000001</c:v>
                </c:pt>
                <c:pt idx="15">
                  <c:v>375</c:v>
                </c:pt>
                <c:pt idx="16">
                  <c:v>376.05999759999997</c:v>
                </c:pt>
                <c:pt idx="17">
                  <c:v>376.9599915</c:v>
                </c:pt>
                <c:pt idx="18">
                  <c:v>378.02999879999999</c:v>
                </c:pt>
                <c:pt idx="19">
                  <c:v>378.92999270000001</c:v>
                </c:pt>
                <c:pt idx="20">
                  <c:v>380</c:v>
                </c:pt>
                <c:pt idx="21">
                  <c:v>381.07000729999999</c:v>
                </c:pt>
                <c:pt idx="22">
                  <c:v>382</c:v>
                </c:pt>
                <c:pt idx="23">
                  <c:v>383.07000729999999</c:v>
                </c:pt>
                <c:pt idx="24">
                  <c:v>384</c:v>
                </c:pt>
                <c:pt idx="25">
                  <c:v>385.07000729999999</c:v>
                </c:pt>
                <c:pt idx="26">
                  <c:v>386</c:v>
                </c:pt>
                <c:pt idx="27">
                  <c:v>387.07000729999999</c:v>
                </c:pt>
                <c:pt idx="28">
                  <c:v>388</c:v>
                </c:pt>
                <c:pt idx="29">
                  <c:v>389.07000729999999</c:v>
                </c:pt>
                <c:pt idx="30">
                  <c:v>390</c:v>
                </c:pt>
                <c:pt idx="31">
                  <c:v>391.07000729999999</c:v>
                </c:pt>
                <c:pt idx="32">
                  <c:v>392</c:v>
                </c:pt>
                <c:pt idx="33">
                  <c:v>393.07000729999999</c:v>
                </c:pt>
                <c:pt idx="34">
                  <c:v>394</c:v>
                </c:pt>
                <c:pt idx="35">
                  <c:v>395.07000729999999</c:v>
                </c:pt>
                <c:pt idx="36">
                  <c:v>396</c:v>
                </c:pt>
                <c:pt idx="37">
                  <c:v>397.07000729999999</c:v>
                </c:pt>
                <c:pt idx="38">
                  <c:v>398</c:v>
                </c:pt>
                <c:pt idx="39">
                  <c:v>399.07000729999999</c:v>
                </c:pt>
                <c:pt idx="40">
                  <c:v>400</c:v>
                </c:pt>
                <c:pt idx="41">
                  <c:v>401.07000729999999</c:v>
                </c:pt>
                <c:pt idx="42">
                  <c:v>402</c:v>
                </c:pt>
                <c:pt idx="43">
                  <c:v>403.07000729999999</c:v>
                </c:pt>
                <c:pt idx="44">
                  <c:v>404</c:v>
                </c:pt>
                <c:pt idx="45">
                  <c:v>405.07000729999999</c:v>
                </c:pt>
                <c:pt idx="46">
                  <c:v>406</c:v>
                </c:pt>
                <c:pt idx="47">
                  <c:v>407.07000729999999</c:v>
                </c:pt>
                <c:pt idx="48">
                  <c:v>408</c:v>
                </c:pt>
                <c:pt idx="49">
                  <c:v>409.07000729999999</c:v>
                </c:pt>
                <c:pt idx="50">
                  <c:v>410</c:v>
                </c:pt>
                <c:pt idx="51">
                  <c:v>411.05999759999997</c:v>
                </c:pt>
                <c:pt idx="52">
                  <c:v>411.9599915</c:v>
                </c:pt>
                <c:pt idx="53">
                  <c:v>413.02999879999999</c:v>
                </c:pt>
                <c:pt idx="54">
                  <c:v>413.92999270000001</c:v>
                </c:pt>
                <c:pt idx="55">
                  <c:v>415</c:v>
                </c:pt>
                <c:pt idx="56">
                  <c:v>416.05999759999997</c:v>
                </c:pt>
                <c:pt idx="57">
                  <c:v>416.9599915</c:v>
                </c:pt>
                <c:pt idx="58">
                  <c:v>418.02999879999999</c:v>
                </c:pt>
                <c:pt idx="59">
                  <c:v>418.92999270000001</c:v>
                </c:pt>
                <c:pt idx="60">
                  <c:v>420</c:v>
                </c:pt>
                <c:pt idx="61">
                  <c:v>421.07000729999999</c:v>
                </c:pt>
                <c:pt idx="62">
                  <c:v>422</c:v>
                </c:pt>
                <c:pt idx="63">
                  <c:v>423.07000729999999</c:v>
                </c:pt>
                <c:pt idx="64">
                  <c:v>424</c:v>
                </c:pt>
                <c:pt idx="65">
                  <c:v>425.07000729999999</c:v>
                </c:pt>
                <c:pt idx="66">
                  <c:v>426</c:v>
                </c:pt>
                <c:pt idx="67">
                  <c:v>427.07000729999999</c:v>
                </c:pt>
                <c:pt idx="68">
                  <c:v>428</c:v>
                </c:pt>
                <c:pt idx="69">
                  <c:v>429.07000729999999</c:v>
                </c:pt>
                <c:pt idx="70">
                  <c:v>430</c:v>
                </c:pt>
                <c:pt idx="71">
                  <c:v>431.05999759999997</c:v>
                </c:pt>
                <c:pt idx="72">
                  <c:v>431.9599915</c:v>
                </c:pt>
                <c:pt idx="73">
                  <c:v>433.02999879999999</c:v>
                </c:pt>
                <c:pt idx="74">
                  <c:v>433.92999270000001</c:v>
                </c:pt>
                <c:pt idx="75">
                  <c:v>435</c:v>
                </c:pt>
                <c:pt idx="76">
                  <c:v>436.05999759999997</c:v>
                </c:pt>
                <c:pt idx="77">
                  <c:v>436.9599915</c:v>
                </c:pt>
                <c:pt idx="78">
                  <c:v>438.02999879999999</c:v>
                </c:pt>
                <c:pt idx="79">
                  <c:v>438.92999270000001</c:v>
                </c:pt>
                <c:pt idx="80">
                  <c:v>440</c:v>
                </c:pt>
                <c:pt idx="81">
                  <c:v>441.05999759999997</c:v>
                </c:pt>
                <c:pt idx="82">
                  <c:v>441.9599915</c:v>
                </c:pt>
                <c:pt idx="83">
                  <c:v>443.02999879999999</c:v>
                </c:pt>
                <c:pt idx="84">
                  <c:v>443.92999270000001</c:v>
                </c:pt>
                <c:pt idx="85">
                  <c:v>445</c:v>
                </c:pt>
                <c:pt idx="86">
                  <c:v>446.05999759999997</c:v>
                </c:pt>
                <c:pt idx="87">
                  <c:v>446.9599915</c:v>
                </c:pt>
                <c:pt idx="88">
                  <c:v>448.02999879999999</c:v>
                </c:pt>
                <c:pt idx="89">
                  <c:v>448.92999270000001</c:v>
                </c:pt>
                <c:pt idx="90">
                  <c:v>450</c:v>
                </c:pt>
                <c:pt idx="91">
                  <c:v>451.05999759999997</c:v>
                </c:pt>
                <c:pt idx="92">
                  <c:v>451.9599915</c:v>
                </c:pt>
                <c:pt idx="93">
                  <c:v>453.02999879999999</c:v>
                </c:pt>
                <c:pt idx="94">
                  <c:v>453.92999270000001</c:v>
                </c:pt>
                <c:pt idx="95">
                  <c:v>455</c:v>
                </c:pt>
                <c:pt idx="96">
                  <c:v>456.05999759999997</c:v>
                </c:pt>
                <c:pt idx="97">
                  <c:v>456.9599915</c:v>
                </c:pt>
                <c:pt idx="98">
                  <c:v>458.02999879999999</c:v>
                </c:pt>
                <c:pt idx="99">
                  <c:v>458.92999270000001</c:v>
                </c:pt>
                <c:pt idx="100">
                  <c:v>460</c:v>
                </c:pt>
                <c:pt idx="101">
                  <c:v>461.05999759999997</c:v>
                </c:pt>
                <c:pt idx="102">
                  <c:v>461.9599915</c:v>
                </c:pt>
                <c:pt idx="103">
                  <c:v>463.02999879999999</c:v>
                </c:pt>
                <c:pt idx="104">
                  <c:v>463.92999270000001</c:v>
                </c:pt>
                <c:pt idx="105">
                  <c:v>465</c:v>
                </c:pt>
                <c:pt idx="106">
                  <c:v>466.05999759999997</c:v>
                </c:pt>
                <c:pt idx="107">
                  <c:v>466.9599915</c:v>
                </c:pt>
                <c:pt idx="108">
                  <c:v>468.02999879999999</c:v>
                </c:pt>
                <c:pt idx="109">
                  <c:v>468.92999270000001</c:v>
                </c:pt>
                <c:pt idx="110">
                  <c:v>470</c:v>
                </c:pt>
                <c:pt idx="111">
                  <c:v>471.05999759999997</c:v>
                </c:pt>
                <c:pt idx="112">
                  <c:v>471.9599915</c:v>
                </c:pt>
                <c:pt idx="113">
                  <c:v>473.02999879999999</c:v>
                </c:pt>
                <c:pt idx="114">
                  <c:v>473.92999270000001</c:v>
                </c:pt>
                <c:pt idx="115">
                  <c:v>475</c:v>
                </c:pt>
                <c:pt idx="116">
                  <c:v>476.05999759999997</c:v>
                </c:pt>
                <c:pt idx="117">
                  <c:v>476.9599915</c:v>
                </c:pt>
                <c:pt idx="118">
                  <c:v>478.02999879999999</c:v>
                </c:pt>
                <c:pt idx="119">
                  <c:v>478.92999270000001</c:v>
                </c:pt>
                <c:pt idx="120">
                  <c:v>480</c:v>
                </c:pt>
                <c:pt idx="121">
                  <c:v>481.0400085</c:v>
                </c:pt>
                <c:pt idx="122">
                  <c:v>481.94000240000003</c:v>
                </c:pt>
                <c:pt idx="123">
                  <c:v>482.98001099999999</c:v>
                </c:pt>
                <c:pt idx="124">
                  <c:v>484.01998900000001</c:v>
                </c:pt>
                <c:pt idx="125">
                  <c:v>485.07000729999999</c:v>
                </c:pt>
                <c:pt idx="126">
                  <c:v>485.97000120000001</c:v>
                </c:pt>
                <c:pt idx="127">
                  <c:v>487.01000979999998</c:v>
                </c:pt>
                <c:pt idx="128">
                  <c:v>488.0499878</c:v>
                </c:pt>
                <c:pt idx="129">
                  <c:v>488.9500122</c:v>
                </c:pt>
                <c:pt idx="130">
                  <c:v>490</c:v>
                </c:pt>
                <c:pt idx="131">
                  <c:v>491.05999759999997</c:v>
                </c:pt>
                <c:pt idx="132">
                  <c:v>491.9599915</c:v>
                </c:pt>
                <c:pt idx="133">
                  <c:v>493.02999879999999</c:v>
                </c:pt>
                <c:pt idx="134">
                  <c:v>493.92999270000001</c:v>
                </c:pt>
                <c:pt idx="135">
                  <c:v>495</c:v>
                </c:pt>
                <c:pt idx="136">
                  <c:v>496.05999759999997</c:v>
                </c:pt>
                <c:pt idx="137">
                  <c:v>496.9599915</c:v>
                </c:pt>
                <c:pt idx="138">
                  <c:v>498.02999879999999</c:v>
                </c:pt>
                <c:pt idx="139">
                  <c:v>498.92999270000001</c:v>
                </c:pt>
                <c:pt idx="140">
                  <c:v>500</c:v>
                </c:pt>
                <c:pt idx="141">
                  <c:v>501.0400085</c:v>
                </c:pt>
                <c:pt idx="142">
                  <c:v>501.94000240000003</c:v>
                </c:pt>
                <c:pt idx="143">
                  <c:v>502.98001099999999</c:v>
                </c:pt>
                <c:pt idx="144">
                  <c:v>504.01998900000001</c:v>
                </c:pt>
                <c:pt idx="145">
                  <c:v>505.07000729999999</c:v>
                </c:pt>
                <c:pt idx="146">
                  <c:v>505.97000120000001</c:v>
                </c:pt>
                <c:pt idx="147">
                  <c:v>507.01000979999998</c:v>
                </c:pt>
                <c:pt idx="148">
                  <c:v>508.0499878</c:v>
                </c:pt>
                <c:pt idx="149">
                  <c:v>508.9500122</c:v>
                </c:pt>
                <c:pt idx="150">
                  <c:v>510</c:v>
                </c:pt>
                <c:pt idx="151">
                  <c:v>511.0400085</c:v>
                </c:pt>
                <c:pt idx="152">
                  <c:v>511.94000240000003</c:v>
                </c:pt>
                <c:pt idx="153">
                  <c:v>512.97998050000001</c:v>
                </c:pt>
                <c:pt idx="154">
                  <c:v>514.02001949999999</c:v>
                </c:pt>
                <c:pt idx="155">
                  <c:v>515.07000730000004</c:v>
                </c:pt>
                <c:pt idx="156">
                  <c:v>515.96997069999998</c:v>
                </c:pt>
                <c:pt idx="157">
                  <c:v>517.01000980000003</c:v>
                </c:pt>
                <c:pt idx="158">
                  <c:v>518.04998780000005</c:v>
                </c:pt>
                <c:pt idx="159">
                  <c:v>518.95001219999995</c:v>
                </c:pt>
                <c:pt idx="160">
                  <c:v>520</c:v>
                </c:pt>
                <c:pt idx="161">
                  <c:v>521.03997800000002</c:v>
                </c:pt>
                <c:pt idx="162">
                  <c:v>521.94000240000003</c:v>
                </c:pt>
                <c:pt idx="163">
                  <c:v>522.97998050000001</c:v>
                </c:pt>
                <c:pt idx="164">
                  <c:v>524.02001949999999</c:v>
                </c:pt>
                <c:pt idx="165">
                  <c:v>525.07000730000004</c:v>
                </c:pt>
                <c:pt idx="166">
                  <c:v>525.96997069999998</c:v>
                </c:pt>
                <c:pt idx="167">
                  <c:v>527.01000980000003</c:v>
                </c:pt>
                <c:pt idx="168">
                  <c:v>528.04998780000005</c:v>
                </c:pt>
                <c:pt idx="169">
                  <c:v>528.95001219999995</c:v>
                </c:pt>
                <c:pt idx="170">
                  <c:v>530</c:v>
                </c:pt>
                <c:pt idx="171">
                  <c:v>531.03997800000002</c:v>
                </c:pt>
                <c:pt idx="172">
                  <c:v>531.94000240000003</c:v>
                </c:pt>
                <c:pt idx="173">
                  <c:v>532.97998050000001</c:v>
                </c:pt>
                <c:pt idx="174">
                  <c:v>534.02001949999999</c:v>
                </c:pt>
                <c:pt idx="175">
                  <c:v>535.07000730000004</c:v>
                </c:pt>
                <c:pt idx="176">
                  <c:v>535.96997069999998</c:v>
                </c:pt>
                <c:pt idx="177">
                  <c:v>537.01000980000003</c:v>
                </c:pt>
                <c:pt idx="178">
                  <c:v>538.04998780000005</c:v>
                </c:pt>
                <c:pt idx="179">
                  <c:v>538.95001219999995</c:v>
                </c:pt>
                <c:pt idx="180">
                  <c:v>540</c:v>
                </c:pt>
                <c:pt idx="181">
                  <c:v>541.03997800000002</c:v>
                </c:pt>
                <c:pt idx="182">
                  <c:v>541.94000240000003</c:v>
                </c:pt>
                <c:pt idx="183">
                  <c:v>542.97998050000001</c:v>
                </c:pt>
                <c:pt idx="184">
                  <c:v>544.02001949999999</c:v>
                </c:pt>
                <c:pt idx="185">
                  <c:v>545.07000730000004</c:v>
                </c:pt>
                <c:pt idx="186">
                  <c:v>545.96997069999998</c:v>
                </c:pt>
                <c:pt idx="187">
                  <c:v>547.01000980000003</c:v>
                </c:pt>
                <c:pt idx="188">
                  <c:v>548.04998780000005</c:v>
                </c:pt>
                <c:pt idx="189">
                  <c:v>548.95001219999995</c:v>
                </c:pt>
                <c:pt idx="190">
                  <c:v>550</c:v>
                </c:pt>
              </c:numCache>
            </c:numRef>
          </c:xVal>
          <c:yVal>
            <c:numRef>
              <c:f>[2]Sheet1!$Y$3:$Y$193</c:f>
              <c:numCache>
                <c:formatCode>General</c:formatCode>
                <c:ptCount val="191"/>
                <c:pt idx="0">
                  <c:v>14.90931797</c:v>
                </c:pt>
                <c:pt idx="1">
                  <c:v>15.01917839</c:v>
                </c:pt>
                <c:pt idx="2">
                  <c:v>14.34574604</c:v>
                </c:pt>
                <c:pt idx="3">
                  <c:v>14.700935360000001</c:v>
                </c:pt>
                <c:pt idx="4">
                  <c:v>14.369977949999999</c:v>
                </c:pt>
                <c:pt idx="5">
                  <c:v>14.075993540000001</c:v>
                </c:pt>
                <c:pt idx="6">
                  <c:v>14.94432449</c:v>
                </c:pt>
                <c:pt idx="7">
                  <c:v>16.00392914</c:v>
                </c:pt>
                <c:pt idx="8">
                  <c:v>17.552827839999999</c:v>
                </c:pt>
                <c:pt idx="9">
                  <c:v>19.73259354</c:v>
                </c:pt>
                <c:pt idx="10">
                  <c:v>21.857244489999999</c:v>
                </c:pt>
                <c:pt idx="11">
                  <c:v>27.185794829999999</c:v>
                </c:pt>
                <c:pt idx="12">
                  <c:v>35.157352449999998</c:v>
                </c:pt>
                <c:pt idx="13">
                  <c:v>56.739120479999997</c:v>
                </c:pt>
                <c:pt idx="14">
                  <c:v>85.393089290000006</c:v>
                </c:pt>
                <c:pt idx="15">
                  <c:v>148.43309020000001</c:v>
                </c:pt>
                <c:pt idx="16">
                  <c:v>237.4972382</c:v>
                </c:pt>
                <c:pt idx="17">
                  <c:v>324.7481995</c:v>
                </c:pt>
                <c:pt idx="18">
                  <c:v>399.15264889999997</c:v>
                </c:pt>
                <c:pt idx="19">
                  <c:v>430.75033569999999</c:v>
                </c:pt>
                <c:pt idx="20">
                  <c:v>429.6931763</c:v>
                </c:pt>
                <c:pt idx="21">
                  <c:v>392.63415529999997</c:v>
                </c:pt>
                <c:pt idx="22">
                  <c:v>331.0271606</c:v>
                </c:pt>
                <c:pt idx="23">
                  <c:v>274.31814580000002</c:v>
                </c:pt>
                <c:pt idx="24">
                  <c:v>230.01304630000001</c:v>
                </c:pt>
                <c:pt idx="25">
                  <c:v>193.34222410000001</c:v>
                </c:pt>
                <c:pt idx="26">
                  <c:v>171.8955536</c:v>
                </c:pt>
                <c:pt idx="27">
                  <c:v>154.9480896</c:v>
                </c:pt>
                <c:pt idx="28">
                  <c:v>143.34513849999999</c:v>
                </c:pt>
                <c:pt idx="29">
                  <c:v>135.69163510000001</c:v>
                </c:pt>
                <c:pt idx="30">
                  <c:v>130.44570920000001</c:v>
                </c:pt>
                <c:pt idx="31">
                  <c:v>131.67291259999999</c:v>
                </c:pt>
                <c:pt idx="32">
                  <c:v>133.93717960000001</c:v>
                </c:pt>
                <c:pt idx="33">
                  <c:v>150.02565000000001</c:v>
                </c:pt>
                <c:pt idx="34">
                  <c:v>164.9681702</c:v>
                </c:pt>
                <c:pt idx="35">
                  <c:v>191.79211430000001</c:v>
                </c:pt>
                <c:pt idx="36">
                  <c:v>211.1431427</c:v>
                </c:pt>
                <c:pt idx="37">
                  <c:v>233.39210510000001</c:v>
                </c:pt>
                <c:pt idx="38">
                  <c:v>243.17694090000001</c:v>
                </c:pt>
                <c:pt idx="39">
                  <c:v>243.8309021</c:v>
                </c:pt>
                <c:pt idx="40">
                  <c:v>234.37855529999999</c:v>
                </c:pt>
                <c:pt idx="41">
                  <c:v>216.3248596</c:v>
                </c:pt>
                <c:pt idx="42">
                  <c:v>197.52790830000001</c:v>
                </c:pt>
                <c:pt idx="43">
                  <c:v>175.5223541</c:v>
                </c:pt>
                <c:pt idx="44">
                  <c:v>158.106842</c:v>
                </c:pt>
                <c:pt idx="45">
                  <c:v>140.6693726</c:v>
                </c:pt>
                <c:pt idx="46">
                  <c:v>123.7613678</c:v>
                </c:pt>
                <c:pt idx="47">
                  <c:v>109.5244904</c:v>
                </c:pt>
                <c:pt idx="48">
                  <c:v>97.845390320000007</c:v>
                </c:pt>
                <c:pt idx="49">
                  <c:v>88.229476930000004</c:v>
                </c:pt>
                <c:pt idx="50">
                  <c:v>81.568359380000004</c:v>
                </c:pt>
                <c:pt idx="51">
                  <c:v>77.623680109999995</c:v>
                </c:pt>
                <c:pt idx="52">
                  <c:v>72.667167660000004</c:v>
                </c:pt>
                <c:pt idx="53">
                  <c:v>69.06486511</c:v>
                </c:pt>
                <c:pt idx="54">
                  <c:v>68.732528689999995</c:v>
                </c:pt>
                <c:pt idx="55">
                  <c:v>68.868179319999996</c:v>
                </c:pt>
                <c:pt idx="56">
                  <c:v>72.367301940000004</c:v>
                </c:pt>
                <c:pt idx="57">
                  <c:v>71.643875120000004</c:v>
                </c:pt>
                <c:pt idx="58">
                  <c:v>72.393119810000002</c:v>
                </c:pt>
                <c:pt idx="59">
                  <c:v>72.806198120000005</c:v>
                </c:pt>
                <c:pt idx="60">
                  <c:v>71.797508239999999</c:v>
                </c:pt>
                <c:pt idx="61">
                  <c:v>70.875556950000004</c:v>
                </c:pt>
                <c:pt idx="62">
                  <c:v>66.714797970000006</c:v>
                </c:pt>
                <c:pt idx="63">
                  <c:v>65.13420868</c:v>
                </c:pt>
                <c:pt idx="64">
                  <c:v>61.875541689999999</c:v>
                </c:pt>
                <c:pt idx="65">
                  <c:v>59.168098450000002</c:v>
                </c:pt>
                <c:pt idx="66">
                  <c:v>54.055034640000002</c:v>
                </c:pt>
                <c:pt idx="67">
                  <c:v>49.433074949999998</c:v>
                </c:pt>
                <c:pt idx="68">
                  <c:v>47.074958799999997</c:v>
                </c:pt>
                <c:pt idx="69">
                  <c:v>41.610153199999999</c:v>
                </c:pt>
                <c:pt idx="70">
                  <c:v>39.185394289999998</c:v>
                </c:pt>
                <c:pt idx="71">
                  <c:v>36.015789030000001</c:v>
                </c:pt>
                <c:pt idx="72">
                  <c:v>34.236064910000003</c:v>
                </c:pt>
                <c:pt idx="73">
                  <c:v>32.583789830000001</c:v>
                </c:pt>
                <c:pt idx="74">
                  <c:v>30.962339400000001</c:v>
                </c:pt>
                <c:pt idx="75">
                  <c:v>30.24557686</c:v>
                </c:pt>
                <c:pt idx="76">
                  <c:v>28.871751790000001</c:v>
                </c:pt>
                <c:pt idx="77">
                  <c:v>28.00508499</c:v>
                </c:pt>
                <c:pt idx="78">
                  <c:v>27.324357989999999</c:v>
                </c:pt>
                <c:pt idx="79">
                  <c:v>26.658935549999999</c:v>
                </c:pt>
                <c:pt idx="80">
                  <c:v>26.718009949999999</c:v>
                </c:pt>
                <c:pt idx="81">
                  <c:v>30.264266970000001</c:v>
                </c:pt>
                <c:pt idx="82">
                  <c:v>24.99645615</c:v>
                </c:pt>
                <c:pt idx="83">
                  <c:v>25.962089540000001</c:v>
                </c:pt>
                <c:pt idx="84">
                  <c:v>25.361764910000002</c:v>
                </c:pt>
                <c:pt idx="85">
                  <c:v>24.87437057</c:v>
                </c:pt>
                <c:pt idx="86">
                  <c:v>24.927274700000002</c:v>
                </c:pt>
                <c:pt idx="87">
                  <c:v>24.356817249999999</c:v>
                </c:pt>
                <c:pt idx="88">
                  <c:v>25.098438260000002</c:v>
                </c:pt>
                <c:pt idx="89">
                  <c:v>25.482225419999999</c:v>
                </c:pt>
                <c:pt idx="90">
                  <c:v>25.071287160000001</c:v>
                </c:pt>
                <c:pt idx="91">
                  <c:v>24.462862009999998</c:v>
                </c:pt>
                <c:pt idx="92">
                  <c:v>24.120870589999999</c:v>
                </c:pt>
                <c:pt idx="93">
                  <c:v>23.66404533</c:v>
                </c:pt>
                <c:pt idx="94">
                  <c:v>24.106924060000001</c:v>
                </c:pt>
                <c:pt idx="95">
                  <c:v>23.85026169</c:v>
                </c:pt>
                <c:pt idx="96">
                  <c:v>24.316270830000001</c:v>
                </c:pt>
                <c:pt idx="97">
                  <c:v>24.404304499999999</c:v>
                </c:pt>
                <c:pt idx="98">
                  <c:v>24.108398439999998</c:v>
                </c:pt>
                <c:pt idx="99">
                  <c:v>24.222980499999998</c:v>
                </c:pt>
                <c:pt idx="100">
                  <c:v>24.4160614</c:v>
                </c:pt>
                <c:pt idx="101">
                  <c:v>24.965293880000001</c:v>
                </c:pt>
                <c:pt idx="102">
                  <c:v>26.624717709999999</c:v>
                </c:pt>
                <c:pt idx="103">
                  <c:v>25.788602829999999</c:v>
                </c:pt>
                <c:pt idx="104">
                  <c:v>25.690038680000001</c:v>
                </c:pt>
                <c:pt idx="105">
                  <c:v>26.4483757</c:v>
                </c:pt>
                <c:pt idx="106">
                  <c:v>26.835863109999998</c:v>
                </c:pt>
                <c:pt idx="107">
                  <c:v>26.916646960000001</c:v>
                </c:pt>
                <c:pt idx="108">
                  <c:v>27.453485489999998</c:v>
                </c:pt>
                <c:pt idx="109">
                  <c:v>27.62571144</c:v>
                </c:pt>
                <c:pt idx="110">
                  <c:v>28.561100010000001</c:v>
                </c:pt>
                <c:pt idx="111">
                  <c:v>28.836153029999998</c:v>
                </c:pt>
                <c:pt idx="112">
                  <c:v>28.762208940000001</c:v>
                </c:pt>
                <c:pt idx="113">
                  <c:v>29.13033295</c:v>
                </c:pt>
                <c:pt idx="114">
                  <c:v>30.149127960000001</c:v>
                </c:pt>
                <c:pt idx="115">
                  <c:v>29.537273410000001</c:v>
                </c:pt>
                <c:pt idx="116">
                  <c:v>29.799097060000001</c:v>
                </c:pt>
                <c:pt idx="117">
                  <c:v>30.582056049999998</c:v>
                </c:pt>
                <c:pt idx="118">
                  <c:v>30.1129818</c:v>
                </c:pt>
                <c:pt idx="119">
                  <c:v>30.822471620000002</c:v>
                </c:pt>
                <c:pt idx="120">
                  <c:v>30.821565629999998</c:v>
                </c:pt>
                <c:pt idx="121">
                  <c:v>30.42118073</c:v>
                </c:pt>
                <c:pt idx="122">
                  <c:v>30.987552640000001</c:v>
                </c:pt>
                <c:pt idx="123">
                  <c:v>31.291999820000001</c:v>
                </c:pt>
                <c:pt idx="124">
                  <c:v>31.679418559999998</c:v>
                </c:pt>
                <c:pt idx="125">
                  <c:v>31.87543106</c:v>
                </c:pt>
                <c:pt idx="126">
                  <c:v>31.556367869999999</c:v>
                </c:pt>
                <c:pt idx="127">
                  <c:v>31.727619170000001</c:v>
                </c:pt>
                <c:pt idx="128">
                  <c:v>31.912103649999999</c:v>
                </c:pt>
                <c:pt idx="129">
                  <c:v>31.290237430000001</c:v>
                </c:pt>
                <c:pt idx="130">
                  <c:v>31.08010483</c:v>
                </c:pt>
                <c:pt idx="131">
                  <c:v>31.269897459999999</c:v>
                </c:pt>
                <c:pt idx="132">
                  <c:v>30.638933179999999</c:v>
                </c:pt>
                <c:pt idx="133">
                  <c:v>31.03408623</c:v>
                </c:pt>
                <c:pt idx="134">
                  <c:v>30.673282619999998</c:v>
                </c:pt>
                <c:pt idx="135">
                  <c:v>31.499158860000001</c:v>
                </c:pt>
                <c:pt idx="136">
                  <c:v>30.864273069999999</c:v>
                </c:pt>
                <c:pt idx="137">
                  <c:v>30.664913179999999</c:v>
                </c:pt>
                <c:pt idx="138">
                  <c:v>30.923915860000001</c:v>
                </c:pt>
                <c:pt idx="139">
                  <c:v>30.535533910000002</c:v>
                </c:pt>
                <c:pt idx="140">
                  <c:v>29.710571290000001</c:v>
                </c:pt>
                <c:pt idx="141">
                  <c:v>29.00091171</c:v>
                </c:pt>
                <c:pt idx="142">
                  <c:v>29.580661769999999</c:v>
                </c:pt>
                <c:pt idx="143">
                  <c:v>28.99033356</c:v>
                </c:pt>
                <c:pt idx="144">
                  <c:v>29.1341362</c:v>
                </c:pt>
                <c:pt idx="145">
                  <c:v>27.84879875</c:v>
                </c:pt>
                <c:pt idx="146">
                  <c:v>28.157007220000001</c:v>
                </c:pt>
                <c:pt idx="147">
                  <c:v>27.899021149999999</c:v>
                </c:pt>
                <c:pt idx="148">
                  <c:v>27.62256241</c:v>
                </c:pt>
                <c:pt idx="149">
                  <c:v>27.285919190000001</c:v>
                </c:pt>
                <c:pt idx="150">
                  <c:v>26.465536119999999</c:v>
                </c:pt>
                <c:pt idx="151">
                  <c:v>26.027137759999999</c:v>
                </c:pt>
                <c:pt idx="152">
                  <c:v>25.75329018</c:v>
                </c:pt>
                <c:pt idx="153">
                  <c:v>25.743688580000001</c:v>
                </c:pt>
                <c:pt idx="154">
                  <c:v>25.195512770000001</c:v>
                </c:pt>
                <c:pt idx="155">
                  <c:v>25.17280388</c:v>
                </c:pt>
                <c:pt idx="156">
                  <c:v>24.854122159999999</c:v>
                </c:pt>
                <c:pt idx="157">
                  <c:v>23.562864300000001</c:v>
                </c:pt>
                <c:pt idx="158">
                  <c:v>23.78250122</c:v>
                </c:pt>
                <c:pt idx="159">
                  <c:v>23.135461809999999</c:v>
                </c:pt>
                <c:pt idx="160">
                  <c:v>23.173858639999999</c:v>
                </c:pt>
                <c:pt idx="161">
                  <c:v>22.40924072</c:v>
                </c:pt>
                <c:pt idx="162">
                  <c:v>22.31033897</c:v>
                </c:pt>
                <c:pt idx="163">
                  <c:v>21.525421139999999</c:v>
                </c:pt>
                <c:pt idx="164">
                  <c:v>21.055379869999999</c:v>
                </c:pt>
                <c:pt idx="165">
                  <c:v>21.473022459999999</c:v>
                </c:pt>
                <c:pt idx="166">
                  <c:v>21.086439129999999</c:v>
                </c:pt>
                <c:pt idx="167">
                  <c:v>19.864774700000002</c:v>
                </c:pt>
                <c:pt idx="168">
                  <c:v>20.09665489</c:v>
                </c:pt>
                <c:pt idx="169">
                  <c:v>18.882431029999999</c:v>
                </c:pt>
                <c:pt idx="170">
                  <c:v>18.10150337</c:v>
                </c:pt>
                <c:pt idx="171">
                  <c:v>17.915153499999999</c:v>
                </c:pt>
                <c:pt idx="172">
                  <c:v>18.174171449999999</c:v>
                </c:pt>
                <c:pt idx="173">
                  <c:v>17.397089000000001</c:v>
                </c:pt>
                <c:pt idx="174">
                  <c:v>18.186990739999999</c:v>
                </c:pt>
                <c:pt idx="175">
                  <c:v>17.280822749999999</c:v>
                </c:pt>
                <c:pt idx="176">
                  <c:v>16.66245842</c:v>
                </c:pt>
                <c:pt idx="177">
                  <c:v>16.877244950000001</c:v>
                </c:pt>
                <c:pt idx="178">
                  <c:v>16.045282360000002</c:v>
                </c:pt>
                <c:pt idx="179">
                  <c:v>15.487027169999999</c:v>
                </c:pt>
                <c:pt idx="180">
                  <c:v>14.965725900000001</c:v>
                </c:pt>
                <c:pt idx="181">
                  <c:v>14.978872300000001</c:v>
                </c:pt>
                <c:pt idx="182">
                  <c:v>14.16638947</c:v>
                </c:pt>
                <c:pt idx="183">
                  <c:v>14.16807938</c:v>
                </c:pt>
                <c:pt idx="184">
                  <c:v>13.91967869</c:v>
                </c:pt>
                <c:pt idx="185">
                  <c:v>13.817785260000001</c:v>
                </c:pt>
                <c:pt idx="186">
                  <c:v>14.04716206</c:v>
                </c:pt>
                <c:pt idx="187">
                  <c:v>13.382640840000001</c:v>
                </c:pt>
                <c:pt idx="188">
                  <c:v>13.26745129</c:v>
                </c:pt>
                <c:pt idx="189">
                  <c:v>13.02921963</c:v>
                </c:pt>
                <c:pt idx="190">
                  <c:v>12.75116824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D62A-2E4E-B727-528999BA5F72}"/>
            </c:ext>
          </c:extLst>
        </c:ser>
        <c:ser>
          <c:idx val="5"/>
          <c:order val="5"/>
          <c:tx>
            <c:strRef>
              <c:f>[2]Sheet1!$Z$1</c:f>
              <c:strCache>
                <c:ptCount val="1"/>
                <c:pt idx="0">
                  <c:v>1500nM teixo II- 2'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[2]Sheet1!$T$3:$T$193</c:f>
              <c:numCache>
                <c:formatCode>General</c:formatCode>
                <c:ptCount val="191"/>
                <c:pt idx="0">
                  <c:v>360</c:v>
                </c:pt>
                <c:pt idx="1">
                  <c:v>360.92999270000001</c:v>
                </c:pt>
                <c:pt idx="2">
                  <c:v>362.02999879999999</c:v>
                </c:pt>
                <c:pt idx="3">
                  <c:v>362.9599915</c:v>
                </c:pt>
                <c:pt idx="4">
                  <c:v>364.05999759999997</c:v>
                </c:pt>
                <c:pt idx="5">
                  <c:v>365</c:v>
                </c:pt>
                <c:pt idx="6">
                  <c:v>365.92999270000001</c:v>
                </c:pt>
                <c:pt idx="7">
                  <c:v>367.02999879999999</c:v>
                </c:pt>
                <c:pt idx="8">
                  <c:v>367.9599915</c:v>
                </c:pt>
                <c:pt idx="9">
                  <c:v>369.05999759999997</c:v>
                </c:pt>
                <c:pt idx="10">
                  <c:v>370</c:v>
                </c:pt>
                <c:pt idx="11">
                  <c:v>371.05999759999997</c:v>
                </c:pt>
                <c:pt idx="12">
                  <c:v>371.9599915</c:v>
                </c:pt>
                <c:pt idx="13">
                  <c:v>373.02999879999999</c:v>
                </c:pt>
                <c:pt idx="14">
                  <c:v>373.92999270000001</c:v>
                </c:pt>
                <c:pt idx="15">
                  <c:v>375</c:v>
                </c:pt>
                <c:pt idx="16">
                  <c:v>376.05999759999997</c:v>
                </c:pt>
                <c:pt idx="17">
                  <c:v>376.9599915</c:v>
                </c:pt>
                <c:pt idx="18">
                  <c:v>378.02999879999999</c:v>
                </c:pt>
                <c:pt idx="19">
                  <c:v>378.92999270000001</c:v>
                </c:pt>
                <c:pt idx="20">
                  <c:v>380</c:v>
                </c:pt>
                <c:pt idx="21">
                  <c:v>381.07000729999999</c:v>
                </c:pt>
                <c:pt idx="22">
                  <c:v>382</c:v>
                </c:pt>
                <c:pt idx="23">
                  <c:v>383.07000729999999</c:v>
                </c:pt>
                <c:pt idx="24">
                  <c:v>384</c:v>
                </c:pt>
                <c:pt idx="25">
                  <c:v>385.07000729999999</c:v>
                </c:pt>
                <c:pt idx="26">
                  <c:v>386</c:v>
                </c:pt>
                <c:pt idx="27">
                  <c:v>387.07000729999999</c:v>
                </c:pt>
                <c:pt idx="28">
                  <c:v>388</c:v>
                </c:pt>
                <c:pt idx="29">
                  <c:v>389.07000729999999</c:v>
                </c:pt>
                <c:pt idx="30">
                  <c:v>390</c:v>
                </c:pt>
                <c:pt idx="31">
                  <c:v>391.07000729999999</c:v>
                </c:pt>
                <c:pt idx="32">
                  <c:v>392</c:v>
                </c:pt>
                <c:pt idx="33">
                  <c:v>393.07000729999999</c:v>
                </c:pt>
                <c:pt idx="34">
                  <c:v>394</c:v>
                </c:pt>
                <c:pt idx="35">
                  <c:v>395.07000729999999</c:v>
                </c:pt>
                <c:pt idx="36">
                  <c:v>396</c:v>
                </c:pt>
                <c:pt idx="37">
                  <c:v>397.07000729999999</c:v>
                </c:pt>
                <c:pt idx="38">
                  <c:v>398</c:v>
                </c:pt>
                <c:pt idx="39">
                  <c:v>399.07000729999999</c:v>
                </c:pt>
                <c:pt idx="40">
                  <c:v>400</c:v>
                </c:pt>
                <c:pt idx="41">
                  <c:v>401.07000729999999</c:v>
                </c:pt>
                <c:pt idx="42">
                  <c:v>402</c:v>
                </c:pt>
                <c:pt idx="43">
                  <c:v>403.07000729999999</c:v>
                </c:pt>
                <c:pt idx="44">
                  <c:v>404</c:v>
                </c:pt>
                <c:pt idx="45">
                  <c:v>405.07000729999999</c:v>
                </c:pt>
                <c:pt idx="46">
                  <c:v>406</c:v>
                </c:pt>
                <c:pt idx="47">
                  <c:v>407.07000729999999</c:v>
                </c:pt>
                <c:pt idx="48">
                  <c:v>408</c:v>
                </c:pt>
                <c:pt idx="49">
                  <c:v>409.07000729999999</c:v>
                </c:pt>
                <c:pt idx="50">
                  <c:v>410</c:v>
                </c:pt>
                <c:pt idx="51">
                  <c:v>411.05999759999997</c:v>
                </c:pt>
                <c:pt idx="52">
                  <c:v>411.9599915</c:v>
                </c:pt>
                <c:pt idx="53">
                  <c:v>413.02999879999999</c:v>
                </c:pt>
                <c:pt idx="54">
                  <c:v>413.92999270000001</c:v>
                </c:pt>
                <c:pt idx="55">
                  <c:v>415</c:v>
                </c:pt>
                <c:pt idx="56">
                  <c:v>416.05999759999997</c:v>
                </c:pt>
                <c:pt idx="57">
                  <c:v>416.9599915</c:v>
                </c:pt>
                <c:pt idx="58">
                  <c:v>418.02999879999999</c:v>
                </c:pt>
                <c:pt idx="59">
                  <c:v>418.92999270000001</c:v>
                </c:pt>
                <c:pt idx="60">
                  <c:v>420</c:v>
                </c:pt>
                <c:pt idx="61">
                  <c:v>421.07000729999999</c:v>
                </c:pt>
                <c:pt idx="62">
                  <c:v>422</c:v>
                </c:pt>
                <c:pt idx="63">
                  <c:v>423.07000729999999</c:v>
                </c:pt>
                <c:pt idx="64">
                  <c:v>424</c:v>
                </c:pt>
                <c:pt idx="65">
                  <c:v>425.07000729999999</c:v>
                </c:pt>
                <c:pt idx="66">
                  <c:v>426</c:v>
                </c:pt>
                <c:pt idx="67">
                  <c:v>427.07000729999999</c:v>
                </c:pt>
                <c:pt idx="68">
                  <c:v>428</c:v>
                </c:pt>
                <c:pt idx="69">
                  <c:v>429.07000729999999</c:v>
                </c:pt>
                <c:pt idx="70">
                  <c:v>430</c:v>
                </c:pt>
                <c:pt idx="71">
                  <c:v>431.05999759999997</c:v>
                </c:pt>
                <c:pt idx="72">
                  <c:v>431.9599915</c:v>
                </c:pt>
                <c:pt idx="73">
                  <c:v>433.02999879999999</c:v>
                </c:pt>
                <c:pt idx="74">
                  <c:v>433.92999270000001</c:v>
                </c:pt>
                <c:pt idx="75">
                  <c:v>435</c:v>
                </c:pt>
                <c:pt idx="76">
                  <c:v>436.05999759999997</c:v>
                </c:pt>
                <c:pt idx="77">
                  <c:v>436.9599915</c:v>
                </c:pt>
                <c:pt idx="78">
                  <c:v>438.02999879999999</c:v>
                </c:pt>
                <c:pt idx="79">
                  <c:v>438.92999270000001</c:v>
                </c:pt>
                <c:pt idx="80">
                  <c:v>440</c:v>
                </c:pt>
                <c:pt idx="81">
                  <c:v>441.05999759999997</c:v>
                </c:pt>
                <c:pt idx="82">
                  <c:v>441.9599915</c:v>
                </c:pt>
                <c:pt idx="83">
                  <c:v>443.02999879999999</c:v>
                </c:pt>
                <c:pt idx="84">
                  <c:v>443.92999270000001</c:v>
                </c:pt>
                <c:pt idx="85">
                  <c:v>445</c:v>
                </c:pt>
                <c:pt idx="86">
                  <c:v>446.05999759999997</c:v>
                </c:pt>
                <c:pt idx="87">
                  <c:v>446.9599915</c:v>
                </c:pt>
                <c:pt idx="88">
                  <c:v>448.02999879999999</c:v>
                </c:pt>
                <c:pt idx="89">
                  <c:v>448.92999270000001</c:v>
                </c:pt>
                <c:pt idx="90">
                  <c:v>450</c:v>
                </c:pt>
                <c:pt idx="91">
                  <c:v>451.05999759999997</c:v>
                </c:pt>
                <c:pt idx="92">
                  <c:v>451.9599915</c:v>
                </c:pt>
                <c:pt idx="93">
                  <c:v>453.02999879999999</c:v>
                </c:pt>
                <c:pt idx="94">
                  <c:v>453.92999270000001</c:v>
                </c:pt>
                <c:pt idx="95">
                  <c:v>455</c:v>
                </c:pt>
                <c:pt idx="96">
                  <c:v>456.05999759999997</c:v>
                </c:pt>
                <c:pt idx="97">
                  <c:v>456.9599915</c:v>
                </c:pt>
                <c:pt idx="98">
                  <c:v>458.02999879999999</c:v>
                </c:pt>
                <c:pt idx="99">
                  <c:v>458.92999270000001</c:v>
                </c:pt>
                <c:pt idx="100">
                  <c:v>460</c:v>
                </c:pt>
                <c:pt idx="101">
                  <c:v>461.05999759999997</c:v>
                </c:pt>
                <c:pt idx="102">
                  <c:v>461.9599915</c:v>
                </c:pt>
                <c:pt idx="103">
                  <c:v>463.02999879999999</c:v>
                </c:pt>
                <c:pt idx="104">
                  <c:v>463.92999270000001</c:v>
                </c:pt>
                <c:pt idx="105">
                  <c:v>465</c:v>
                </c:pt>
                <c:pt idx="106">
                  <c:v>466.05999759999997</c:v>
                </c:pt>
                <c:pt idx="107">
                  <c:v>466.9599915</c:v>
                </c:pt>
                <c:pt idx="108">
                  <c:v>468.02999879999999</c:v>
                </c:pt>
                <c:pt idx="109">
                  <c:v>468.92999270000001</c:v>
                </c:pt>
                <c:pt idx="110">
                  <c:v>470</c:v>
                </c:pt>
                <c:pt idx="111">
                  <c:v>471.05999759999997</c:v>
                </c:pt>
                <c:pt idx="112">
                  <c:v>471.9599915</c:v>
                </c:pt>
                <c:pt idx="113">
                  <c:v>473.02999879999999</c:v>
                </c:pt>
                <c:pt idx="114">
                  <c:v>473.92999270000001</c:v>
                </c:pt>
                <c:pt idx="115">
                  <c:v>475</c:v>
                </c:pt>
                <c:pt idx="116">
                  <c:v>476.05999759999997</c:v>
                </c:pt>
                <c:pt idx="117">
                  <c:v>476.9599915</c:v>
                </c:pt>
                <c:pt idx="118">
                  <c:v>478.02999879999999</c:v>
                </c:pt>
                <c:pt idx="119">
                  <c:v>478.92999270000001</c:v>
                </c:pt>
                <c:pt idx="120">
                  <c:v>480</c:v>
                </c:pt>
                <c:pt idx="121">
                  <c:v>481.0400085</c:v>
                </c:pt>
                <c:pt idx="122">
                  <c:v>481.94000240000003</c:v>
                </c:pt>
                <c:pt idx="123">
                  <c:v>482.98001099999999</c:v>
                </c:pt>
                <c:pt idx="124">
                  <c:v>484.01998900000001</c:v>
                </c:pt>
                <c:pt idx="125">
                  <c:v>485.07000729999999</c:v>
                </c:pt>
                <c:pt idx="126">
                  <c:v>485.97000120000001</c:v>
                </c:pt>
                <c:pt idx="127">
                  <c:v>487.01000979999998</c:v>
                </c:pt>
                <c:pt idx="128">
                  <c:v>488.0499878</c:v>
                </c:pt>
                <c:pt idx="129">
                  <c:v>488.9500122</c:v>
                </c:pt>
                <c:pt idx="130">
                  <c:v>490</c:v>
                </c:pt>
                <c:pt idx="131">
                  <c:v>491.05999759999997</c:v>
                </c:pt>
                <c:pt idx="132">
                  <c:v>491.9599915</c:v>
                </c:pt>
                <c:pt idx="133">
                  <c:v>493.02999879999999</c:v>
                </c:pt>
                <c:pt idx="134">
                  <c:v>493.92999270000001</c:v>
                </c:pt>
                <c:pt idx="135">
                  <c:v>495</c:v>
                </c:pt>
                <c:pt idx="136">
                  <c:v>496.05999759999997</c:v>
                </c:pt>
                <c:pt idx="137">
                  <c:v>496.9599915</c:v>
                </c:pt>
                <c:pt idx="138">
                  <c:v>498.02999879999999</c:v>
                </c:pt>
                <c:pt idx="139">
                  <c:v>498.92999270000001</c:v>
                </c:pt>
                <c:pt idx="140">
                  <c:v>500</c:v>
                </c:pt>
                <c:pt idx="141">
                  <c:v>501.0400085</c:v>
                </c:pt>
                <c:pt idx="142">
                  <c:v>501.94000240000003</c:v>
                </c:pt>
                <c:pt idx="143">
                  <c:v>502.98001099999999</c:v>
                </c:pt>
                <c:pt idx="144">
                  <c:v>504.01998900000001</c:v>
                </c:pt>
                <c:pt idx="145">
                  <c:v>505.07000729999999</c:v>
                </c:pt>
                <c:pt idx="146">
                  <c:v>505.97000120000001</c:v>
                </c:pt>
                <c:pt idx="147">
                  <c:v>507.01000979999998</c:v>
                </c:pt>
                <c:pt idx="148">
                  <c:v>508.0499878</c:v>
                </c:pt>
                <c:pt idx="149">
                  <c:v>508.9500122</c:v>
                </c:pt>
                <c:pt idx="150">
                  <c:v>510</c:v>
                </c:pt>
                <c:pt idx="151">
                  <c:v>511.0400085</c:v>
                </c:pt>
                <c:pt idx="152">
                  <c:v>511.94000240000003</c:v>
                </c:pt>
                <c:pt idx="153">
                  <c:v>512.97998050000001</c:v>
                </c:pt>
                <c:pt idx="154">
                  <c:v>514.02001949999999</c:v>
                </c:pt>
                <c:pt idx="155">
                  <c:v>515.07000730000004</c:v>
                </c:pt>
                <c:pt idx="156">
                  <c:v>515.96997069999998</c:v>
                </c:pt>
                <c:pt idx="157">
                  <c:v>517.01000980000003</c:v>
                </c:pt>
                <c:pt idx="158">
                  <c:v>518.04998780000005</c:v>
                </c:pt>
                <c:pt idx="159">
                  <c:v>518.95001219999995</c:v>
                </c:pt>
                <c:pt idx="160">
                  <c:v>520</c:v>
                </c:pt>
                <c:pt idx="161">
                  <c:v>521.03997800000002</c:v>
                </c:pt>
                <c:pt idx="162">
                  <c:v>521.94000240000003</c:v>
                </c:pt>
                <c:pt idx="163">
                  <c:v>522.97998050000001</c:v>
                </c:pt>
                <c:pt idx="164">
                  <c:v>524.02001949999999</c:v>
                </c:pt>
                <c:pt idx="165">
                  <c:v>525.07000730000004</c:v>
                </c:pt>
                <c:pt idx="166">
                  <c:v>525.96997069999998</c:v>
                </c:pt>
                <c:pt idx="167">
                  <c:v>527.01000980000003</c:v>
                </c:pt>
                <c:pt idx="168">
                  <c:v>528.04998780000005</c:v>
                </c:pt>
                <c:pt idx="169">
                  <c:v>528.95001219999995</c:v>
                </c:pt>
                <c:pt idx="170">
                  <c:v>530</c:v>
                </c:pt>
                <c:pt idx="171">
                  <c:v>531.03997800000002</c:v>
                </c:pt>
                <c:pt idx="172">
                  <c:v>531.94000240000003</c:v>
                </c:pt>
                <c:pt idx="173">
                  <c:v>532.97998050000001</c:v>
                </c:pt>
                <c:pt idx="174">
                  <c:v>534.02001949999999</c:v>
                </c:pt>
                <c:pt idx="175">
                  <c:v>535.07000730000004</c:v>
                </c:pt>
                <c:pt idx="176">
                  <c:v>535.96997069999998</c:v>
                </c:pt>
                <c:pt idx="177">
                  <c:v>537.01000980000003</c:v>
                </c:pt>
                <c:pt idx="178">
                  <c:v>538.04998780000005</c:v>
                </c:pt>
                <c:pt idx="179">
                  <c:v>538.95001219999995</c:v>
                </c:pt>
                <c:pt idx="180">
                  <c:v>540</c:v>
                </c:pt>
                <c:pt idx="181">
                  <c:v>541.03997800000002</c:v>
                </c:pt>
                <c:pt idx="182">
                  <c:v>541.94000240000003</c:v>
                </c:pt>
                <c:pt idx="183">
                  <c:v>542.97998050000001</c:v>
                </c:pt>
                <c:pt idx="184">
                  <c:v>544.02001949999999</c:v>
                </c:pt>
                <c:pt idx="185">
                  <c:v>545.07000730000004</c:v>
                </c:pt>
                <c:pt idx="186">
                  <c:v>545.96997069999998</c:v>
                </c:pt>
                <c:pt idx="187">
                  <c:v>547.01000980000003</c:v>
                </c:pt>
                <c:pt idx="188">
                  <c:v>548.04998780000005</c:v>
                </c:pt>
                <c:pt idx="189">
                  <c:v>548.95001219999995</c:v>
                </c:pt>
                <c:pt idx="190">
                  <c:v>550</c:v>
                </c:pt>
              </c:numCache>
            </c:numRef>
          </c:xVal>
          <c:yVal>
            <c:numRef>
              <c:f>[2]Sheet1!$Z$3:$Z$193</c:f>
              <c:numCache>
                <c:formatCode>General</c:formatCode>
                <c:ptCount val="191"/>
                <c:pt idx="0">
                  <c:v>14.68343735</c:v>
                </c:pt>
                <c:pt idx="1">
                  <c:v>13.77254868</c:v>
                </c:pt>
                <c:pt idx="2">
                  <c:v>13.83049488</c:v>
                </c:pt>
                <c:pt idx="3">
                  <c:v>14.1143055</c:v>
                </c:pt>
                <c:pt idx="4">
                  <c:v>13.45170879</c:v>
                </c:pt>
                <c:pt idx="5">
                  <c:v>13.492199899999999</c:v>
                </c:pt>
                <c:pt idx="6">
                  <c:v>13.342790600000001</c:v>
                </c:pt>
                <c:pt idx="7">
                  <c:v>14.68097401</c:v>
                </c:pt>
                <c:pt idx="8">
                  <c:v>15.54220104</c:v>
                </c:pt>
                <c:pt idx="9">
                  <c:v>17.474143980000001</c:v>
                </c:pt>
                <c:pt idx="10">
                  <c:v>19.58299637</c:v>
                </c:pt>
                <c:pt idx="11">
                  <c:v>22.43755913</c:v>
                </c:pt>
                <c:pt idx="12">
                  <c:v>30.05318832</c:v>
                </c:pt>
                <c:pt idx="13">
                  <c:v>48.511032100000001</c:v>
                </c:pt>
                <c:pt idx="14">
                  <c:v>72.241653439999993</c:v>
                </c:pt>
                <c:pt idx="15">
                  <c:v>123.7071304</c:v>
                </c:pt>
                <c:pt idx="16">
                  <c:v>194.99851989999999</c:v>
                </c:pt>
                <c:pt idx="17">
                  <c:v>269.91564940000001</c:v>
                </c:pt>
                <c:pt idx="18">
                  <c:v>331.08212279999998</c:v>
                </c:pt>
                <c:pt idx="19">
                  <c:v>357.61172490000001</c:v>
                </c:pt>
                <c:pt idx="20">
                  <c:v>351.1463928</c:v>
                </c:pt>
                <c:pt idx="21">
                  <c:v>324.64410400000003</c:v>
                </c:pt>
                <c:pt idx="22">
                  <c:v>274.36843870000001</c:v>
                </c:pt>
                <c:pt idx="23">
                  <c:v>225.95317080000001</c:v>
                </c:pt>
                <c:pt idx="24">
                  <c:v>191.66691589999999</c:v>
                </c:pt>
                <c:pt idx="25">
                  <c:v>161.4098663</c:v>
                </c:pt>
                <c:pt idx="26">
                  <c:v>146.82975769999999</c:v>
                </c:pt>
                <c:pt idx="27">
                  <c:v>130.61915590000001</c:v>
                </c:pt>
                <c:pt idx="28">
                  <c:v>121.2263947</c:v>
                </c:pt>
                <c:pt idx="29">
                  <c:v>113.1121979</c:v>
                </c:pt>
                <c:pt idx="30">
                  <c:v>108.0930405</c:v>
                </c:pt>
                <c:pt idx="31">
                  <c:v>107.8279114</c:v>
                </c:pt>
                <c:pt idx="32">
                  <c:v>113.0207977</c:v>
                </c:pt>
                <c:pt idx="33">
                  <c:v>123.5102005</c:v>
                </c:pt>
                <c:pt idx="34">
                  <c:v>138.265152</c:v>
                </c:pt>
                <c:pt idx="35">
                  <c:v>159.00175479999999</c:v>
                </c:pt>
                <c:pt idx="36">
                  <c:v>175.70523069999999</c:v>
                </c:pt>
                <c:pt idx="37">
                  <c:v>193.26690669999999</c:v>
                </c:pt>
                <c:pt idx="38">
                  <c:v>204.47612000000001</c:v>
                </c:pt>
                <c:pt idx="39">
                  <c:v>200.85026550000001</c:v>
                </c:pt>
                <c:pt idx="40">
                  <c:v>197.1096039</c:v>
                </c:pt>
                <c:pt idx="41">
                  <c:v>181.50570680000001</c:v>
                </c:pt>
                <c:pt idx="42">
                  <c:v>167.1070709</c:v>
                </c:pt>
                <c:pt idx="43">
                  <c:v>150.2080383</c:v>
                </c:pt>
                <c:pt idx="44">
                  <c:v>132.63829039999999</c:v>
                </c:pt>
                <c:pt idx="45">
                  <c:v>117.1241455</c:v>
                </c:pt>
                <c:pt idx="46">
                  <c:v>103.5905533</c:v>
                </c:pt>
                <c:pt idx="47">
                  <c:v>92.737625120000004</c:v>
                </c:pt>
                <c:pt idx="48">
                  <c:v>82.684204100000002</c:v>
                </c:pt>
                <c:pt idx="49">
                  <c:v>76.257293700000005</c:v>
                </c:pt>
                <c:pt idx="50">
                  <c:v>69.811637880000006</c:v>
                </c:pt>
                <c:pt idx="51">
                  <c:v>63.674346919999998</c:v>
                </c:pt>
                <c:pt idx="52">
                  <c:v>61.227149959999998</c:v>
                </c:pt>
                <c:pt idx="53">
                  <c:v>59.025955199999999</c:v>
                </c:pt>
                <c:pt idx="54">
                  <c:v>59.363590240000001</c:v>
                </c:pt>
                <c:pt idx="55">
                  <c:v>59.503669739999999</c:v>
                </c:pt>
                <c:pt idx="56">
                  <c:v>61.249935149999999</c:v>
                </c:pt>
                <c:pt idx="57">
                  <c:v>60.636177060000001</c:v>
                </c:pt>
                <c:pt idx="58">
                  <c:v>59.692653659999998</c:v>
                </c:pt>
                <c:pt idx="59">
                  <c:v>61.93651199</c:v>
                </c:pt>
                <c:pt idx="60">
                  <c:v>62.427345279999997</c:v>
                </c:pt>
                <c:pt idx="61">
                  <c:v>61.62960434</c:v>
                </c:pt>
                <c:pt idx="62">
                  <c:v>59.625110630000002</c:v>
                </c:pt>
                <c:pt idx="63">
                  <c:v>54.23435593</c:v>
                </c:pt>
                <c:pt idx="64">
                  <c:v>54.224887850000002</c:v>
                </c:pt>
                <c:pt idx="65">
                  <c:v>50.215114589999999</c:v>
                </c:pt>
                <c:pt idx="66">
                  <c:v>46.327362059999999</c:v>
                </c:pt>
                <c:pt idx="67">
                  <c:v>42.568695069999997</c:v>
                </c:pt>
                <c:pt idx="68">
                  <c:v>39.532360079999997</c:v>
                </c:pt>
                <c:pt idx="69">
                  <c:v>37.711791990000002</c:v>
                </c:pt>
                <c:pt idx="70">
                  <c:v>36.314590449999997</c:v>
                </c:pt>
                <c:pt idx="71">
                  <c:v>34.171638489999999</c:v>
                </c:pt>
                <c:pt idx="72">
                  <c:v>30.924716950000001</c:v>
                </c:pt>
                <c:pt idx="73">
                  <c:v>28.75422287</c:v>
                </c:pt>
                <c:pt idx="74">
                  <c:v>30.853265759999999</c:v>
                </c:pt>
                <c:pt idx="75">
                  <c:v>28.922576899999999</c:v>
                </c:pt>
                <c:pt idx="76">
                  <c:v>27.178276060000002</c:v>
                </c:pt>
                <c:pt idx="77">
                  <c:v>26.550203320000001</c:v>
                </c:pt>
                <c:pt idx="78">
                  <c:v>25.77529144</c:v>
                </c:pt>
                <c:pt idx="79">
                  <c:v>26.435119629999999</c:v>
                </c:pt>
                <c:pt idx="80">
                  <c:v>26.4861927</c:v>
                </c:pt>
                <c:pt idx="81">
                  <c:v>25.447477339999999</c:v>
                </c:pt>
                <c:pt idx="82">
                  <c:v>28.373701100000002</c:v>
                </c:pt>
                <c:pt idx="83">
                  <c:v>25.630586619999999</c:v>
                </c:pt>
                <c:pt idx="84">
                  <c:v>25.5949688</c:v>
                </c:pt>
                <c:pt idx="85">
                  <c:v>26.296510699999999</c:v>
                </c:pt>
                <c:pt idx="86">
                  <c:v>25.611469270000001</c:v>
                </c:pt>
                <c:pt idx="87">
                  <c:v>24.884582519999999</c:v>
                </c:pt>
                <c:pt idx="88">
                  <c:v>25.171339039999999</c:v>
                </c:pt>
                <c:pt idx="89">
                  <c:v>25.205385209999999</c:v>
                </c:pt>
                <c:pt idx="90">
                  <c:v>26.19889641</c:v>
                </c:pt>
                <c:pt idx="91">
                  <c:v>26.587665560000001</c:v>
                </c:pt>
                <c:pt idx="92">
                  <c:v>25.60738564</c:v>
                </c:pt>
                <c:pt idx="93">
                  <c:v>25.9717083</c:v>
                </c:pt>
                <c:pt idx="94">
                  <c:v>25.57788467</c:v>
                </c:pt>
                <c:pt idx="95">
                  <c:v>25.635795590000001</c:v>
                </c:pt>
                <c:pt idx="96">
                  <c:v>25.58570671</c:v>
                </c:pt>
                <c:pt idx="97">
                  <c:v>26.431056980000001</c:v>
                </c:pt>
                <c:pt idx="98">
                  <c:v>26.147415160000001</c:v>
                </c:pt>
                <c:pt idx="99">
                  <c:v>26.99821472</c:v>
                </c:pt>
                <c:pt idx="100">
                  <c:v>27.24496078</c:v>
                </c:pt>
                <c:pt idx="101">
                  <c:v>28.271854399999999</c:v>
                </c:pt>
                <c:pt idx="102">
                  <c:v>27.947034840000001</c:v>
                </c:pt>
                <c:pt idx="103">
                  <c:v>28.370388030000001</c:v>
                </c:pt>
                <c:pt idx="104">
                  <c:v>28.173124309999999</c:v>
                </c:pt>
                <c:pt idx="105">
                  <c:v>29.717300420000001</c:v>
                </c:pt>
                <c:pt idx="106">
                  <c:v>29.597246169999998</c:v>
                </c:pt>
                <c:pt idx="107">
                  <c:v>30.55198669</c:v>
                </c:pt>
                <c:pt idx="108">
                  <c:v>30.906064990000001</c:v>
                </c:pt>
                <c:pt idx="109">
                  <c:v>30.848854060000001</c:v>
                </c:pt>
                <c:pt idx="110">
                  <c:v>33.177543640000003</c:v>
                </c:pt>
                <c:pt idx="111">
                  <c:v>31.86670685</c:v>
                </c:pt>
                <c:pt idx="112">
                  <c:v>31.848955149999998</c:v>
                </c:pt>
                <c:pt idx="113">
                  <c:v>32.477848049999999</c:v>
                </c:pt>
                <c:pt idx="114">
                  <c:v>33.678451539999998</c:v>
                </c:pt>
                <c:pt idx="115">
                  <c:v>34.341571809999998</c:v>
                </c:pt>
                <c:pt idx="116">
                  <c:v>34.438007349999999</c:v>
                </c:pt>
                <c:pt idx="117">
                  <c:v>34.357097629999998</c:v>
                </c:pt>
                <c:pt idx="118">
                  <c:v>34.306022640000002</c:v>
                </c:pt>
                <c:pt idx="119">
                  <c:v>33.343627929999997</c:v>
                </c:pt>
                <c:pt idx="120">
                  <c:v>34.37953186</c:v>
                </c:pt>
                <c:pt idx="121">
                  <c:v>35.247486109999997</c:v>
                </c:pt>
                <c:pt idx="122">
                  <c:v>34.61046219</c:v>
                </c:pt>
                <c:pt idx="123">
                  <c:v>34.366889950000001</c:v>
                </c:pt>
                <c:pt idx="124">
                  <c:v>35.593593599999998</c:v>
                </c:pt>
                <c:pt idx="125">
                  <c:v>35.039474490000003</c:v>
                </c:pt>
                <c:pt idx="126">
                  <c:v>35.76405716</c:v>
                </c:pt>
                <c:pt idx="127">
                  <c:v>35.531673429999998</c:v>
                </c:pt>
                <c:pt idx="128">
                  <c:v>34.532783510000002</c:v>
                </c:pt>
                <c:pt idx="129">
                  <c:v>34.831775669999999</c:v>
                </c:pt>
                <c:pt idx="130">
                  <c:v>34.421211239999998</c:v>
                </c:pt>
                <c:pt idx="131">
                  <c:v>34.707641600000002</c:v>
                </c:pt>
                <c:pt idx="132">
                  <c:v>34.672393800000002</c:v>
                </c:pt>
                <c:pt idx="133">
                  <c:v>34.353317259999997</c:v>
                </c:pt>
                <c:pt idx="134">
                  <c:v>34.514839170000002</c:v>
                </c:pt>
                <c:pt idx="135">
                  <c:v>34.402202610000003</c:v>
                </c:pt>
                <c:pt idx="136">
                  <c:v>33.305908199999998</c:v>
                </c:pt>
                <c:pt idx="137">
                  <c:v>33.867591859999997</c:v>
                </c:pt>
                <c:pt idx="138">
                  <c:v>33.92153931</c:v>
                </c:pt>
                <c:pt idx="139">
                  <c:v>32.789634700000001</c:v>
                </c:pt>
                <c:pt idx="140">
                  <c:v>33.194801329999997</c:v>
                </c:pt>
                <c:pt idx="141">
                  <c:v>33.18709183</c:v>
                </c:pt>
                <c:pt idx="142">
                  <c:v>32.164264680000002</c:v>
                </c:pt>
                <c:pt idx="143">
                  <c:v>31.721286769999999</c:v>
                </c:pt>
                <c:pt idx="144">
                  <c:v>32.107566830000003</c:v>
                </c:pt>
                <c:pt idx="145">
                  <c:v>32.015823359999999</c:v>
                </c:pt>
                <c:pt idx="146">
                  <c:v>31.808439249999999</c:v>
                </c:pt>
                <c:pt idx="147">
                  <c:v>31.01565742</c:v>
                </c:pt>
                <c:pt idx="148">
                  <c:v>30.624135970000001</c:v>
                </c:pt>
                <c:pt idx="149">
                  <c:v>30.0969677</c:v>
                </c:pt>
                <c:pt idx="150">
                  <c:v>29.269973749999998</c:v>
                </c:pt>
                <c:pt idx="151">
                  <c:v>28.446493149999998</c:v>
                </c:pt>
                <c:pt idx="152">
                  <c:v>28.15146446</c:v>
                </c:pt>
                <c:pt idx="153">
                  <c:v>28.528554920000001</c:v>
                </c:pt>
                <c:pt idx="154">
                  <c:v>28.020252230000001</c:v>
                </c:pt>
                <c:pt idx="155">
                  <c:v>27.568056110000001</c:v>
                </c:pt>
                <c:pt idx="156">
                  <c:v>26.236541750000001</c:v>
                </c:pt>
                <c:pt idx="157">
                  <c:v>27.03884888</c:v>
                </c:pt>
                <c:pt idx="158">
                  <c:v>26.58646774</c:v>
                </c:pt>
                <c:pt idx="159">
                  <c:v>25.491304400000001</c:v>
                </c:pt>
                <c:pt idx="160">
                  <c:v>25.488904949999998</c:v>
                </c:pt>
                <c:pt idx="161">
                  <c:v>24.653633119999999</c:v>
                </c:pt>
                <c:pt idx="162">
                  <c:v>24.835399630000001</c:v>
                </c:pt>
                <c:pt idx="163">
                  <c:v>24.39695549</c:v>
                </c:pt>
                <c:pt idx="164">
                  <c:v>23.295061109999999</c:v>
                </c:pt>
                <c:pt idx="165">
                  <c:v>22.956298830000001</c:v>
                </c:pt>
                <c:pt idx="166">
                  <c:v>22.502939219999998</c:v>
                </c:pt>
                <c:pt idx="167">
                  <c:v>22.345582960000002</c:v>
                </c:pt>
                <c:pt idx="168">
                  <c:v>21.39185333</c:v>
                </c:pt>
                <c:pt idx="169">
                  <c:v>21.02216911</c:v>
                </c:pt>
                <c:pt idx="170">
                  <c:v>20.860403059999999</c:v>
                </c:pt>
                <c:pt idx="171">
                  <c:v>20.173454280000001</c:v>
                </c:pt>
                <c:pt idx="172">
                  <c:v>19.57530212</c:v>
                </c:pt>
                <c:pt idx="173">
                  <c:v>19.36042595</c:v>
                </c:pt>
                <c:pt idx="174">
                  <c:v>19.347513200000002</c:v>
                </c:pt>
                <c:pt idx="175">
                  <c:v>19.19259834</c:v>
                </c:pt>
                <c:pt idx="176">
                  <c:v>18.17695999</c:v>
                </c:pt>
                <c:pt idx="177">
                  <c:v>18.022665020000002</c:v>
                </c:pt>
                <c:pt idx="178">
                  <c:v>17.865766529999998</c:v>
                </c:pt>
                <c:pt idx="179">
                  <c:v>17.102409359999999</c:v>
                </c:pt>
                <c:pt idx="180">
                  <c:v>16.63451195</c:v>
                </c:pt>
                <c:pt idx="181">
                  <c:v>16.15438271</c:v>
                </c:pt>
                <c:pt idx="182">
                  <c:v>16.041637420000001</c:v>
                </c:pt>
                <c:pt idx="183">
                  <c:v>15.40637875</c:v>
                </c:pt>
                <c:pt idx="184">
                  <c:v>15.548042300000001</c:v>
                </c:pt>
                <c:pt idx="185">
                  <c:v>15.18443298</c:v>
                </c:pt>
                <c:pt idx="186">
                  <c:v>14.99684334</c:v>
                </c:pt>
                <c:pt idx="187">
                  <c:v>14.82372284</c:v>
                </c:pt>
                <c:pt idx="188">
                  <c:v>14.448551180000001</c:v>
                </c:pt>
                <c:pt idx="189">
                  <c:v>13.986834529999999</c:v>
                </c:pt>
                <c:pt idx="190">
                  <c:v>13.71206474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D62A-2E4E-B727-528999BA5F72}"/>
            </c:ext>
          </c:extLst>
        </c:ser>
        <c:ser>
          <c:idx val="6"/>
          <c:order val="6"/>
          <c:tx>
            <c:strRef>
              <c:f>[2]Sheet1!$AA$1</c:f>
              <c:strCache>
                <c:ptCount val="1"/>
                <c:pt idx="0">
                  <c:v>2000nM teixo II- 2'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[2]Sheet1!$T$3:$T$193</c:f>
              <c:numCache>
                <c:formatCode>General</c:formatCode>
                <c:ptCount val="191"/>
                <c:pt idx="0">
                  <c:v>360</c:v>
                </c:pt>
                <c:pt idx="1">
                  <c:v>360.92999270000001</c:v>
                </c:pt>
                <c:pt idx="2">
                  <c:v>362.02999879999999</c:v>
                </c:pt>
                <c:pt idx="3">
                  <c:v>362.9599915</c:v>
                </c:pt>
                <c:pt idx="4">
                  <c:v>364.05999759999997</c:v>
                </c:pt>
                <c:pt idx="5">
                  <c:v>365</c:v>
                </c:pt>
                <c:pt idx="6">
                  <c:v>365.92999270000001</c:v>
                </c:pt>
                <c:pt idx="7">
                  <c:v>367.02999879999999</c:v>
                </c:pt>
                <c:pt idx="8">
                  <c:v>367.9599915</c:v>
                </c:pt>
                <c:pt idx="9">
                  <c:v>369.05999759999997</c:v>
                </c:pt>
                <c:pt idx="10">
                  <c:v>370</c:v>
                </c:pt>
                <c:pt idx="11">
                  <c:v>371.05999759999997</c:v>
                </c:pt>
                <c:pt idx="12">
                  <c:v>371.9599915</c:v>
                </c:pt>
                <c:pt idx="13">
                  <c:v>373.02999879999999</c:v>
                </c:pt>
                <c:pt idx="14">
                  <c:v>373.92999270000001</c:v>
                </c:pt>
                <c:pt idx="15">
                  <c:v>375</c:v>
                </c:pt>
                <c:pt idx="16">
                  <c:v>376.05999759999997</c:v>
                </c:pt>
                <c:pt idx="17">
                  <c:v>376.9599915</c:v>
                </c:pt>
                <c:pt idx="18">
                  <c:v>378.02999879999999</c:v>
                </c:pt>
                <c:pt idx="19">
                  <c:v>378.92999270000001</c:v>
                </c:pt>
                <c:pt idx="20">
                  <c:v>380</c:v>
                </c:pt>
                <c:pt idx="21">
                  <c:v>381.07000729999999</c:v>
                </c:pt>
                <c:pt idx="22">
                  <c:v>382</c:v>
                </c:pt>
                <c:pt idx="23">
                  <c:v>383.07000729999999</c:v>
                </c:pt>
                <c:pt idx="24">
                  <c:v>384</c:v>
                </c:pt>
                <c:pt idx="25">
                  <c:v>385.07000729999999</c:v>
                </c:pt>
                <c:pt idx="26">
                  <c:v>386</c:v>
                </c:pt>
                <c:pt idx="27">
                  <c:v>387.07000729999999</c:v>
                </c:pt>
                <c:pt idx="28">
                  <c:v>388</c:v>
                </c:pt>
                <c:pt idx="29">
                  <c:v>389.07000729999999</c:v>
                </c:pt>
                <c:pt idx="30">
                  <c:v>390</c:v>
                </c:pt>
                <c:pt idx="31">
                  <c:v>391.07000729999999</c:v>
                </c:pt>
                <c:pt idx="32">
                  <c:v>392</c:v>
                </c:pt>
                <c:pt idx="33">
                  <c:v>393.07000729999999</c:v>
                </c:pt>
                <c:pt idx="34">
                  <c:v>394</c:v>
                </c:pt>
                <c:pt idx="35">
                  <c:v>395.07000729999999</c:v>
                </c:pt>
                <c:pt idx="36">
                  <c:v>396</c:v>
                </c:pt>
                <c:pt idx="37">
                  <c:v>397.07000729999999</c:v>
                </c:pt>
                <c:pt idx="38">
                  <c:v>398</c:v>
                </c:pt>
                <c:pt idx="39">
                  <c:v>399.07000729999999</c:v>
                </c:pt>
                <c:pt idx="40">
                  <c:v>400</c:v>
                </c:pt>
                <c:pt idx="41">
                  <c:v>401.07000729999999</c:v>
                </c:pt>
                <c:pt idx="42">
                  <c:v>402</c:v>
                </c:pt>
                <c:pt idx="43">
                  <c:v>403.07000729999999</c:v>
                </c:pt>
                <c:pt idx="44">
                  <c:v>404</c:v>
                </c:pt>
                <c:pt idx="45">
                  <c:v>405.07000729999999</c:v>
                </c:pt>
                <c:pt idx="46">
                  <c:v>406</c:v>
                </c:pt>
                <c:pt idx="47">
                  <c:v>407.07000729999999</c:v>
                </c:pt>
                <c:pt idx="48">
                  <c:v>408</c:v>
                </c:pt>
                <c:pt idx="49">
                  <c:v>409.07000729999999</c:v>
                </c:pt>
                <c:pt idx="50">
                  <c:v>410</c:v>
                </c:pt>
                <c:pt idx="51">
                  <c:v>411.05999759999997</c:v>
                </c:pt>
                <c:pt idx="52">
                  <c:v>411.9599915</c:v>
                </c:pt>
                <c:pt idx="53">
                  <c:v>413.02999879999999</c:v>
                </c:pt>
                <c:pt idx="54">
                  <c:v>413.92999270000001</c:v>
                </c:pt>
                <c:pt idx="55">
                  <c:v>415</c:v>
                </c:pt>
                <c:pt idx="56">
                  <c:v>416.05999759999997</c:v>
                </c:pt>
                <c:pt idx="57">
                  <c:v>416.9599915</c:v>
                </c:pt>
                <c:pt idx="58">
                  <c:v>418.02999879999999</c:v>
                </c:pt>
                <c:pt idx="59">
                  <c:v>418.92999270000001</c:v>
                </c:pt>
                <c:pt idx="60">
                  <c:v>420</c:v>
                </c:pt>
                <c:pt idx="61">
                  <c:v>421.07000729999999</c:v>
                </c:pt>
                <c:pt idx="62">
                  <c:v>422</c:v>
                </c:pt>
                <c:pt idx="63">
                  <c:v>423.07000729999999</c:v>
                </c:pt>
                <c:pt idx="64">
                  <c:v>424</c:v>
                </c:pt>
                <c:pt idx="65">
                  <c:v>425.07000729999999</c:v>
                </c:pt>
                <c:pt idx="66">
                  <c:v>426</c:v>
                </c:pt>
                <c:pt idx="67">
                  <c:v>427.07000729999999</c:v>
                </c:pt>
                <c:pt idx="68">
                  <c:v>428</c:v>
                </c:pt>
                <c:pt idx="69">
                  <c:v>429.07000729999999</c:v>
                </c:pt>
                <c:pt idx="70">
                  <c:v>430</c:v>
                </c:pt>
                <c:pt idx="71">
                  <c:v>431.05999759999997</c:v>
                </c:pt>
                <c:pt idx="72">
                  <c:v>431.9599915</c:v>
                </c:pt>
                <c:pt idx="73">
                  <c:v>433.02999879999999</c:v>
                </c:pt>
                <c:pt idx="74">
                  <c:v>433.92999270000001</c:v>
                </c:pt>
                <c:pt idx="75">
                  <c:v>435</c:v>
                </c:pt>
                <c:pt idx="76">
                  <c:v>436.05999759999997</c:v>
                </c:pt>
                <c:pt idx="77">
                  <c:v>436.9599915</c:v>
                </c:pt>
                <c:pt idx="78">
                  <c:v>438.02999879999999</c:v>
                </c:pt>
                <c:pt idx="79">
                  <c:v>438.92999270000001</c:v>
                </c:pt>
                <c:pt idx="80">
                  <c:v>440</c:v>
                </c:pt>
                <c:pt idx="81">
                  <c:v>441.05999759999997</c:v>
                </c:pt>
                <c:pt idx="82">
                  <c:v>441.9599915</c:v>
                </c:pt>
                <c:pt idx="83">
                  <c:v>443.02999879999999</c:v>
                </c:pt>
                <c:pt idx="84">
                  <c:v>443.92999270000001</c:v>
                </c:pt>
                <c:pt idx="85">
                  <c:v>445</c:v>
                </c:pt>
                <c:pt idx="86">
                  <c:v>446.05999759999997</c:v>
                </c:pt>
                <c:pt idx="87">
                  <c:v>446.9599915</c:v>
                </c:pt>
                <c:pt idx="88">
                  <c:v>448.02999879999999</c:v>
                </c:pt>
                <c:pt idx="89">
                  <c:v>448.92999270000001</c:v>
                </c:pt>
                <c:pt idx="90">
                  <c:v>450</c:v>
                </c:pt>
                <c:pt idx="91">
                  <c:v>451.05999759999997</c:v>
                </c:pt>
                <c:pt idx="92">
                  <c:v>451.9599915</c:v>
                </c:pt>
                <c:pt idx="93">
                  <c:v>453.02999879999999</c:v>
                </c:pt>
                <c:pt idx="94">
                  <c:v>453.92999270000001</c:v>
                </c:pt>
                <c:pt idx="95">
                  <c:v>455</c:v>
                </c:pt>
                <c:pt idx="96">
                  <c:v>456.05999759999997</c:v>
                </c:pt>
                <c:pt idx="97">
                  <c:v>456.9599915</c:v>
                </c:pt>
                <c:pt idx="98">
                  <c:v>458.02999879999999</c:v>
                </c:pt>
                <c:pt idx="99">
                  <c:v>458.92999270000001</c:v>
                </c:pt>
                <c:pt idx="100">
                  <c:v>460</c:v>
                </c:pt>
                <c:pt idx="101">
                  <c:v>461.05999759999997</c:v>
                </c:pt>
                <c:pt idx="102">
                  <c:v>461.9599915</c:v>
                </c:pt>
                <c:pt idx="103">
                  <c:v>463.02999879999999</c:v>
                </c:pt>
                <c:pt idx="104">
                  <c:v>463.92999270000001</c:v>
                </c:pt>
                <c:pt idx="105">
                  <c:v>465</c:v>
                </c:pt>
                <c:pt idx="106">
                  <c:v>466.05999759999997</c:v>
                </c:pt>
                <c:pt idx="107">
                  <c:v>466.9599915</c:v>
                </c:pt>
                <c:pt idx="108">
                  <c:v>468.02999879999999</c:v>
                </c:pt>
                <c:pt idx="109">
                  <c:v>468.92999270000001</c:v>
                </c:pt>
                <c:pt idx="110">
                  <c:v>470</c:v>
                </c:pt>
                <c:pt idx="111">
                  <c:v>471.05999759999997</c:v>
                </c:pt>
                <c:pt idx="112">
                  <c:v>471.9599915</c:v>
                </c:pt>
                <c:pt idx="113">
                  <c:v>473.02999879999999</c:v>
                </c:pt>
                <c:pt idx="114">
                  <c:v>473.92999270000001</c:v>
                </c:pt>
                <c:pt idx="115">
                  <c:v>475</c:v>
                </c:pt>
                <c:pt idx="116">
                  <c:v>476.05999759999997</c:v>
                </c:pt>
                <c:pt idx="117">
                  <c:v>476.9599915</c:v>
                </c:pt>
                <c:pt idx="118">
                  <c:v>478.02999879999999</c:v>
                </c:pt>
                <c:pt idx="119">
                  <c:v>478.92999270000001</c:v>
                </c:pt>
                <c:pt idx="120">
                  <c:v>480</c:v>
                </c:pt>
                <c:pt idx="121">
                  <c:v>481.0400085</c:v>
                </c:pt>
                <c:pt idx="122">
                  <c:v>481.94000240000003</c:v>
                </c:pt>
                <c:pt idx="123">
                  <c:v>482.98001099999999</c:v>
                </c:pt>
                <c:pt idx="124">
                  <c:v>484.01998900000001</c:v>
                </c:pt>
                <c:pt idx="125">
                  <c:v>485.07000729999999</c:v>
                </c:pt>
                <c:pt idx="126">
                  <c:v>485.97000120000001</c:v>
                </c:pt>
                <c:pt idx="127">
                  <c:v>487.01000979999998</c:v>
                </c:pt>
                <c:pt idx="128">
                  <c:v>488.0499878</c:v>
                </c:pt>
                <c:pt idx="129">
                  <c:v>488.9500122</c:v>
                </c:pt>
                <c:pt idx="130">
                  <c:v>490</c:v>
                </c:pt>
                <c:pt idx="131">
                  <c:v>491.05999759999997</c:v>
                </c:pt>
                <c:pt idx="132">
                  <c:v>491.9599915</c:v>
                </c:pt>
                <c:pt idx="133">
                  <c:v>493.02999879999999</c:v>
                </c:pt>
                <c:pt idx="134">
                  <c:v>493.92999270000001</c:v>
                </c:pt>
                <c:pt idx="135">
                  <c:v>495</c:v>
                </c:pt>
                <c:pt idx="136">
                  <c:v>496.05999759999997</c:v>
                </c:pt>
                <c:pt idx="137">
                  <c:v>496.9599915</c:v>
                </c:pt>
                <c:pt idx="138">
                  <c:v>498.02999879999999</c:v>
                </c:pt>
                <c:pt idx="139">
                  <c:v>498.92999270000001</c:v>
                </c:pt>
                <c:pt idx="140">
                  <c:v>500</c:v>
                </c:pt>
                <c:pt idx="141">
                  <c:v>501.0400085</c:v>
                </c:pt>
                <c:pt idx="142">
                  <c:v>501.94000240000003</c:v>
                </c:pt>
                <c:pt idx="143">
                  <c:v>502.98001099999999</c:v>
                </c:pt>
                <c:pt idx="144">
                  <c:v>504.01998900000001</c:v>
                </c:pt>
                <c:pt idx="145">
                  <c:v>505.07000729999999</c:v>
                </c:pt>
                <c:pt idx="146">
                  <c:v>505.97000120000001</c:v>
                </c:pt>
                <c:pt idx="147">
                  <c:v>507.01000979999998</c:v>
                </c:pt>
                <c:pt idx="148">
                  <c:v>508.0499878</c:v>
                </c:pt>
                <c:pt idx="149">
                  <c:v>508.9500122</c:v>
                </c:pt>
                <c:pt idx="150">
                  <c:v>510</c:v>
                </c:pt>
                <c:pt idx="151">
                  <c:v>511.0400085</c:v>
                </c:pt>
                <c:pt idx="152">
                  <c:v>511.94000240000003</c:v>
                </c:pt>
                <c:pt idx="153">
                  <c:v>512.97998050000001</c:v>
                </c:pt>
                <c:pt idx="154">
                  <c:v>514.02001949999999</c:v>
                </c:pt>
                <c:pt idx="155">
                  <c:v>515.07000730000004</c:v>
                </c:pt>
                <c:pt idx="156">
                  <c:v>515.96997069999998</c:v>
                </c:pt>
                <c:pt idx="157">
                  <c:v>517.01000980000003</c:v>
                </c:pt>
                <c:pt idx="158">
                  <c:v>518.04998780000005</c:v>
                </c:pt>
                <c:pt idx="159">
                  <c:v>518.95001219999995</c:v>
                </c:pt>
                <c:pt idx="160">
                  <c:v>520</c:v>
                </c:pt>
                <c:pt idx="161">
                  <c:v>521.03997800000002</c:v>
                </c:pt>
                <c:pt idx="162">
                  <c:v>521.94000240000003</c:v>
                </c:pt>
                <c:pt idx="163">
                  <c:v>522.97998050000001</c:v>
                </c:pt>
                <c:pt idx="164">
                  <c:v>524.02001949999999</c:v>
                </c:pt>
                <c:pt idx="165">
                  <c:v>525.07000730000004</c:v>
                </c:pt>
                <c:pt idx="166">
                  <c:v>525.96997069999998</c:v>
                </c:pt>
                <c:pt idx="167">
                  <c:v>527.01000980000003</c:v>
                </c:pt>
                <c:pt idx="168">
                  <c:v>528.04998780000005</c:v>
                </c:pt>
                <c:pt idx="169">
                  <c:v>528.95001219999995</c:v>
                </c:pt>
                <c:pt idx="170">
                  <c:v>530</c:v>
                </c:pt>
                <c:pt idx="171">
                  <c:v>531.03997800000002</c:v>
                </c:pt>
                <c:pt idx="172">
                  <c:v>531.94000240000003</c:v>
                </c:pt>
                <c:pt idx="173">
                  <c:v>532.97998050000001</c:v>
                </c:pt>
                <c:pt idx="174">
                  <c:v>534.02001949999999</c:v>
                </c:pt>
                <c:pt idx="175">
                  <c:v>535.07000730000004</c:v>
                </c:pt>
                <c:pt idx="176">
                  <c:v>535.96997069999998</c:v>
                </c:pt>
                <c:pt idx="177">
                  <c:v>537.01000980000003</c:v>
                </c:pt>
                <c:pt idx="178">
                  <c:v>538.04998780000005</c:v>
                </c:pt>
                <c:pt idx="179">
                  <c:v>538.95001219999995</c:v>
                </c:pt>
                <c:pt idx="180">
                  <c:v>540</c:v>
                </c:pt>
                <c:pt idx="181">
                  <c:v>541.03997800000002</c:v>
                </c:pt>
                <c:pt idx="182">
                  <c:v>541.94000240000003</c:v>
                </c:pt>
                <c:pt idx="183">
                  <c:v>542.97998050000001</c:v>
                </c:pt>
                <c:pt idx="184">
                  <c:v>544.02001949999999</c:v>
                </c:pt>
                <c:pt idx="185">
                  <c:v>545.07000730000004</c:v>
                </c:pt>
                <c:pt idx="186">
                  <c:v>545.96997069999998</c:v>
                </c:pt>
                <c:pt idx="187">
                  <c:v>547.01000980000003</c:v>
                </c:pt>
                <c:pt idx="188">
                  <c:v>548.04998780000005</c:v>
                </c:pt>
                <c:pt idx="189">
                  <c:v>548.95001219999995</c:v>
                </c:pt>
                <c:pt idx="190">
                  <c:v>550</c:v>
                </c:pt>
              </c:numCache>
            </c:numRef>
          </c:xVal>
          <c:yVal>
            <c:numRef>
              <c:f>[2]Sheet1!$AA$3:$AA$193</c:f>
              <c:numCache>
                <c:formatCode>General</c:formatCode>
                <c:ptCount val="191"/>
                <c:pt idx="0">
                  <c:v>14.806644439999999</c:v>
                </c:pt>
                <c:pt idx="1">
                  <c:v>14.33470917</c:v>
                </c:pt>
                <c:pt idx="2">
                  <c:v>13.25485611</c:v>
                </c:pt>
                <c:pt idx="3">
                  <c:v>12.62096024</c:v>
                </c:pt>
                <c:pt idx="4">
                  <c:v>12.61702919</c:v>
                </c:pt>
                <c:pt idx="5">
                  <c:v>12.70628262</c:v>
                </c:pt>
                <c:pt idx="6">
                  <c:v>13.008715629999999</c:v>
                </c:pt>
                <c:pt idx="7">
                  <c:v>13.001315119999999</c:v>
                </c:pt>
                <c:pt idx="8">
                  <c:v>14.4916544</c:v>
                </c:pt>
                <c:pt idx="9">
                  <c:v>15.434462549999999</c:v>
                </c:pt>
                <c:pt idx="10">
                  <c:v>17.317813869999998</c:v>
                </c:pt>
                <c:pt idx="11">
                  <c:v>20.981454849999999</c:v>
                </c:pt>
                <c:pt idx="12">
                  <c:v>27.255577089999999</c:v>
                </c:pt>
                <c:pt idx="13">
                  <c:v>42.98888779</c:v>
                </c:pt>
                <c:pt idx="14">
                  <c:v>63.284366609999999</c:v>
                </c:pt>
                <c:pt idx="15">
                  <c:v>106.4265442</c:v>
                </c:pt>
                <c:pt idx="16">
                  <c:v>168.6607056</c:v>
                </c:pt>
                <c:pt idx="17">
                  <c:v>230.61576840000001</c:v>
                </c:pt>
                <c:pt idx="18">
                  <c:v>282.11190800000003</c:v>
                </c:pt>
                <c:pt idx="19">
                  <c:v>305.24127199999998</c:v>
                </c:pt>
                <c:pt idx="20">
                  <c:v>303.87637330000001</c:v>
                </c:pt>
                <c:pt idx="21">
                  <c:v>281.19699100000003</c:v>
                </c:pt>
                <c:pt idx="22">
                  <c:v>237.71867370000001</c:v>
                </c:pt>
                <c:pt idx="23">
                  <c:v>195.9404907</c:v>
                </c:pt>
                <c:pt idx="24">
                  <c:v>166.0262146</c:v>
                </c:pt>
                <c:pt idx="25">
                  <c:v>140.46667479999999</c:v>
                </c:pt>
                <c:pt idx="26">
                  <c:v>125.92917629999999</c:v>
                </c:pt>
                <c:pt idx="27">
                  <c:v>111.6131821</c:v>
                </c:pt>
                <c:pt idx="28">
                  <c:v>103.2187958</c:v>
                </c:pt>
                <c:pt idx="29">
                  <c:v>98.862762450000005</c:v>
                </c:pt>
                <c:pt idx="30">
                  <c:v>94.286994930000006</c:v>
                </c:pt>
                <c:pt idx="31">
                  <c:v>93.516853330000004</c:v>
                </c:pt>
                <c:pt idx="32">
                  <c:v>97.85971069</c:v>
                </c:pt>
                <c:pt idx="33">
                  <c:v>108.03536219999999</c:v>
                </c:pt>
                <c:pt idx="34">
                  <c:v>120.3156433</c:v>
                </c:pt>
                <c:pt idx="35">
                  <c:v>137.72087099999999</c:v>
                </c:pt>
                <c:pt idx="36">
                  <c:v>152.9424286</c:v>
                </c:pt>
                <c:pt idx="37">
                  <c:v>167.2046967</c:v>
                </c:pt>
                <c:pt idx="38">
                  <c:v>174.0604553</c:v>
                </c:pt>
                <c:pt idx="39">
                  <c:v>176.4151306</c:v>
                </c:pt>
                <c:pt idx="40">
                  <c:v>167.3553162</c:v>
                </c:pt>
                <c:pt idx="41">
                  <c:v>156.82685849999999</c:v>
                </c:pt>
                <c:pt idx="42">
                  <c:v>143.32365419999999</c:v>
                </c:pt>
                <c:pt idx="43">
                  <c:v>127.8337097</c:v>
                </c:pt>
                <c:pt idx="44">
                  <c:v>115.4769592</c:v>
                </c:pt>
                <c:pt idx="45">
                  <c:v>102.9170685</c:v>
                </c:pt>
                <c:pt idx="46">
                  <c:v>91.11106873</c:v>
                </c:pt>
                <c:pt idx="47">
                  <c:v>84.999534609999998</c:v>
                </c:pt>
                <c:pt idx="48">
                  <c:v>73.098335270000007</c:v>
                </c:pt>
                <c:pt idx="49">
                  <c:v>65.656234740000002</c:v>
                </c:pt>
                <c:pt idx="50">
                  <c:v>60.765884399999997</c:v>
                </c:pt>
                <c:pt idx="51">
                  <c:v>58.19118881</c:v>
                </c:pt>
                <c:pt idx="52">
                  <c:v>56.626678470000002</c:v>
                </c:pt>
                <c:pt idx="53">
                  <c:v>56.277580260000001</c:v>
                </c:pt>
                <c:pt idx="54">
                  <c:v>54.772296910000001</c:v>
                </c:pt>
                <c:pt idx="55">
                  <c:v>54.962036130000001</c:v>
                </c:pt>
                <c:pt idx="56">
                  <c:v>52.668674469999999</c:v>
                </c:pt>
                <c:pt idx="57">
                  <c:v>54.266281130000003</c:v>
                </c:pt>
                <c:pt idx="58">
                  <c:v>53.65822601</c:v>
                </c:pt>
                <c:pt idx="59">
                  <c:v>61.144157409999998</c:v>
                </c:pt>
                <c:pt idx="60">
                  <c:v>53.7197113</c:v>
                </c:pt>
                <c:pt idx="61">
                  <c:v>54.40844345</c:v>
                </c:pt>
                <c:pt idx="62">
                  <c:v>52.11214828</c:v>
                </c:pt>
                <c:pt idx="63">
                  <c:v>48.658710480000003</c:v>
                </c:pt>
                <c:pt idx="64">
                  <c:v>47.635444640000003</c:v>
                </c:pt>
                <c:pt idx="65">
                  <c:v>45.692253110000003</c:v>
                </c:pt>
                <c:pt idx="66">
                  <c:v>42.535095210000001</c:v>
                </c:pt>
                <c:pt idx="67">
                  <c:v>51.785873410000001</c:v>
                </c:pt>
                <c:pt idx="68">
                  <c:v>47.298236850000002</c:v>
                </c:pt>
                <c:pt idx="69">
                  <c:v>33.876964569999998</c:v>
                </c:pt>
                <c:pt idx="70">
                  <c:v>33.813087459999998</c:v>
                </c:pt>
                <c:pt idx="71">
                  <c:v>32.34006119</c:v>
                </c:pt>
                <c:pt idx="72">
                  <c:v>29.08386612</c:v>
                </c:pt>
                <c:pt idx="73">
                  <c:v>27.879457469999998</c:v>
                </c:pt>
                <c:pt idx="74">
                  <c:v>26.348451610000001</c:v>
                </c:pt>
                <c:pt idx="75">
                  <c:v>25.972867969999999</c:v>
                </c:pt>
                <c:pt idx="76">
                  <c:v>25.307649609999999</c:v>
                </c:pt>
                <c:pt idx="77">
                  <c:v>24.532855990000002</c:v>
                </c:pt>
                <c:pt idx="78">
                  <c:v>24.521022800000001</c:v>
                </c:pt>
                <c:pt idx="79">
                  <c:v>25.57430458</c:v>
                </c:pt>
                <c:pt idx="80">
                  <c:v>28.49538231</c:v>
                </c:pt>
                <c:pt idx="81">
                  <c:v>24.973346710000001</c:v>
                </c:pt>
                <c:pt idx="82">
                  <c:v>25.451511379999999</c:v>
                </c:pt>
                <c:pt idx="83">
                  <c:v>24.719154360000001</c:v>
                </c:pt>
                <c:pt idx="84">
                  <c:v>26.99554062</c:v>
                </c:pt>
                <c:pt idx="85">
                  <c:v>27.52944565</c:v>
                </c:pt>
                <c:pt idx="86">
                  <c:v>28.514652250000001</c:v>
                </c:pt>
                <c:pt idx="87">
                  <c:v>25.406797409999999</c:v>
                </c:pt>
                <c:pt idx="88">
                  <c:v>25.978315349999999</c:v>
                </c:pt>
                <c:pt idx="89">
                  <c:v>25.03756332</c:v>
                </c:pt>
                <c:pt idx="90">
                  <c:v>27.464487080000001</c:v>
                </c:pt>
                <c:pt idx="91">
                  <c:v>27.450204849999999</c:v>
                </c:pt>
                <c:pt idx="92">
                  <c:v>24.707618709999998</c:v>
                </c:pt>
                <c:pt idx="93">
                  <c:v>25.533521650000001</c:v>
                </c:pt>
                <c:pt idx="94">
                  <c:v>26.849494929999999</c:v>
                </c:pt>
                <c:pt idx="95">
                  <c:v>26.462421419999998</c:v>
                </c:pt>
                <c:pt idx="96">
                  <c:v>26.791837690000001</c:v>
                </c:pt>
                <c:pt idx="97">
                  <c:v>28.02087212</c:v>
                </c:pt>
                <c:pt idx="98">
                  <c:v>29.125656129999999</c:v>
                </c:pt>
                <c:pt idx="99">
                  <c:v>27.718189240000001</c:v>
                </c:pt>
                <c:pt idx="100">
                  <c:v>28.712490079999998</c:v>
                </c:pt>
                <c:pt idx="101">
                  <c:v>28.24518394</c:v>
                </c:pt>
                <c:pt idx="102">
                  <c:v>30.236982350000002</c:v>
                </c:pt>
                <c:pt idx="103">
                  <c:v>29.836711879999999</c:v>
                </c:pt>
                <c:pt idx="104">
                  <c:v>32.039901729999997</c:v>
                </c:pt>
                <c:pt idx="105">
                  <c:v>31.244537350000002</c:v>
                </c:pt>
                <c:pt idx="106">
                  <c:v>31.001035689999998</c:v>
                </c:pt>
                <c:pt idx="107">
                  <c:v>31.600214000000001</c:v>
                </c:pt>
                <c:pt idx="108">
                  <c:v>31.485948560000001</c:v>
                </c:pt>
                <c:pt idx="109">
                  <c:v>32.205165860000001</c:v>
                </c:pt>
                <c:pt idx="110">
                  <c:v>34.50807571</c:v>
                </c:pt>
                <c:pt idx="111">
                  <c:v>33.534080510000003</c:v>
                </c:pt>
                <c:pt idx="112">
                  <c:v>33.260116580000002</c:v>
                </c:pt>
                <c:pt idx="113">
                  <c:v>34.558914180000002</c:v>
                </c:pt>
                <c:pt idx="114">
                  <c:v>33.641281130000003</c:v>
                </c:pt>
                <c:pt idx="115">
                  <c:v>34.788883210000002</c:v>
                </c:pt>
                <c:pt idx="116">
                  <c:v>35.169792180000002</c:v>
                </c:pt>
                <c:pt idx="117">
                  <c:v>36.562942499999998</c:v>
                </c:pt>
                <c:pt idx="118">
                  <c:v>34.953781130000003</c:v>
                </c:pt>
                <c:pt idx="119">
                  <c:v>35.268665310000003</c:v>
                </c:pt>
                <c:pt idx="120">
                  <c:v>35.589366910000003</c:v>
                </c:pt>
                <c:pt idx="121">
                  <c:v>37.17370605</c:v>
                </c:pt>
                <c:pt idx="122">
                  <c:v>36.87642288</c:v>
                </c:pt>
                <c:pt idx="123">
                  <c:v>36.563236240000002</c:v>
                </c:pt>
                <c:pt idx="124">
                  <c:v>37.03617096</c:v>
                </c:pt>
                <c:pt idx="125">
                  <c:v>37.494853970000001</c:v>
                </c:pt>
                <c:pt idx="126">
                  <c:v>39.545684809999997</c:v>
                </c:pt>
                <c:pt idx="127">
                  <c:v>37.260337829999997</c:v>
                </c:pt>
                <c:pt idx="128">
                  <c:v>36.776462549999998</c:v>
                </c:pt>
                <c:pt idx="129">
                  <c:v>36.088310239999998</c:v>
                </c:pt>
                <c:pt idx="130">
                  <c:v>36.676776889999999</c:v>
                </c:pt>
                <c:pt idx="131">
                  <c:v>36.260406490000001</c:v>
                </c:pt>
                <c:pt idx="132">
                  <c:v>36.524253850000001</c:v>
                </c:pt>
                <c:pt idx="133">
                  <c:v>36.260952000000003</c:v>
                </c:pt>
                <c:pt idx="134">
                  <c:v>36.109584810000001</c:v>
                </c:pt>
                <c:pt idx="135">
                  <c:v>36.265800480000003</c:v>
                </c:pt>
                <c:pt idx="136">
                  <c:v>36.049255369999997</c:v>
                </c:pt>
                <c:pt idx="137">
                  <c:v>36.297176360000002</c:v>
                </c:pt>
                <c:pt idx="138">
                  <c:v>35.095733639999999</c:v>
                </c:pt>
                <c:pt idx="139">
                  <c:v>34.744785309999997</c:v>
                </c:pt>
                <c:pt idx="140">
                  <c:v>34.783390050000001</c:v>
                </c:pt>
                <c:pt idx="141">
                  <c:v>34.026924129999998</c:v>
                </c:pt>
                <c:pt idx="142">
                  <c:v>34.099246979999997</c:v>
                </c:pt>
                <c:pt idx="143">
                  <c:v>33.95915222</c:v>
                </c:pt>
                <c:pt idx="144">
                  <c:v>33.772441860000001</c:v>
                </c:pt>
                <c:pt idx="145">
                  <c:v>33.19977188</c:v>
                </c:pt>
                <c:pt idx="146">
                  <c:v>33.093456269999997</c:v>
                </c:pt>
                <c:pt idx="147">
                  <c:v>31.981109620000002</c:v>
                </c:pt>
                <c:pt idx="148">
                  <c:v>31.887807850000002</c:v>
                </c:pt>
                <c:pt idx="149">
                  <c:v>30.78222847</c:v>
                </c:pt>
                <c:pt idx="150">
                  <c:v>30.782417299999999</c:v>
                </c:pt>
                <c:pt idx="151">
                  <c:v>29.498508449999999</c:v>
                </c:pt>
                <c:pt idx="152">
                  <c:v>30.148164749999999</c:v>
                </c:pt>
                <c:pt idx="153">
                  <c:v>30.495199199999998</c:v>
                </c:pt>
                <c:pt idx="154">
                  <c:v>29.73796844</c:v>
                </c:pt>
                <c:pt idx="155">
                  <c:v>28.674192430000002</c:v>
                </c:pt>
                <c:pt idx="156">
                  <c:v>28.103904719999999</c:v>
                </c:pt>
                <c:pt idx="157">
                  <c:v>28.463165279999998</c:v>
                </c:pt>
                <c:pt idx="158">
                  <c:v>27.721588130000001</c:v>
                </c:pt>
                <c:pt idx="159">
                  <c:v>26.593467709999999</c:v>
                </c:pt>
                <c:pt idx="160">
                  <c:v>26.618808749999999</c:v>
                </c:pt>
                <c:pt idx="161">
                  <c:v>26.516115190000001</c:v>
                </c:pt>
                <c:pt idx="162">
                  <c:v>27.161449430000001</c:v>
                </c:pt>
                <c:pt idx="163">
                  <c:v>25.92308044</c:v>
                </c:pt>
                <c:pt idx="164">
                  <c:v>24.683120729999999</c:v>
                </c:pt>
                <c:pt idx="165">
                  <c:v>24.379175190000002</c:v>
                </c:pt>
                <c:pt idx="166">
                  <c:v>23.12772751</c:v>
                </c:pt>
                <c:pt idx="167">
                  <c:v>22.814842219999999</c:v>
                </c:pt>
                <c:pt idx="168">
                  <c:v>23.050752639999999</c:v>
                </c:pt>
                <c:pt idx="169">
                  <c:v>22.477397920000001</c:v>
                </c:pt>
                <c:pt idx="170">
                  <c:v>22.13406754</c:v>
                </c:pt>
                <c:pt idx="171">
                  <c:v>21.439517970000001</c:v>
                </c:pt>
                <c:pt idx="172">
                  <c:v>20.97881508</c:v>
                </c:pt>
                <c:pt idx="173">
                  <c:v>20.935747150000001</c:v>
                </c:pt>
                <c:pt idx="174">
                  <c:v>20.23889732</c:v>
                </c:pt>
                <c:pt idx="175">
                  <c:v>19.5318203</c:v>
                </c:pt>
                <c:pt idx="176">
                  <c:v>19.309144969999998</c:v>
                </c:pt>
                <c:pt idx="177">
                  <c:v>18.440969469999999</c:v>
                </c:pt>
                <c:pt idx="178">
                  <c:v>18.381929400000001</c:v>
                </c:pt>
                <c:pt idx="179">
                  <c:v>17.985969539999999</c:v>
                </c:pt>
                <c:pt idx="180">
                  <c:v>17.508432389999999</c:v>
                </c:pt>
                <c:pt idx="181">
                  <c:v>17.159101490000001</c:v>
                </c:pt>
                <c:pt idx="182">
                  <c:v>16.156433109999998</c:v>
                </c:pt>
                <c:pt idx="183">
                  <c:v>16.135097500000001</c:v>
                </c:pt>
                <c:pt idx="184">
                  <c:v>15.92021465</c:v>
                </c:pt>
                <c:pt idx="185">
                  <c:v>15.403869630000001</c:v>
                </c:pt>
                <c:pt idx="186">
                  <c:v>15.249794959999999</c:v>
                </c:pt>
                <c:pt idx="187">
                  <c:v>15.282278059999999</c:v>
                </c:pt>
                <c:pt idx="188">
                  <c:v>14.77056026</c:v>
                </c:pt>
                <c:pt idx="189">
                  <c:v>14.275158879999999</c:v>
                </c:pt>
                <c:pt idx="190">
                  <c:v>14.1399202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D62A-2E4E-B727-528999BA5F72}"/>
            </c:ext>
          </c:extLst>
        </c:ser>
        <c:ser>
          <c:idx val="7"/>
          <c:order val="7"/>
          <c:tx>
            <c:strRef>
              <c:f>[2]Sheet1!$AB$1</c:f>
              <c:strCache>
                <c:ptCount val="1"/>
                <c:pt idx="0">
                  <c:v>2500nM teixo II- 2'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[2]Sheet1!$T$3:$T$193</c:f>
              <c:numCache>
                <c:formatCode>General</c:formatCode>
                <c:ptCount val="191"/>
                <c:pt idx="0">
                  <c:v>360</c:v>
                </c:pt>
                <c:pt idx="1">
                  <c:v>360.92999270000001</c:v>
                </c:pt>
                <c:pt idx="2">
                  <c:v>362.02999879999999</c:v>
                </c:pt>
                <c:pt idx="3">
                  <c:v>362.9599915</c:v>
                </c:pt>
                <c:pt idx="4">
                  <c:v>364.05999759999997</c:v>
                </c:pt>
                <c:pt idx="5">
                  <c:v>365</c:v>
                </c:pt>
                <c:pt idx="6">
                  <c:v>365.92999270000001</c:v>
                </c:pt>
                <c:pt idx="7">
                  <c:v>367.02999879999999</c:v>
                </c:pt>
                <c:pt idx="8">
                  <c:v>367.9599915</c:v>
                </c:pt>
                <c:pt idx="9">
                  <c:v>369.05999759999997</c:v>
                </c:pt>
                <c:pt idx="10">
                  <c:v>370</c:v>
                </c:pt>
                <c:pt idx="11">
                  <c:v>371.05999759999997</c:v>
                </c:pt>
                <c:pt idx="12">
                  <c:v>371.9599915</c:v>
                </c:pt>
                <c:pt idx="13">
                  <c:v>373.02999879999999</c:v>
                </c:pt>
                <c:pt idx="14">
                  <c:v>373.92999270000001</c:v>
                </c:pt>
                <c:pt idx="15">
                  <c:v>375</c:v>
                </c:pt>
                <c:pt idx="16">
                  <c:v>376.05999759999997</c:v>
                </c:pt>
                <c:pt idx="17">
                  <c:v>376.9599915</c:v>
                </c:pt>
                <c:pt idx="18">
                  <c:v>378.02999879999999</c:v>
                </c:pt>
                <c:pt idx="19">
                  <c:v>378.92999270000001</c:v>
                </c:pt>
                <c:pt idx="20">
                  <c:v>380</c:v>
                </c:pt>
                <c:pt idx="21">
                  <c:v>381.07000729999999</c:v>
                </c:pt>
                <c:pt idx="22">
                  <c:v>382</c:v>
                </c:pt>
                <c:pt idx="23">
                  <c:v>383.07000729999999</c:v>
                </c:pt>
                <c:pt idx="24">
                  <c:v>384</c:v>
                </c:pt>
                <c:pt idx="25">
                  <c:v>385.07000729999999</c:v>
                </c:pt>
                <c:pt idx="26">
                  <c:v>386</c:v>
                </c:pt>
                <c:pt idx="27">
                  <c:v>387.07000729999999</c:v>
                </c:pt>
                <c:pt idx="28">
                  <c:v>388</c:v>
                </c:pt>
                <c:pt idx="29">
                  <c:v>389.07000729999999</c:v>
                </c:pt>
                <c:pt idx="30">
                  <c:v>390</c:v>
                </c:pt>
                <c:pt idx="31">
                  <c:v>391.07000729999999</c:v>
                </c:pt>
                <c:pt idx="32">
                  <c:v>392</c:v>
                </c:pt>
                <c:pt idx="33">
                  <c:v>393.07000729999999</c:v>
                </c:pt>
                <c:pt idx="34">
                  <c:v>394</c:v>
                </c:pt>
                <c:pt idx="35">
                  <c:v>395.07000729999999</c:v>
                </c:pt>
                <c:pt idx="36">
                  <c:v>396</c:v>
                </c:pt>
                <c:pt idx="37">
                  <c:v>397.07000729999999</c:v>
                </c:pt>
                <c:pt idx="38">
                  <c:v>398</c:v>
                </c:pt>
                <c:pt idx="39">
                  <c:v>399.07000729999999</c:v>
                </c:pt>
                <c:pt idx="40">
                  <c:v>400</c:v>
                </c:pt>
                <c:pt idx="41">
                  <c:v>401.07000729999999</c:v>
                </c:pt>
                <c:pt idx="42">
                  <c:v>402</c:v>
                </c:pt>
                <c:pt idx="43">
                  <c:v>403.07000729999999</c:v>
                </c:pt>
                <c:pt idx="44">
                  <c:v>404</c:v>
                </c:pt>
                <c:pt idx="45">
                  <c:v>405.07000729999999</c:v>
                </c:pt>
                <c:pt idx="46">
                  <c:v>406</c:v>
                </c:pt>
                <c:pt idx="47">
                  <c:v>407.07000729999999</c:v>
                </c:pt>
                <c:pt idx="48">
                  <c:v>408</c:v>
                </c:pt>
                <c:pt idx="49">
                  <c:v>409.07000729999999</c:v>
                </c:pt>
                <c:pt idx="50">
                  <c:v>410</c:v>
                </c:pt>
                <c:pt idx="51">
                  <c:v>411.05999759999997</c:v>
                </c:pt>
                <c:pt idx="52">
                  <c:v>411.9599915</c:v>
                </c:pt>
                <c:pt idx="53">
                  <c:v>413.02999879999999</c:v>
                </c:pt>
                <c:pt idx="54">
                  <c:v>413.92999270000001</c:v>
                </c:pt>
                <c:pt idx="55">
                  <c:v>415</c:v>
                </c:pt>
                <c:pt idx="56">
                  <c:v>416.05999759999997</c:v>
                </c:pt>
                <c:pt idx="57">
                  <c:v>416.9599915</c:v>
                </c:pt>
                <c:pt idx="58">
                  <c:v>418.02999879999999</c:v>
                </c:pt>
                <c:pt idx="59">
                  <c:v>418.92999270000001</c:v>
                </c:pt>
                <c:pt idx="60">
                  <c:v>420</c:v>
                </c:pt>
                <c:pt idx="61">
                  <c:v>421.07000729999999</c:v>
                </c:pt>
                <c:pt idx="62">
                  <c:v>422</c:v>
                </c:pt>
                <c:pt idx="63">
                  <c:v>423.07000729999999</c:v>
                </c:pt>
                <c:pt idx="64">
                  <c:v>424</c:v>
                </c:pt>
                <c:pt idx="65">
                  <c:v>425.07000729999999</c:v>
                </c:pt>
                <c:pt idx="66">
                  <c:v>426</c:v>
                </c:pt>
                <c:pt idx="67">
                  <c:v>427.07000729999999</c:v>
                </c:pt>
                <c:pt idx="68">
                  <c:v>428</c:v>
                </c:pt>
                <c:pt idx="69">
                  <c:v>429.07000729999999</c:v>
                </c:pt>
                <c:pt idx="70">
                  <c:v>430</c:v>
                </c:pt>
                <c:pt idx="71">
                  <c:v>431.05999759999997</c:v>
                </c:pt>
                <c:pt idx="72">
                  <c:v>431.9599915</c:v>
                </c:pt>
                <c:pt idx="73">
                  <c:v>433.02999879999999</c:v>
                </c:pt>
                <c:pt idx="74">
                  <c:v>433.92999270000001</c:v>
                </c:pt>
                <c:pt idx="75">
                  <c:v>435</c:v>
                </c:pt>
                <c:pt idx="76">
                  <c:v>436.05999759999997</c:v>
                </c:pt>
                <c:pt idx="77">
                  <c:v>436.9599915</c:v>
                </c:pt>
                <c:pt idx="78">
                  <c:v>438.02999879999999</c:v>
                </c:pt>
                <c:pt idx="79">
                  <c:v>438.92999270000001</c:v>
                </c:pt>
                <c:pt idx="80">
                  <c:v>440</c:v>
                </c:pt>
                <c:pt idx="81">
                  <c:v>441.05999759999997</c:v>
                </c:pt>
                <c:pt idx="82">
                  <c:v>441.9599915</c:v>
                </c:pt>
                <c:pt idx="83">
                  <c:v>443.02999879999999</c:v>
                </c:pt>
                <c:pt idx="84">
                  <c:v>443.92999270000001</c:v>
                </c:pt>
                <c:pt idx="85">
                  <c:v>445</c:v>
                </c:pt>
                <c:pt idx="86">
                  <c:v>446.05999759999997</c:v>
                </c:pt>
                <c:pt idx="87">
                  <c:v>446.9599915</c:v>
                </c:pt>
                <c:pt idx="88">
                  <c:v>448.02999879999999</c:v>
                </c:pt>
                <c:pt idx="89">
                  <c:v>448.92999270000001</c:v>
                </c:pt>
                <c:pt idx="90">
                  <c:v>450</c:v>
                </c:pt>
                <c:pt idx="91">
                  <c:v>451.05999759999997</c:v>
                </c:pt>
                <c:pt idx="92">
                  <c:v>451.9599915</c:v>
                </c:pt>
                <c:pt idx="93">
                  <c:v>453.02999879999999</c:v>
                </c:pt>
                <c:pt idx="94">
                  <c:v>453.92999270000001</c:v>
                </c:pt>
                <c:pt idx="95">
                  <c:v>455</c:v>
                </c:pt>
                <c:pt idx="96">
                  <c:v>456.05999759999997</c:v>
                </c:pt>
                <c:pt idx="97">
                  <c:v>456.9599915</c:v>
                </c:pt>
                <c:pt idx="98">
                  <c:v>458.02999879999999</c:v>
                </c:pt>
                <c:pt idx="99">
                  <c:v>458.92999270000001</c:v>
                </c:pt>
                <c:pt idx="100">
                  <c:v>460</c:v>
                </c:pt>
                <c:pt idx="101">
                  <c:v>461.05999759999997</c:v>
                </c:pt>
                <c:pt idx="102">
                  <c:v>461.9599915</c:v>
                </c:pt>
                <c:pt idx="103">
                  <c:v>463.02999879999999</c:v>
                </c:pt>
                <c:pt idx="104">
                  <c:v>463.92999270000001</c:v>
                </c:pt>
                <c:pt idx="105">
                  <c:v>465</c:v>
                </c:pt>
                <c:pt idx="106">
                  <c:v>466.05999759999997</c:v>
                </c:pt>
                <c:pt idx="107">
                  <c:v>466.9599915</c:v>
                </c:pt>
                <c:pt idx="108">
                  <c:v>468.02999879999999</c:v>
                </c:pt>
                <c:pt idx="109">
                  <c:v>468.92999270000001</c:v>
                </c:pt>
                <c:pt idx="110">
                  <c:v>470</c:v>
                </c:pt>
                <c:pt idx="111">
                  <c:v>471.05999759999997</c:v>
                </c:pt>
                <c:pt idx="112">
                  <c:v>471.9599915</c:v>
                </c:pt>
                <c:pt idx="113">
                  <c:v>473.02999879999999</c:v>
                </c:pt>
                <c:pt idx="114">
                  <c:v>473.92999270000001</c:v>
                </c:pt>
                <c:pt idx="115">
                  <c:v>475</c:v>
                </c:pt>
                <c:pt idx="116">
                  <c:v>476.05999759999997</c:v>
                </c:pt>
                <c:pt idx="117">
                  <c:v>476.9599915</c:v>
                </c:pt>
                <c:pt idx="118">
                  <c:v>478.02999879999999</c:v>
                </c:pt>
                <c:pt idx="119">
                  <c:v>478.92999270000001</c:v>
                </c:pt>
                <c:pt idx="120">
                  <c:v>480</c:v>
                </c:pt>
                <c:pt idx="121">
                  <c:v>481.0400085</c:v>
                </c:pt>
                <c:pt idx="122">
                  <c:v>481.94000240000003</c:v>
                </c:pt>
                <c:pt idx="123">
                  <c:v>482.98001099999999</c:v>
                </c:pt>
                <c:pt idx="124">
                  <c:v>484.01998900000001</c:v>
                </c:pt>
                <c:pt idx="125">
                  <c:v>485.07000729999999</c:v>
                </c:pt>
                <c:pt idx="126">
                  <c:v>485.97000120000001</c:v>
                </c:pt>
                <c:pt idx="127">
                  <c:v>487.01000979999998</c:v>
                </c:pt>
                <c:pt idx="128">
                  <c:v>488.0499878</c:v>
                </c:pt>
                <c:pt idx="129">
                  <c:v>488.9500122</c:v>
                </c:pt>
                <c:pt idx="130">
                  <c:v>490</c:v>
                </c:pt>
                <c:pt idx="131">
                  <c:v>491.05999759999997</c:v>
                </c:pt>
                <c:pt idx="132">
                  <c:v>491.9599915</c:v>
                </c:pt>
                <c:pt idx="133">
                  <c:v>493.02999879999999</c:v>
                </c:pt>
                <c:pt idx="134">
                  <c:v>493.92999270000001</c:v>
                </c:pt>
                <c:pt idx="135">
                  <c:v>495</c:v>
                </c:pt>
                <c:pt idx="136">
                  <c:v>496.05999759999997</c:v>
                </c:pt>
                <c:pt idx="137">
                  <c:v>496.9599915</c:v>
                </c:pt>
                <c:pt idx="138">
                  <c:v>498.02999879999999</c:v>
                </c:pt>
                <c:pt idx="139">
                  <c:v>498.92999270000001</c:v>
                </c:pt>
                <c:pt idx="140">
                  <c:v>500</c:v>
                </c:pt>
                <c:pt idx="141">
                  <c:v>501.0400085</c:v>
                </c:pt>
                <c:pt idx="142">
                  <c:v>501.94000240000003</c:v>
                </c:pt>
                <c:pt idx="143">
                  <c:v>502.98001099999999</c:v>
                </c:pt>
                <c:pt idx="144">
                  <c:v>504.01998900000001</c:v>
                </c:pt>
                <c:pt idx="145">
                  <c:v>505.07000729999999</c:v>
                </c:pt>
                <c:pt idx="146">
                  <c:v>505.97000120000001</c:v>
                </c:pt>
                <c:pt idx="147">
                  <c:v>507.01000979999998</c:v>
                </c:pt>
                <c:pt idx="148">
                  <c:v>508.0499878</c:v>
                </c:pt>
                <c:pt idx="149">
                  <c:v>508.9500122</c:v>
                </c:pt>
                <c:pt idx="150">
                  <c:v>510</c:v>
                </c:pt>
                <c:pt idx="151">
                  <c:v>511.0400085</c:v>
                </c:pt>
                <c:pt idx="152">
                  <c:v>511.94000240000003</c:v>
                </c:pt>
                <c:pt idx="153">
                  <c:v>512.97998050000001</c:v>
                </c:pt>
                <c:pt idx="154">
                  <c:v>514.02001949999999</c:v>
                </c:pt>
                <c:pt idx="155">
                  <c:v>515.07000730000004</c:v>
                </c:pt>
                <c:pt idx="156">
                  <c:v>515.96997069999998</c:v>
                </c:pt>
                <c:pt idx="157">
                  <c:v>517.01000980000003</c:v>
                </c:pt>
                <c:pt idx="158">
                  <c:v>518.04998780000005</c:v>
                </c:pt>
                <c:pt idx="159">
                  <c:v>518.95001219999995</c:v>
                </c:pt>
                <c:pt idx="160">
                  <c:v>520</c:v>
                </c:pt>
                <c:pt idx="161">
                  <c:v>521.03997800000002</c:v>
                </c:pt>
                <c:pt idx="162">
                  <c:v>521.94000240000003</c:v>
                </c:pt>
                <c:pt idx="163">
                  <c:v>522.97998050000001</c:v>
                </c:pt>
                <c:pt idx="164">
                  <c:v>524.02001949999999</c:v>
                </c:pt>
                <c:pt idx="165">
                  <c:v>525.07000730000004</c:v>
                </c:pt>
                <c:pt idx="166">
                  <c:v>525.96997069999998</c:v>
                </c:pt>
                <c:pt idx="167">
                  <c:v>527.01000980000003</c:v>
                </c:pt>
                <c:pt idx="168">
                  <c:v>528.04998780000005</c:v>
                </c:pt>
                <c:pt idx="169">
                  <c:v>528.95001219999995</c:v>
                </c:pt>
                <c:pt idx="170">
                  <c:v>530</c:v>
                </c:pt>
                <c:pt idx="171">
                  <c:v>531.03997800000002</c:v>
                </c:pt>
                <c:pt idx="172">
                  <c:v>531.94000240000003</c:v>
                </c:pt>
                <c:pt idx="173">
                  <c:v>532.97998050000001</c:v>
                </c:pt>
                <c:pt idx="174">
                  <c:v>534.02001949999999</c:v>
                </c:pt>
                <c:pt idx="175">
                  <c:v>535.07000730000004</c:v>
                </c:pt>
                <c:pt idx="176">
                  <c:v>535.96997069999998</c:v>
                </c:pt>
                <c:pt idx="177">
                  <c:v>537.01000980000003</c:v>
                </c:pt>
                <c:pt idx="178">
                  <c:v>538.04998780000005</c:v>
                </c:pt>
                <c:pt idx="179">
                  <c:v>538.95001219999995</c:v>
                </c:pt>
                <c:pt idx="180">
                  <c:v>540</c:v>
                </c:pt>
                <c:pt idx="181">
                  <c:v>541.03997800000002</c:v>
                </c:pt>
                <c:pt idx="182">
                  <c:v>541.94000240000003</c:v>
                </c:pt>
                <c:pt idx="183">
                  <c:v>542.97998050000001</c:v>
                </c:pt>
                <c:pt idx="184">
                  <c:v>544.02001949999999</c:v>
                </c:pt>
                <c:pt idx="185">
                  <c:v>545.07000730000004</c:v>
                </c:pt>
                <c:pt idx="186">
                  <c:v>545.96997069999998</c:v>
                </c:pt>
                <c:pt idx="187">
                  <c:v>547.01000980000003</c:v>
                </c:pt>
                <c:pt idx="188">
                  <c:v>548.04998780000005</c:v>
                </c:pt>
                <c:pt idx="189">
                  <c:v>548.95001219999995</c:v>
                </c:pt>
                <c:pt idx="190">
                  <c:v>550</c:v>
                </c:pt>
              </c:numCache>
            </c:numRef>
          </c:xVal>
          <c:yVal>
            <c:numRef>
              <c:f>[2]Sheet1!$AB$3:$AB$193</c:f>
              <c:numCache>
                <c:formatCode>General</c:formatCode>
                <c:ptCount val="191"/>
                <c:pt idx="0">
                  <c:v>13.013833050000001</c:v>
                </c:pt>
                <c:pt idx="1">
                  <c:v>13.501345629999999</c:v>
                </c:pt>
                <c:pt idx="2">
                  <c:v>13.19545364</c:v>
                </c:pt>
                <c:pt idx="3">
                  <c:v>12.6657238</c:v>
                </c:pt>
                <c:pt idx="4">
                  <c:v>12.404574390000001</c:v>
                </c:pt>
                <c:pt idx="5">
                  <c:v>11.412694930000001</c:v>
                </c:pt>
                <c:pt idx="6">
                  <c:v>11.67229652</c:v>
                </c:pt>
                <c:pt idx="7">
                  <c:v>12.068434720000001</c:v>
                </c:pt>
                <c:pt idx="8">
                  <c:v>13.181281090000001</c:v>
                </c:pt>
                <c:pt idx="9">
                  <c:v>14.8050642</c:v>
                </c:pt>
                <c:pt idx="10">
                  <c:v>16.152915950000001</c:v>
                </c:pt>
                <c:pt idx="11">
                  <c:v>18.03736687</c:v>
                </c:pt>
                <c:pt idx="12">
                  <c:v>23.917961120000001</c:v>
                </c:pt>
                <c:pt idx="13">
                  <c:v>37.283824920000001</c:v>
                </c:pt>
                <c:pt idx="14">
                  <c:v>54.792911529999998</c:v>
                </c:pt>
                <c:pt idx="15">
                  <c:v>93.272941590000002</c:v>
                </c:pt>
                <c:pt idx="16">
                  <c:v>147.24418639999999</c:v>
                </c:pt>
                <c:pt idx="17">
                  <c:v>203.23645020000001</c:v>
                </c:pt>
                <c:pt idx="18">
                  <c:v>245.365036</c:v>
                </c:pt>
                <c:pt idx="19">
                  <c:v>267.9981689</c:v>
                </c:pt>
                <c:pt idx="20">
                  <c:v>264.33663940000002</c:v>
                </c:pt>
                <c:pt idx="21">
                  <c:v>243.19779969999999</c:v>
                </c:pt>
                <c:pt idx="22">
                  <c:v>208.23599239999999</c:v>
                </c:pt>
                <c:pt idx="23">
                  <c:v>170.63235470000001</c:v>
                </c:pt>
                <c:pt idx="24">
                  <c:v>146.65542600000001</c:v>
                </c:pt>
                <c:pt idx="25">
                  <c:v>123.2668381</c:v>
                </c:pt>
                <c:pt idx="26">
                  <c:v>111.5743179</c:v>
                </c:pt>
                <c:pt idx="27">
                  <c:v>98.030014039999998</c:v>
                </c:pt>
                <c:pt idx="28">
                  <c:v>92.738258360000003</c:v>
                </c:pt>
                <c:pt idx="29">
                  <c:v>86.848854059999994</c:v>
                </c:pt>
                <c:pt idx="30">
                  <c:v>85.359611509999993</c:v>
                </c:pt>
                <c:pt idx="31">
                  <c:v>83.82108307</c:v>
                </c:pt>
                <c:pt idx="32">
                  <c:v>88.31732178</c:v>
                </c:pt>
                <c:pt idx="33">
                  <c:v>95.101844790000001</c:v>
                </c:pt>
                <c:pt idx="34">
                  <c:v>105.4260941</c:v>
                </c:pt>
                <c:pt idx="35">
                  <c:v>121.65158839999999</c:v>
                </c:pt>
                <c:pt idx="36">
                  <c:v>132.25610349999999</c:v>
                </c:pt>
                <c:pt idx="37">
                  <c:v>145.90678410000001</c:v>
                </c:pt>
                <c:pt idx="38">
                  <c:v>152.76928710000001</c:v>
                </c:pt>
                <c:pt idx="39">
                  <c:v>152.5037384</c:v>
                </c:pt>
                <c:pt idx="40">
                  <c:v>148.7930145</c:v>
                </c:pt>
                <c:pt idx="41">
                  <c:v>137.4459229</c:v>
                </c:pt>
                <c:pt idx="42">
                  <c:v>126.51768490000001</c:v>
                </c:pt>
                <c:pt idx="43">
                  <c:v>112.7765808</c:v>
                </c:pt>
                <c:pt idx="44">
                  <c:v>100.4190445</c:v>
                </c:pt>
                <c:pt idx="45">
                  <c:v>89.120292660000004</c:v>
                </c:pt>
                <c:pt idx="46">
                  <c:v>81.880477909999996</c:v>
                </c:pt>
                <c:pt idx="47">
                  <c:v>73.809768680000005</c:v>
                </c:pt>
                <c:pt idx="48">
                  <c:v>63.527599330000001</c:v>
                </c:pt>
                <c:pt idx="49">
                  <c:v>57.722290039999997</c:v>
                </c:pt>
                <c:pt idx="50">
                  <c:v>54.956756589999998</c:v>
                </c:pt>
                <c:pt idx="51">
                  <c:v>51.781745909999998</c:v>
                </c:pt>
                <c:pt idx="52">
                  <c:v>49.22361755</c:v>
                </c:pt>
                <c:pt idx="53">
                  <c:v>48.104599</c:v>
                </c:pt>
                <c:pt idx="54">
                  <c:v>45.746479030000003</c:v>
                </c:pt>
                <c:pt idx="55">
                  <c:v>46.48739243</c:v>
                </c:pt>
                <c:pt idx="56">
                  <c:v>46.881496429999999</c:v>
                </c:pt>
                <c:pt idx="57">
                  <c:v>48.854228970000001</c:v>
                </c:pt>
                <c:pt idx="58">
                  <c:v>52.259178159999998</c:v>
                </c:pt>
                <c:pt idx="59">
                  <c:v>48.233062740000001</c:v>
                </c:pt>
                <c:pt idx="60">
                  <c:v>50.961086270000003</c:v>
                </c:pt>
                <c:pt idx="61">
                  <c:v>46.566978450000001</c:v>
                </c:pt>
                <c:pt idx="62">
                  <c:v>46.650382999999998</c:v>
                </c:pt>
                <c:pt idx="63">
                  <c:v>46.192703250000001</c:v>
                </c:pt>
                <c:pt idx="64">
                  <c:v>45.121234889999997</c:v>
                </c:pt>
                <c:pt idx="65">
                  <c:v>40.548469539999999</c:v>
                </c:pt>
                <c:pt idx="66">
                  <c:v>37.357887269999999</c:v>
                </c:pt>
                <c:pt idx="67">
                  <c:v>37.415069580000001</c:v>
                </c:pt>
                <c:pt idx="68">
                  <c:v>34.419811250000002</c:v>
                </c:pt>
                <c:pt idx="69">
                  <c:v>32.32825089</c:v>
                </c:pt>
                <c:pt idx="70">
                  <c:v>31.204654690000002</c:v>
                </c:pt>
                <c:pt idx="71">
                  <c:v>30.080278400000001</c:v>
                </c:pt>
                <c:pt idx="72">
                  <c:v>28.927438739999999</c:v>
                </c:pt>
                <c:pt idx="73">
                  <c:v>27.264459609999999</c:v>
                </c:pt>
                <c:pt idx="74">
                  <c:v>25.2089386</c:v>
                </c:pt>
                <c:pt idx="75">
                  <c:v>28.444677349999999</c:v>
                </c:pt>
                <c:pt idx="76">
                  <c:v>26.09088135</c:v>
                </c:pt>
                <c:pt idx="77">
                  <c:v>36.157112120000001</c:v>
                </c:pt>
                <c:pt idx="78">
                  <c:v>27.431480409999999</c:v>
                </c:pt>
                <c:pt idx="79">
                  <c:v>24.400157929999999</c:v>
                </c:pt>
                <c:pt idx="80">
                  <c:v>23.80656815</c:v>
                </c:pt>
                <c:pt idx="81">
                  <c:v>25.149835589999999</c:v>
                </c:pt>
                <c:pt idx="82">
                  <c:v>24.938268659999999</c:v>
                </c:pt>
                <c:pt idx="83">
                  <c:v>28.274454120000001</c:v>
                </c:pt>
                <c:pt idx="84">
                  <c:v>26.131414410000001</c:v>
                </c:pt>
                <c:pt idx="85">
                  <c:v>24.42382813</c:v>
                </c:pt>
                <c:pt idx="86">
                  <c:v>25.342519759999998</c:v>
                </c:pt>
                <c:pt idx="87">
                  <c:v>24.880794529999999</c:v>
                </c:pt>
                <c:pt idx="88">
                  <c:v>26.515871050000001</c:v>
                </c:pt>
                <c:pt idx="89">
                  <c:v>24.748493190000001</c:v>
                </c:pt>
                <c:pt idx="90">
                  <c:v>25.314266199999999</c:v>
                </c:pt>
                <c:pt idx="91">
                  <c:v>25.106939319999999</c:v>
                </c:pt>
                <c:pt idx="92">
                  <c:v>32.492588040000001</c:v>
                </c:pt>
                <c:pt idx="93">
                  <c:v>26.700494769999999</c:v>
                </c:pt>
                <c:pt idx="94">
                  <c:v>27.210006709999998</c:v>
                </c:pt>
                <c:pt idx="95">
                  <c:v>26.747814179999999</c:v>
                </c:pt>
                <c:pt idx="96">
                  <c:v>27.570642469999999</c:v>
                </c:pt>
                <c:pt idx="97">
                  <c:v>27.768817899999998</c:v>
                </c:pt>
                <c:pt idx="98">
                  <c:v>28.921165469999998</c:v>
                </c:pt>
                <c:pt idx="99">
                  <c:v>29.93654823</c:v>
                </c:pt>
                <c:pt idx="100">
                  <c:v>30.307758329999999</c:v>
                </c:pt>
                <c:pt idx="101">
                  <c:v>29.825695039999999</c:v>
                </c:pt>
                <c:pt idx="102">
                  <c:v>30.267068859999998</c:v>
                </c:pt>
                <c:pt idx="103">
                  <c:v>31.737863539999999</c:v>
                </c:pt>
                <c:pt idx="104">
                  <c:v>31.926826479999999</c:v>
                </c:pt>
                <c:pt idx="105">
                  <c:v>32.242507930000002</c:v>
                </c:pt>
                <c:pt idx="106">
                  <c:v>32.399547579999997</c:v>
                </c:pt>
                <c:pt idx="107">
                  <c:v>33.364120479999997</c:v>
                </c:pt>
                <c:pt idx="108">
                  <c:v>34.18147278</c:v>
                </c:pt>
                <c:pt idx="109">
                  <c:v>34.138137819999997</c:v>
                </c:pt>
                <c:pt idx="110">
                  <c:v>34.429962160000002</c:v>
                </c:pt>
                <c:pt idx="111">
                  <c:v>35.465084079999997</c:v>
                </c:pt>
                <c:pt idx="112">
                  <c:v>35.308708189999997</c:v>
                </c:pt>
                <c:pt idx="113">
                  <c:v>34.857757569999997</c:v>
                </c:pt>
                <c:pt idx="114">
                  <c:v>35.920227050000001</c:v>
                </c:pt>
                <c:pt idx="115">
                  <c:v>37.115108489999997</c:v>
                </c:pt>
                <c:pt idx="116">
                  <c:v>36.300495150000003</c:v>
                </c:pt>
                <c:pt idx="117">
                  <c:v>36.774417880000001</c:v>
                </c:pt>
                <c:pt idx="118">
                  <c:v>36.354301450000001</c:v>
                </c:pt>
                <c:pt idx="119">
                  <c:v>36.897727969999998</c:v>
                </c:pt>
                <c:pt idx="120">
                  <c:v>37.28298187</c:v>
                </c:pt>
                <c:pt idx="121">
                  <c:v>37.089736940000002</c:v>
                </c:pt>
                <c:pt idx="122">
                  <c:v>38.14123154</c:v>
                </c:pt>
                <c:pt idx="123">
                  <c:v>38.936264039999998</c:v>
                </c:pt>
                <c:pt idx="124">
                  <c:v>37.95761108</c:v>
                </c:pt>
                <c:pt idx="125">
                  <c:v>37.869556430000003</c:v>
                </c:pt>
                <c:pt idx="126">
                  <c:v>37.067600249999998</c:v>
                </c:pt>
                <c:pt idx="127">
                  <c:v>38.686481479999998</c:v>
                </c:pt>
                <c:pt idx="128">
                  <c:v>38.088287350000002</c:v>
                </c:pt>
                <c:pt idx="129">
                  <c:v>37.207679749999997</c:v>
                </c:pt>
                <c:pt idx="130">
                  <c:v>37.857772830000002</c:v>
                </c:pt>
                <c:pt idx="131">
                  <c:v>38.970523829999998</c:v>
                </c:pt>
                <c:pt idx="132">
                  <c:v>39.383041380000002</c:v>
                </c:pt>
                <c:pt idx="133">
                  <c:v>37.346992489999998</c:v>
                </c:pt>
                <c:pt idx="134">
                  <c:v>37.700157169999997</c:v>
                </c:pt>
                <c:pt idx="135">
                  <c:v>36.717334749999999</c:v>
                </c:pt>
                <c:pt idx="136">
                  <c:v>37.118011469999999</c:v>
                </c:pt>
                <c:pt idx="137">
                  <c:v>36.445796970000004</c:v>
                </c:pt>
                <c:pt idx="138">
                  <c:v>36.01196289</c:v>
                </c:pt>
                <c:pt idx="139">
                  <c:v>35.981849670000003</c:v>
                </c:pt>
                <c:pt idx="140">
                  <c:v>35.734306340000003</c:v>
                </c:pt>
                <c:pt idx="141">
                  <c:v>35.090126040000001</c:v>
                </c:pt>
                <c:pt idx="142">
                  <c:v>35.776149750000002</c:v>
                </c:pt>
                <c:pt idx="143">
                  <c:v>34.99710846</c:v>
                </c:pt>
                <c:pt idx="144">
                  <c:v>34.144046779999996</c:v>
                </c:pt>
                <c:pt idx="145">
                  <c:v>34.18267822</c:v>
                </c:pt>
                <c:pt idx="146">
                  <c:v>33.89397812</c:v>
                </c:pt>
                <c:pt idx="147">
                  <c:v>33.335098270000003</c:v>
                </c:pt>
                <c:pt idx="148">
                  <c:v>33.456638339999998</c:v>
                </c:pt>
                <c:pt idx="149">
                  <c:v>31.509540560000001</c:v>
                </c:pt>
                <c:pt idx="150">
                  <c:v>31.850666050000001</c:v>
                </c:pt>
                <c:pt idx="151">
                  <c:v>31.74546814</c:v>
                </c:pt>
                <c:pt idx="152">
                  <c:v>30.23530006</c:v>
                </c:pt>
                <c:pt idx="153">
                  <c:v>30.629823680000001</c:v>
                </c:pt>
                <c:pt idx="154">
                  <c:v>29.31151581</c:v>
                </c:pt>
                <c:pt idx="155">
                  <c:v>29.721673970000001</c:v>
                </c:pt>
                <c:pt idx="156">
                  <c:v>29.169000629999999</c:v>
                </c:pt>
                <c:pt idx="157">
                  <c:v>28.298257830000001</c:v>
                </c:pt>
                <c:pt idx="158">
                  <c:v>28.203588490000001</c:v>
                </c:pt>
                <c:pt idx="159">
                  <c:v>27.0211544</c:v>
                </c:pt>
                <c:pt idx="160">
                  <c:v>26.890438079999999</c:v>
                </c:pt>
                <c:pt idx="161">
                  <c:v>26.755083079999999</c:v>
                </c:pt>
                <c:pt idx="162">
                  <c:v>26.361454009999999</c:v>
                </c:pt>
                <c:pt idx="163">
                  <c:v>25.78489304</c:v>
                </c:pt>
                <c:pt idx="164">
                  <c:v>25.181873320000001</c:v>
                </c:pt>
                <c:pt idx="165">
                  <c:v>23.899795529999999</c:v>
                </c:pt>
                <c:pt idx="166">
                  <c:v>24.58241653</c:v>
                </c:pt>
                <c:pt idx="167">
                  <c:v>23.83142853</c:v>
                </c:pt>
                <c:pt idx="168">
                  <c:v>22.83576012</c:v>
                </c:pt>
                <c:pt idx="169">
                  <c:v>22.783041000000001</c:v>
                </c:pt>
                <c:pt idx="170">
                  <c:v>21.766439439999999</c:v>
                </c:pt>
                <c:pt idx="171">
                  <c:v>21.242040630000002</c:v>
                </c:pt>
                <c:pt idx="172">
                  <c:v>21.290891649999999</c:v>
                </c:pt>
                <c:pt idx="173">
                  <c:v>20.649444580000001</c:v>
                </c:pt>
                <c:pt idx="174">
                  <c:v>21.088005070000001</c:v>
                </c:pt>
                <c:pt idx="175">
                  <c:v>19.777223589999998</c:v>
                </c:pt>
                <c:pt idx="176">
                  <c:v>19.317810059999999</c:v>
                </c:pt>
                <c:pt idx="177">
                  <c:v>18.84048653</c:v>
                </c:pt>
                <c:pt idx="178">
                  <c:v>18.962127689999999</c:v>
                </c:pt>
                <c:pt idx="179">
                  <c:v>18.202239989999999</c:v>
                </c:pt>
                <c:pt idx="180">
                  <c:v>17.625205990000001</c:v>
                </c:pt>
                <c:pt idx="181">
                  <c:v>17.329832079999999</c:v>
                </c:pt>
                <c:pt idx="182">
                  <c:v>17.033571240000001</c:v>
                </c:pt>
                <c:pt idx="183">
                  <c:v>16.604076389999999</c:v>
                </c:pt>
                <c:pt idx="184">
                  <c:v>16.02033806</c:v>
                </c:pt>
                <c:pt idx="185">
                  <c:v>16.120670319999999</c:v>
                </c:pt>
                <c:pt idx="186">
                  <c:v>15.896739009999999</c:v>
                </c:pt>
                <c:pt idx="187">
                  <c:v>15.01581097</c:v>
                </c:pt>
                <c:pt idx="188">
                  <c:v>14.959291459999999</c:v>
                </c:pt>
                <c:pt idx="189">
                  <c:v>14.949866289999999</c:v>
                </c:pt>
                <c:pt idx="190">
                  <c:v>14.5767231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D62A-2E4E-B727-528999BA5F72}"/>
            </c:ext>
          </c:extLst>
        </c:ser>
        <c:ser>
          <c:idx val="8"/>
          <c:order val="8"/>
          <c:tx>
            <c:strRef>
              <c:f>[2]Sheet1!$AC$1</c:f>
              <c:strCache>
                <c:ptCount val="1"/>
                <c:pt idx="0">
                  <c:v>3500nM teixo II- 2'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[2]Sheet1!$T$3:$T$193</c:f>
              <c:numCache>
                <c:formatCode>General</c:formatCode>
                <c:ptCount val="191"/>
                <c:pt idx="0">
                  <c:v>360</c:v>
                </c:pt>
                <c:pt idx="1">
                  <c:v>360.92999270000001</c:v>
                </c:pt>
                <c:pt idx="2">
                  <c:v>362.02999879999999</c:v>
                </c:pt>
                <c:pt idx="3">
                  <c:v>362.9599915</c:v>
                </c:pt>
                <c:pt idx="4">
                  <c:v>364.05999759999997</c:v>
                </c:pt>
                <c:pt idx="5">
                  <c:v>365</c:v>
                </c:pt>
                <c:pt idx="6">
                  <c:v>365.92999270000001</c:v>
                </c:pt>
                <c:pt idx="7">
                  <c:v>367.02999879999999</c:v>
                </c:pt>
                <c:pt idx="8">
                  <c:v>367.9599915</c:v>
                </c:pt>
                <c:pt idx="9">
                  <c:v>369.05999759999997</c:v>
                </c:pt>
                <c:pt idx="10">
                  <c:v>370</c:v>
                </c:pt>
                <c:pt idx="11">
                  <c:v>371.05999759999997</c:v>
                </c:pt>
                <c:pt idx="12">
                  <c:v>371.9599915</c:v>
                </c:pt>
                <c:pt idx="13">
                  <c:v>373.02999879999999</c:v>
                </c:pt>
                <c:pt idx="14">
                  <c:v>373.92999270000001</c:v>
                </c:pt>
                <c:pt idx="15">
                  <c:v>375</c:v>
                </c:pt>
                <c:pt idx="16">
                  <c:v>376.05999759999997</c:v>
                </c:pt>
                <c:pt idx="17">
                  <c:v>376.9599915</c:v>
                </c:pt>
                <c:pt idx="18">
                  <c:v>378.02999879999999</c:v>
                </c:pt>
                <c:pt idx="19">
                  <c:v>378.92999270000001</c:v>
                </c:pt>
                <c:pt idx="20">
                  <c:v>380</c:v>
                </c:pt>
                <c:pt idx="21">
                  <c:v>381.07000729999999</c:v>
                </c:pt>
                <c:pt idx="22">
                  <c:v>382</c:v>
                </c:pt>
                <c:pt idx="23">
                  <c:v>383.07000729999999</c:v>
                </c:pt>
                <c:pt idx="24">
                  <c:v>384</c:v>
                </c:pt>
                <c:pt idx="25">
                  <c:v>385.07000729999999</c:v>
                </c:pt>
                <c:pt idx="26">
                  <c:v>386</c:v>
                </c:pt>
                <c:pt idx="27">
                  <c:v>387.07000729999999</c:v>
                </c:pt>
                <c:pt idx="28">
                  <c:v>388</c:v>
                </c:pt>
                <c:pt idx="29">
                  <c:v>389.07000729999999</c:v>
                </c:pt>
                <c:pt idx="30">
                  <c:v>390</c:v>
                </c:pt>
                <c:pt idx="31">
                  <c:v>391.07000729999999</c:v>
                </c:pt>
                <c:pt idx="32">
                  <c:v>392</c:v>
                </c:pt>
                <c:pt idx="33">
                  <c:v>393.07000729999999</c:v>
                </c:pt>
                <c:pt idx="34">
                  <c:v>394</c:v>
                </c:pt>
                <c:pt idx="35">
                  <c:v>395.07000729999999</c:v>
                </c:pt>
                <c:pt idx="36">
                  <c:v>396</c:v>
                </c:pt>
                <c:pt idx="37">
                  <c:v>397.07000729999999</c:v>
                </c:pt>
                <c:pt idx="38">
                  <c:v>398</c:v>
                </c:pt>
                <c:pt idx="39">
                  <c:v>399.07000729999999</c:v>
                </c:pt>
                <c:pt idx="40">
                  <c:v>400</c:v>
                </c:pt>
                <c:pt idx="41">
                  <c:v>401.07000729999999</c:v>
                </c:pt>
                <c:pt idx="42">
                  <c:v>402</c:v>
                </c:pt>
                <c:pt idx="43">
                  <c:v>403.07000729999999</c:v>
                </c:pt>
                <c:pt idx="44">
                  <c:v>404</c:v>
                </c:pt>
                <c:pt idx="45">
                  <c:v>405.07000729999999</c:v>
                </c:pt>
                <c:pt idx="46">
                  <c:v>406</c:v>
                </c:pt>
                <c:pt idx="47">
                  <c:v>407.07000729999999</c:v>
                </c:pt>
                <c:pt idx="48">
                  <c:v>408</c:v>
                </c:pt>
                <c:pt idx="49">
                  <c:v>409.07000729999999</c:v>
                </c:pt>
                <c:pt idx="50">
                  <c:v>410</c:v>
                </c:pt>
                <c:pt idx="51">
                  <c:v>411.05999759999997</c:v>
                </c:pt>
                <c:pt idx="52">
                  <c:v>411.9599915</c:v>
                </c:pt>
                <c:pt idx="53">
                  <c:v>413.02999879999999</c:v>
                </c:pt>
                <c:pt idx="54">
                  <c:v>413.92999270000001</c:v>
                </c:pt>
                <c:pt idx="55">
                  <c:v>415</c:v>
                </c:pt>
                <c:pt idx="56">
                  <c:v>416.05999759999997</c:v>
                </c:pt>
                <c:pt idx="57">
                  <c:v>416.9599915</c:v>
                </c:pt>
                <c:pt idx="58">
                  <c:v>418.02999879999999</c:v>
                </c:pt>
                <c:pt idx="59">
                  <c:v>418.92999270000001</c:v>
                </c:pt>
                <c:pt idx="60">
                  <c:v>420</c:v>
                </c:pt>
                <c:pt idx="61">
                  <c:v>421.07000729999999</c:v>
                </c:pt>
                <c:pt idx="62">
                  <c:v>422</c:v>
                </c:pt>
                <c:pt idx="63">
                  <c:v>423.07000729999999</c:v>
                </c:pt>
                <c:pt idx="64">
                  <c:v>424</c:v>
                </c:pt>
                <c:pt idx="65">
                  <c:v>425.07000729999999</c:v>
                </c:pt>
                <c:pt idx="66">
                  <c:v>426</c:v>
                </c:pt>
                <c:pt idx="67">
                  <c:v>427.07000729999999</c:v>
                </c:pt>
                <c:pt idx="68">
                  <c:v>428</c:v>
                </c:pt>
                <c:pt idx="69">
                  <c:v>429.07000729999999</c:v>
                </c:pt>
                <c:pt idx="70">
                  <c:v>430</c:v>
                </c:pt>
                <c:pt idx="71">
                  <c:v>431.05999759999997</c:v>
                </c:pt>
                <c:pt idx="72">
                  <c:v>431.9599915</c:v>
                </c:pt>
                <c:pt idx="73">
                  <c:v>433.02999879999999</c:v>
                </c:pt>
                <c:pt idx="74">
                  <c:v>433.92999270000001</c:v>
                </c:pt>
                <c:pt idx="75">
                  <c:v>435</c:v>
                </c:pt>
                <c:pt idx="76">
                  <c:v>436.05999759999997</c:v>
                </c:pt>
                <c:pt idx="77">
                  <c:v>436.9599915</c:v>
                </c:pt>
                <c:pt idx="78">
                  <c:v>438.02999879999999</c:v>
                </c:pt>
                <c:pt idx="79">
                  <c:v>438.92999270000001</c:v>
                </c:pt>
                <c:pt idx="80">
                  <c:v>440</c:v>
                </c:pt>
                <c:pt idx="81">
                  <c:v>441.05999759999997</c:v>
                </c:pt>
                <c:pt idx="82">
                  <c:v>441.9599915</c:v>
                </c:pt>
                <c:pt idx="83">
                  <c:v>443.02999879999999</c:v>
                </c:pt>
                <c:pt idx="84">
                  <c:v>443.92999270000001</c:v>
                </c:pt>
                <c:pt idx="85">
                  <c:v>445</c:v>
                </c:pt>
                <c:pt idx="86">
                  <c:v>446.05999759999997</c:v>
                </c:pt>
                <c:pt idx="87">
                  <c:v>446.9599915</c:v>
                </c:pt>
                <c:pt idx="88">
                  <c:v>448.02999879999999</c:v>
                </c:pt>
                <c:pt idx="89">
                  <c:v>448.92999270000001</c:v>
                </c:pt>
                <c:pt idx="90">
                  <c:v>450</c:v>
                </c:pt>
                <c:pt idx="91">
                  <c:v>451.05999759999997</c:v>
                </c:pt>
                <c:pt idx="92">
                  <c:v>451.9599915</c:v>
                </c:pt>
                <c:pt idx="93">
                  <c:v>453.02999879999999</c:v>
                </c:pt>
                <c:pt idx="94">
                  <c:v>453.92999270000001</c:v>
                </c:pt>
                <c:pt idx="95">
                  <c:v>455</c:v>
                </c:pt>
                <c:pt idx="96">
                  <c:v>456.05999759999997</c:v>
                </c:pt>
                <c:pt idx="97">
                  <c:v>456.9599915</c:v>
                </c:pt>
                <c:pt idx="98">
                  <c:v>458.02999879999999</c:v>
                </c:pt>
                <c:pt idx="99">
                  <c:v>458.92999270000001</c:v>
                </c:pt>
                <c:pt idx="100">
                  <c:v>460</c:v>
                </c:pt>
                <c:pt idx="101">
                  <c:v>461.05999759999997</c:v>
                </c:pt>
                <c:pt idx="102">
                  <c:v>461.9599915</c:v>
                </c:pt>
                <c:pt idx="103">
                  <c:v>463.02999879999999</c:v>
                </c:pt>
                <c:pt idx="104">
                  <c:v>463.92999270000001</c:v>
                </c:pt>
                <c:pt idx="105">
                  <c:v>465</c:v>
                </c:pt>
                <c:pt idx="106">
                  <c:v>466.05999759999997</c:v>
                </c:pt>
                <c:pt idx="107">
                  <c:v>466.9599915</c:v>
                </c:pt>
                <c:pt idx="108">
                  <c:v>468.02999879999999</c:v>
                </c:pt>
                <c:pt idx="109">
                  <c:v>468.92999270000001</c:v>
                </c:pt>
                <c:pt idx="110">
                  <c:v>470</c:v>
                </c:pt>
                <c:pt idx="111">
                  <c:v>471.05999759999997</c:v>
                </c:pt>
                <c:pt idx="112">
                  <c:v>471.9599915</c:v>
                </c:pt>
                <c:pt idx="113">
                  <c:v>473.02999879999999</c:v>
                </c:pt>
                <c:pt idx="114">
                  <c:v>473.92999270000001</c:v>
                </c:pt>
                <c:pt idx="115">
                  <c:v>475</c:v>
                </c:pt>
                <c:pt idx="116">
                  <c:v>476.05999759999997</c:v>
                </c:pt>
                <c:pt idx="117">
                  <c:v>476.9599915</c:v>
                </c:pt>
                <c:pt idx="118">
                  <c:v>478.02999879999999</c:v>
                </c:pt>
                <c:pt idx="119">
                  <c:v>478.92999270000001</c:v>
                </c:pt>
                <c:pt idx="120">
                  <c:v>480</c:v>
                </c:pt>
                <c:pt idx="121">
                  <c:v>481.0400085</c:v>
                </c:pt>
                <c:pt idx="122">
                  <c:v>481.94000240000003</c:v>
                </c:pt>
                <c:pt idx="123">
                  <c:v>482.98001099999999</c:v>
                </c:pt>
                <c:pt idx="124">
                  <c:v>484.01998900000001</c:v>
                </c:pt>
                <c:pt idx="125">
                  <c:v>485.07000729999999</c:v>
                </c:pt>
                <c:pt idx="126">
                  <c:v>485.97000120000001</c:v>
                </c:pt>
                <c:pt idx="127">
                  <c:v>487.01000979999998</c:v>
                </c:pt>
                <c:pt idx="128">
                  <c:v>488.0499878</c:v>
                </c:pt>
                <c:pt idx="129">
                  <c:v>488.9500122</c:v>
                </c:pt>
                <c:pt idx="130">
                  <c:v>490</c:v>
                </c:pt>
                <c:pt idx="131">
                  <c:v>491.05999759999997</c:v>
                </c:pt>
                <c:pt idx="132">
                  <c:v>491.9599915</c:v>
                </c:pt>
                <c:pt idx="133">
                  <c:v>493.02999879999999</c:v>
                </c:pt>
                <c:pt idx="134">
                  <c:v>493.92999270000001</c:v>
                </c:pt>
                <c:pt idx="135">
                  <c:v>495</c:v>
                </c:pt>
                <c:pt idx="136">
                  <c:v>496.05999759999997</c:v>
                </c:pt>
                <c:pt idx="137">
                  <c:v>496.9599915</c:v>
                </c:pt>
                <c:pt idx="138">
                  <c:v>498.02999879999999</c:v>
                </c:pt>
                <c:pt idx="139">
                  <c:v>498.92999270000001</c:v>
                </c:pt>
                <c:pt idx="140">
                  <c:v>500</c:v>
                </c:pt>
                <c:pt idx="141">
                  <c:v>501.0400085</c:v>
                </c:pt>
                <c:pt idx="142">
                  <c:v>501.94000240000003</c:v>
                </c:pt>
                <c:pt idx="143">
                  <c:v>502.98001099999999</c:v>
                </c:pt>
                <c:pt idx="144">
                  <c:v>504.01998900000001</c:v>
                </c:pt>
                <c:pt idx="145">
                  <c:v>505.07000729999999</c:v>
                </c:pt>
                <c:pt idx="146">
                  <c:v>505.97000120000001</c:v>
                </c:pt>
                <c:pt idx="147">
                  <c:v>507.01000979999998</c:v>
                </c:pt>
                <c:pt idx="148">
                  <c:v>508.0499878</c:v>
                </c:pt>
                <c:pt idx="149">
                  <c:v>508.9500122</c:v>
                </c:pt>
                <c:pt idx="150">
                  <c:v>510</c:v>
                </c:pt>
                <c:pt idx="151">
                  <c:v>511.0400085</c:v>
                </c:pt>
                <c:pt idx="152">
                  <c:v>511.94000240000003</c:v>
                </c:pt>
                <c:pt idx="153">
                  <c:v>512.97998050000001</c:v>
                </c:pt>
                <c:pt idx="154">
                  <c:v>514.02001949999999</c:v>
                </c:pt>
                <c:pt idx="155">
                  <c:v>515.07000730000004</c:v>
                </c:pt>
                <c:pt idx="156">
                  <c:v>515.96997069999998</c:v>
                </c:pt>
                <c:pt idx="157">
                  <c:v>517.01000980000003</c:v>
                </c:pt>
                <c:pt idx="158">
                  <c:v>518.04998780000005</c:v>
                </c:pt>
                <c:pt idx="159">
                  <c:v>518.95001219999995</c:v>
                </c:pt>
                <c:pt idx="160">
                  <c:v>520</c:v>
                </c:pt>
                <c:pt idx="161">
                  <c:v>521.03997800000002</c:v>
                </c:pt>
                <c:pt idx="162">
                  <c:v>521.94000240000003</c:v>
                </c:pt>
                <c:pt idx="163">
                  <c:v>522.97998050000001</c:v>
                </c:pt>
                <c:pt idx="164">
                  <c:v>524.02001949999999</c:v>
                </c:pt>
                <c:pt idx="165">
                  <c:v>525.07000730000004</c:v>
                </c:pt>
                <c:pt idx="166">
                  <c:v>525.96997069999998</c:v>
                </c:pt>
                <c:pt idx="167">
                  <c:v>527.01000980000003</c:v>
                </c:pt>
                <c:pt idx="168">
                  <c:v>528.04998780000005</c:v>
                </c:pt>
                <c:pt idx="169">
                  <c:v>528.95001219999995</c:v>
                </c:pt>
                <c:pt idx="170">
                  <c:v>530</c:v>
                </c:pt>
                <c:pt idx="171">
                  <c:v>531.03997800000002</c:v>
                </c:pt>
                <c:pt idx="172">
                  <c:v>531.94000240000003</c:v>
                </c:pt>
                <c:pt idx="173">
                  <c:v>532.97998050000001</c:v>
                </c:pt>
                <c:pt idx="174">
                  <c:v>534.02001949999999</c:v>
                </c:pt>
                <c:pt idx="175">
                  <c:v>535.07000730000004</c:v>
                </c:pt>
                <c:pt idx="176">
                  <c:v>535.96997069999998</c:v>
                </c:pt>
                <c:pt idx="177">
                  <c:v>537.01000980000003</c:v>
                </c:pt>
                <c:pt idx="178">
                  <c:v>538.04998780000005</c:v>
                </c:pt>
                <c:pt idx="179">
                  <c:v>538.95001219999995</c:v>
                </c:pt>
                <c:pt idx="180">
                  <c:v>540</c:v>
                </c:pt>
                <c:pt idx="181">
                  <c:v>541.03997800000002</c:v>
                </c:pt>
                <c:pt idx="182">
                  <c:v>541.94000240000003</c:v>
                </c:pt>
                <c:pt idx="183">
                  <c:v>542.97998050000001</c:v>
                </c:pt>
                <c:pt idx="184">
                  <c:v>544.02001949999999</c:v>
                </c:pt>
                <c:pt idx="185">
                  <c:v>545.07000730000004</c:v>
                </c:pt>
                <c:pt idx="186">
                  <c:v>545.96997069999998</c:v>
                </c:pt>
                <c:pt idx="187">
                  <c:v>547.01000980000003</c:v>
                </c:pt>
                <c:pt idx="188">
                  <c:v>548.04998780000005</c:v>
                </c:pt>
                <c:pt idx="189">
                  <c:v>548.95001219999995</c:v>
                </c:pt>
                <c:pt idx="190">
                  <c:v>550</c:v>
                </c:pt>
              </c:numCache>
            </c:numRef>
          </c:xVal>
          <c:yVal>
            <c:numRef>
              <c:f>[2]Sheet1!$AC$3:$AC$193</c:f>
              <c:numCache>
                <c:formatCode>General</c:formatCode>
                <c:ptCount val="191"/>
                <c:pt idx="0">
                  <c:v>13.214187620000001</c:v>
                </c:pt>
                <c:pt idx="1">
                  <c:v>12.876415250000001</c:v>
                </c:pt>
                <c:pt idx="2">
                  <c:v>11.588105199999999</c:v>
                </c:pt>
                <c:pt idx="3">
                  <c:v>11.37530804</c:v>
                </c:pt>
                <c:pt idx="4">
                  <c:v>11.353212360000001</c:v>
                </c:pt>
                <c:pt idx="5">
                  <c:v>10.91457653</c:v>
                </c:pt>
                <c:pt idx="6">
                  <c:v>10.50984573</c:v>
                </c:pt>
                <c:pt idx="7">
                  <c:v>11.331022259999999</c:v>
                </c:pt>
                <c:pt idx="8">
                  <c:v>12.00411034</c:v>
                </c:pt>
                <c:pt idx="9">
                  <c:v>12.43489265</c:v>
                </c:pt>
                <c:pt idx="10">
                  <c:v>14.33866978</c:v>
                </c:pt>
                <c:pt idx="11">
                  <c:v>16.502395629999999</c:v>
                </c:pt>
                <c:pt idx="12">
                  <c:v>20.59638786</c:v>
                </c:pt>
                <c:pt idx="13">
                  <c:v>32.661746979999997</c:v>
                </c:pt>
                <c:pt idx="14">
                  <c:v>47.449649809999997</c:v>
                </c:pt>
                <c:pt idx="15">
                  <c:v>78.122772220000002</c:v>
                </c:pt>
                <c:pt idx="16">
                  <c:v>120.9870834</c:v>
                </c:pt>
                <c:pt idx="17">
                  <c:v>164.25556950000001</c:v>
                </c:pt>
                <c:pt idx="18">
                  <c:v>199.64534</c:v>
                </c:pt>
                <c:pt idx="19">
                  <c:v>215.8905029</c:v>
                </c:pt>
                <c:pt idx="20">
                  <c:v>216.16131590000001</c:v>
                </c:pt>
                <c:pt idx="21">
                  <c:v>198.8543549</c:v>
                </c:pt>
                <c:pt idx="22">
                  <c:v>170.6614075</c:v>
                </c:pt>
                <c:pt idx="23">
                  <c:v>140.96844479999999</c:v>
                </c:pt>
                <c:pt idx="24">
                  <c:v>118.723465</c:v>
                </c:pt>
                <c:pt idx="25">
                  <c:v>103.6771698</c:v>
                </c:pt>
                <c:pt idx="26">
                  <c:v>92.743644709999998</c:v>
                </c:pt>
                <c:pt idx="27">
                  <c:v>82.734458919999994</c:v>
                </c:pt>
                <c:pt idx="28">
                  <c:v>77.536132809999998</c:v>
                </c:pt>
                <c:pt idx="29">
                  <c:v>74.359756469999994</c:v>
                </c:pt>
                <c:pt idx="30">
                  <c:v>70.943428040000001</c:v>
                </c:pt>
                <c:pt idx="31">
                  <c:v>70.943290709999999</c:v>
                </c:pt>
                <c:pt idx="32">
                  <c:v>71.451210020000005</c:v>
                </c:pt>
                <c:pt idx="33">
                  <c:v>78.93827057</c:v>
                </c:pt>
                <c:pt idx="34">
                  <c:v>88.711494450000004</c:v>
                </c:pt>
                <c:pt idx="35">
                  <c:v>101.9800949</c:v>
                </c:pt>
                <c:pt idx="36">
                  <c:v>109.7227173</c:v>
                </c:pt>
                <c:pt idx="37">
                  <c:v>120.595192</c:v>
                </c:pt>
                <c:pt idx="38">
                  <c:v>125.9181061</c:v>
                </c:pt>
                <c:pt idx="39">
                  <c:v>126.723465</c:v>
                </c:pt>
                <c:pt idx="40">
                  <c:v>123.3391953</c:v>
                </c:pt>
                <c:pt idx="41">
                  <c:v>113.3562622</c:v>
                </c:pt>
                <c:pt idx="42">
                  <c:v>106.0434418</c:v>
                </c:pt>
                <c:pt idx="43">
                  <c:v>95.001869200000002</c:v>
                </c:pt>
                <c:pt idx="44">
                  <c:v>83.485908510000002</c:v>
                </c:pt>
                <c:pt idx="45">
                  <c:v>77.720863339999994</c:v>
                </c:pt>
                <c:pt idx="46">
                  <c:v>69.553016659999997</c:v>
                </c:pt>
                <c:pt idx="47">
                  <c:v>62.201980589999998</c:v>
                </c:pt>
                <c:pt idx="48">
                  <c:v>56.317363739999998</c:v>
                </c:pt>
                <c:pt idx="49">
                  <c:v>52.82091904</c:v>
                </c:pt>
                <c:pt idx="50">
                  <c:v>47.714077000000003</c:v>
                </c:pt>
                <c:pt idx="51">
                  <c:v>45.667327880000002</c:v>
                </c:pt>
                <c:pt idx="52">
                  <c:v>42.866699220000001</c:v>
                </c:pt>
                <c:pt idx="53">
                  <c:v>41.594791409999999</c:v>
                </c:pt>
                <c:pt idx="54">
                  <c:v>40.29866028</c:v>
                </c:pt>
                <c:pt idx="55">
                  <c:v>41.17643356</c:v>
                </c:pt>
                <c:pt idx="56">
                  <c:v>41.410278320000003</c:v>
                </c:pt>
                <c:pt idx="57">
                  <c:v>42.976268769999997</c:v>
                </c:pt>
                <c:pt idx="58">
                  <c:v>51.276298519999997</c:v>
                </c:pt>
                <c:pt idx="59">
                  <c:v>42.350799559999999</c:v>
                </c:pt>
                <c:pt idx="60">
                  <c:v>42.451072689999997</c:v>
                </c:pt>
                <c:pt idx="61">
                  <c:v>44.077003480000002</c:v>
                </c:pt>
                <c:pt idx="62">
                  <c:v>44.314556119999999</c:v>
                </c:pt>
                <c:pt idx="63">
                  <c:v>41.818840029999997</c:v>
                </c:pt>
                <c:pt idx="64">
                  <c:v>38.65557098</c:v>
                </c:pt>
                <c:pt idx="65">
                  <c:v>37.385040279999998</c:v>
                </c:pt>
                <c:pt idx="66">
                  <c:v>35.7227478</c:v>
                </c:pt>
                <c:pt idx="67">
                  <c:v>33.4657135</c:v>
                </c:pt>
                <c:pt idx="68">
                  <c:v>32.669155119999999</c:v>
                </c:pt>
                <c:pt idx="69">
                  <c:v>29.067876819999999</c:v>
                </c:pt>
                <c:pt idx="70">
                  <c:v>27.448284149999999</c:v>
                </c:pt>
                <c:pt idx="71">
                  <c:v>26.587484360000001</c:v>
                </c:pt>
                <c:pt idx="72">
                  <c:v>25.312507629999999</c:v>
                </c:pt>
                <c:pt idx="73">
                  <c:v>25.47241592</c:v>
                </c:pt>
                <c:pt idx="74">
                  <c:v>32.82632065</c:v>
                </c:pt>
                <c:pt idx="75">
                  <c:v>26.41057777</c:v>
                </c:pt>
                <c:pt idx="76">
                  <c:v>23.68086052</c:v>
                </c:pt>
                <c:pt idx="77">
                  <c:v>27.310045240000001</c:v>
                </c:pt>
                <c:pt idx="78">
                  <c:v>23.155099870000001</c:v>
                </c:pt>
                <c:pt idx="79">
                  <c:v>24.95046425</c:v>
                </c:pt>
                <c:pt idx="80">
                  <c:v>22.77746964</c:v>
                </c:pt>
                <c:pt idx="81">
                  <c:v>26.715652469999998</c:v>
                </c:pt>
                <c:pt idx="82">
                  <c:v>24.59380531</c:v>
                </c:pt>
                <c:pt idx="83">
                  <c:v>24.737564089999999</c:v>
                </c:pt>
                <c:pt idx="84">
                  <c:v>25.714536670000001</c:v>
                </c:pt>
                <c:pt idx="85">
                  <c:v>24.048286439999998</c:v>
                </c:pt>
                <c:pt idx="86">
                  <c:v>25.696413039999999</c:v>
                </c:pt>
                <c:pt idx="87">
                  <c:v>24.963497159999999</c:v>
                </c:pt>
                <c:pt idx="88">
                  <c:v>25.763433460000002</c:v>
                </c:pt>
                <c:pt idx="89">
                  <c:v>26.95903397</c:v>
                </c:pt>
                <c:pt idx="90">
                  <c:v>26.777585980000001</c:v>
                </c:pt>
                <c:pt idx="91">
                  <c:v>27.464529039999999</c:v>
                </c:pt>
                <c:pt idx="92">
                  <c:v>26.265604020000001</c:v>
                </c:pt>
                <c:pt idx="93">
                  <c:v>32.648632050000003</c:v>
                </c:pt>
                <c:pt idx="94">
                  <c:v>27.733852389999999</c:v>
                </c:pt>
                <c:pt idx="95">
                  <c:v>27.91364098</c:v>
                </c:pt>
                <c:pt idx="96">
                  <c:v>27.0981369</c:v>
                </c:pt>
                <c:pt idx="97">
                  <c:v>30.371204380000002</c:v>
                </c:pt>
                <c:pt idx="98">
                  <c:v>29.01006508</c:v>
                </c:pt>
                <c:pt idx="99">
                  <c:v>29.00167274</c:v>
                </c:pt>
                <c:pt idx="100">
                  <c:v>30.56274033</c:v>
                </c:pt>
                <c:pt idx="101">
                  <c:v>30.28588104</c:v>
                </c:pt>
                <c:pt idx="102">
                  <c:v>32.395717619999999</c:v>
                </c:pt>
                <c:pt idx="103">
                  <c:v>34.960639950000001</c:v>
                </c:pt>
                <c:pt idx="104">
                  <c:v>31.629453659999999</c:v>
                </c:pt>
                <c:pt idx="105">
                  <c:v>32.496631620000002</c:v>
                </c:pt>
                <c:pt idx="106">
                  <c:v>32.16818619</c:v>
                </c:pt>
                <c:pt idx="107">
                  <c:v>34.579196930000002</c:v>
                </c:pt>
                <c:pt idx="108">
                  <c:v>35.049076079999999</c:v>
                </c:pt>
                <c:pt idx="109">
                  <c:v>33.629779820000003</c:v>
                </c:pt>
                <c:pt idx="110">
                  <c:v>35.471061710000001</c:v>
                </c:pt>
                <c:pt idx="111">
                  <c:v>36.082977290000002</c:v>
                </c:pt>
                <c:pt idx="112">
                  <c:v>39.598758699999998</c:v>
                </c:pt>
                <c:pt idx="113">
                  <c:v>36.916805269999998</c:v>
                </c:pt>
                <c:pt idx="114">
                  <c:v>36.706001280000002</c:v>
                </c:pt>
                <c:pt idx="115">
                  <c:v>38.106571199999998</c:v>
                </c:pt>
                <c:pt idx="116">
                  <c:v>38.206993099999998</c:v>
                </c:pt>
                <c:pt idx="117">
                  <c:v>39.061397550000002</c:v>
                </c:pt>
                <c:pt idx="118">
                  <c:v>39.34751129</c:v>
                </c:pt>
                <c:pt idx="119">
                  <c:v>39.338729860000001</c:v>
                </c:pt>
                <c:pt idx="120">
                  <c:v>38.833553309999999</c:v>
                </c:pt>
                <c:pt idx="121">
                  <c:v>37.994644170000001</c:v>
                </c:pt>
                <c:pt idx="122">
                  <c:v>38.619419100000002</c:v>
                </c:pt>
                <c:pt idx="123">
                  <c:v>38.989944459999997</c:v>
                </c:pt>
                <c:pt idx="124">
                  <c:v>40.426513669999999</c:v>
                </c:pt>
                <c:pt idx="125">
                  <c:v>39.553825379999999</c:v>
                </c:pt>
                <c:pt idx="126">
                  <c:v>39.03194809</c:v>
                </c:pt>
                <c:pt idx="127">
                  <c:v>39.439994810000002</c:v>
                </c:pt>
                <c:pt idx="128">
                  <c:v>38.297370909999998</c:v>
                </c:pt>
                <c:pt idx="129">
                  <c:v>38.037181850000003</c:v>
                </c:pt>
                <c:pt idx="130">
                  <c:v>38.86646271</c:v>
                </c:pt>
                <c:pt idx="131">
                  <c:v>39.079082489999998</c:v>
                </c:pt>
                <c:pt idx="132">
                  <c:v>38.561435699999997</c:v>
                </c:pt>
                <c:pt idx="133">
                  <c:v>38.348518370000001</c:v>
                </c:pt>
                <c:pt idx="134">
                  <c:v>37.891796110000001</c:v>
                </c:pt>
                <c:pt idx="135">
                  <c:v>38.278961180000003</c:v>
                </c:pt>
                <c:pt idx="136">
                  <c:v>37.978889469999999</c:v>
                </c:pt>
                <c:pt idx="137">
                  <c:v>37.446166990000002</c:v>
                </c:pt>
                <c:pt idx="138">
                  <c:v>36.234977720000003</c:v>
                </c:pt>
                <c:pt idx="139">
                  <c:v>36.156200409999997</c:v>
                </c:pt>
                <c:pt idx="140">
                  <c:v>36.04841614</c:v>
                </c:pt>
                <c:pt idx="141">
                  <c:v>36.034210209999998</c:v>
                </c:pt>
                <c:pt idx="142">
                  <c:v>35.113727570000002</c:v>
                </c:pt>
                <c:pt idx="143">
                  <c:v>36.542495729999999</c:v>
                </c:pt>
                <c:pt idx="144">
                  <c:v>35.364673609999997</c:v>
                </c:pt>
                <c:pt idx="145">
                  <c:v>34.043628689999998</c:v>
                </c:pt>
                <c:pt idx="146">
                  <c:v>34.339805599999998</c:v>
                </c:pt>
                <c:pt idx="147">
                  <c:v>33.571247100000001</c:v>
                </c:pt>
                <c:pt idx="148">
                  <c:v>33.697975159999999</c:v>
                </c:pt>
                <c:pt idx="149">
                  <c:v>33.485366820000003</c:v>
                </c:pt>
                <c:pt idx="150">
                  <c:v>32.806797029999998</c:v>
                </c:pt>
                <c:pt idx="151">
                  <c:v>31.867403029999998</c:v>
                </c:pt>
                <c:pt idx="152">
                  <c:v>31.732742309999999</c:v>
                </c:pt>
                <c:pt idx="153">
                  <c:v>30.787225719999999</c:v>
                </c:pt>
                <c:pt idx="154">
                  <c:v>30.695320129999999</c:v>
                </c:pt>
                <c:pt idx="155">
                  <c:v>30.237491609999999</c:v>
                </c:pt>
                <c:pt idx="156">
                  <c:v>29.77450752</c:v>
                </c:pt>
                <c:pt idx="157">
                  <c:v>29.57834244</c:v>
                </c:pt>
                <c:pt idx="158">
                  <c:v>28.807035450000001</c:v>
                </c:pt>
                <c:pt idx="159">
                  <c:v>28.759551999999999</c:v>
                </c:pt>
                <c:pt idx="160">
                  <c:v>27.521165849999999</c:v>
                </c:pt>
                <c:pt idx="161">
                  <c:v>27.308012009999999</c:v>
                </c:pt>
                <c:pt idx="162">
                  <c:v>26.98407173</c:v>
                </c:pt>
                <c:pt idx="163">
                  <c:v>26.27670479</c:v>
                </c:pt>
                <c:pt idx="164">
                  <c:v>25.80295753</c:v>
                </c:pt>
                <c:pt idx="165">
                  <c:v>24.97283745</c:v>
                </c:pt>
                <c:pt idx="166">
                  <c:v>24.176761630000001</c:v>
                </c:pt>
                <c:pt idx="167">
                  <c:v>23.539735790000002</c:v>
                </c:pt>
                <c:pt idx="168">
                  <c:v>24.147777560000002</c:v>
                </c:pt>
                <c:pt idx="169">
                  <c:v>23.277210239999999</c:v>
                </c:pt>
                <c:pt idx="170">
                  <c:v>22.37144279</c:v>
                </c:pt>
                <c:pt idx="171">
                  <c:v>21.73822784</c:v>
                </c:pt>
                <c:pt idx="172">
                  <c:v>20.95668221</c:v>
                </c:pt>
                <c:pt idx="173">
                  <c:v>20.7063694</c:v>
                </c:pt>
                <c:pt idx="174">
                  <c:v>20.848514560000002</c:v>
                </c:pt>
                <c:pt idx="175">
                  <c:v>19.728458400000001</c:v>
                </c:pt>
                <c:pt idx="176">
                  <c:v>19.724130630000001</c:v>
                </c:pt>
                <c:pt idx="177">
                  <c:v>19.34983635</c:v>
                </c:pt>
                <c:pt idx="178">
                  <c:v>18.957567210000001</c:v>
                </c:pt>
                <c:pt idx="179">
                  <c:v>18.522424699999998</c:v>
                </c:pt>
                <c:pt idx="180">
                  <c:v>17.770816799999999</c:v>
                </c:pt>
                <c:pt idx="181">
                  <c:v>18.06381798</c:v>
                </c:pt>
                <c:pt idx="182">
                  <c:v>16.963104250000001</c:v>
                </c:pt>
                <c:pt idx="183">
                  <c:v>16.888277049999999</c:v>
                </c:pt>
                <c:pt idx="184">
                  <c:v>16.246023180000002</c:v>
                </c:pt>
                <c:pt idx="185">
                  <c:v>15.921772000000001</c:v>
                </c:pt>
                <c:pt idx="186">
                  <c:v>16.07134628</c:v>
                </c:pt>
                <c:pt idx="187">
                  <c:v>15.48797321</c:v>
                </c:pt>
                <c:pt idx="188">
                  <c:v>15.207098009999999</c:v>
                </c:pt>
                <c:pt idx="189">
                  <c:v>15.268696780000001</c:v>
                </c:pt>
                <c:pt idx="190">
                  <c:v>14.4901723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D62A-2E4E-B727-528999BA5F72}"/>
            </c:ext>
          </c:extLst>
        </c:ser>
        <c:ser>
          <c:idx val="9"/>
          <c:order val="9"/>
          <c:tx>
            <c:strRef>
              <c:f>[2]Sheet1!$AD$1</c:f>
              <c:strCache>
                <c:ptCount val="1"/>
                <c:pt idx="0">
                  <c:v>5000nM teixo II- 2'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[2]Sheet1!$T$3:$T$193</c:f>
              <c:numCache>
                <c:formatCode>General</c:formatCode>
                <c:ptCount val="191"/>
                <c:pt idx="0">
                  <c:v>360</c:v>
                </c:pt>
                <c:pt idx="1">
                  <c:v>360.92999270000001</c:v>
                </c:pt>
                <c:pt idx="2">
                  <c:v>362.02999879999999</c:v>
                </c:pt>
                <c:pt idx="3">
                  <c:v>362.9599915</c:v>
                </c:pt>
                <c:pt idx="4">
                  <c:v>364.05999759999997</c:v>
                </c:pt>
                <c:pt idx="5">
                  <c:v>365</c:v>
                </c:pt>
                <c:pt idx="6">
                  <c:v>365.92999270000001</c:v>
                </c:pt>
                <c:pt idx="7">
                  <c:v>367.02999879999999</c:v>
                </c:pt>
                <c:pt idx="8">
                  <c:v>367.9599915</c:v>
                </c:pt>
                <c:pt idx="9">
                  <c:v>369.05999759999997</c:v>
                </c:pt>
                <c:pt idx="10">
                  <c:v>370</c:v>
                </c:pt>
                <c:pt idx="11">
                  <c:v>371.05999759999997</c:v>
                </c:pt>
                <c:pt idx="12">
                  <c:v>371.9599915</c:v>
                </c:pt>
                <c:pt idx="13">
                  <c:v>373.02999879999999</c:v>
                </c:pt>
                <c:pt idx="14">
                  <c:v>373.92999270000001</c:v>
                </c:pt>
                <c:pt idx="15">
                  <c:v>375</c:v>
                </c:pt>
                <c:pt idx="16">
                  <c:v>376.05999759999997</c:v>
                </c:pt>
                <c:pt idx="17">
                  <c:v>376.9599915</c:v>
                </c:pt>
                <c:pt idx="18">
                  <c:v>378.02999879999999</c:v>
                </c:pt>
                <c:pt idx="19">
                  <c:v>378.92999270000001</c:v>
                </c:pt>
                <c:pt idx="20">
                  <c:v>380</c:v>
                </c:pt>
                <c:pt idx="21">
                  <c:v>381.07000729999999</c:v>
                </c:pt>
                <c:pt idx="22">
                  <c:v>382</c:v>
                </c:pt>
                <c:pt idx="23">
                  <c:v>383.07000729999999</c:v>
                </c:pt>
                <c:pt idx="24">
                  <c:v>384</c:v>
                </c:pt>
                <c:pt idx="25">
                  <c:v>385.07000729999999</c:v>
                </c:pt>
                <c:pt idx="26">
                  <c:v>386</c:v>
                </c:pt>
                <c:pt idx="27">
                  <c:v>387.07000729999999</c:v>
                </c:pt>
                <c:pt idx="28">
                  <c:v>388</c:v>
                </c:pt>
                <c:pt idx="29">
                  <c:v>389.07000729999999</c:v>
                </c:pt>
                <c:pt idx="30">
                  <c:v>390</c:v>
                </c:pt>
                <c:pt idx="31">
                  <c:v>391.07000729999999</c:v>
                </c:pt>
                <c:pt idx="32">
                  <c:v>392</c:v>
                </c:pt>
                <c:pt idx="33">
                  <c:v>393.07000729999999</c:v>
                </c:pt>
                <c:pt idx="34">
                  <c:v>394</c:v>
                </c:pt>
                <c:pt idx="35">
                  <c:v>395.07000729999999</c:v>
                </c:pt>
                <c:pt idx="36">
                  <c:v>396</c:v>
                </c:pt>
                <c:pt idx="37">
                  <c:v>397.07000729999999</c:v>
                </c:pt>
                <c:pt idx="38">
                  <c:v>398</c:v>
                </c:pt>
                <c:pt idx="39">
                  <c:v>399.07000729999999</c:v>
                </c:pt>
                <c:pt idx="40">
                  <c:v>400</c:v>
                </c:pt>
                <c:pt idx="41">
                  <c:v>401.07000729999999</c:v>
                </c:pt>
                <c:pt idx="42">
                  <c:v>402</c:v>
                </c:pt>
                <c:pt idx="43">
                  <c:v>403.07000729999999</c:v>
                </c:pt>
                <c:pt idx="44">
                  <c:v>404</c:v>
                </c:pt>
                <c:pt idx="45">
                  <c:v>405.07000729999999</c:v>
                </c:pt>
                <c:pt idx="46">
                  <c:v>406</c:v>
                </c:pt>
                <c:pt idx="47">
                  <c:v>407.07000729999999</c:v>
                </c:pt>
                <c:pt idx="48">
                  <c:v>408</c:v>
                </c:pt>
                <c:pt idx="49">
                  <c:v>409.07000729999999</c:v>
                </c:pt>
                <c:pt idx="50">
                  <c:v>410</c:v>
                </c:pt>
                <c:pt idx="51">
                  <c:v>411.05999759999997</c:v>
                </c:pt>
                <c:pt idx="52">
                  <c:v>411.9599915</c:v>
                </c:pt>
                <c:pt idx="53">
                  <c:v>413.02999879999999</c:v>
                </c:pt>
                <c:pt idx="54">
                  <c:v>413.92999270000001</c:v>
                </c:pt>
                <c:pt idx="55">
                  <c:v>415</c:v>
                </c:pt>
                <c:pt idx="56">
                  <c:v>416.05999759999997</c:v>
                </c:pt>
                <c:pt idx="57">
                  <c:v>416.9599915</c:v>
                </c:pt>
                <c:pt idx="58">
                  <c:v>418.02999879999999</c:v>
                </c:pt>
                <c:pt idx="59">
                  <c:v>418.92999270000001</c:v>
                </c:pt>
                <c:pt idx="60">
                  <c:v>420</c:v>
                </c:pt>
                <c:pt idx="61">
                  <c:v>421.07000729999999</c:v>
                </c:pt>
                <c:pt idx="62">
                  <c:v>422</c:v>
                </c:pt>
                <c:pt idx="63">
                  <c:v>423.07000729999999</c:v>
                </c:pt>
                <c:pt idx="64">
                  <c:v>424</c:v>
                </c:pt>
                <c:pt idx="65">
                  <c:v>425.07000729999999</c:v>
                </c:pt>
                <c:pt idx="66">
                  <c:v>426</c:v>
                </c:pt>
                <c:pt idx="67">
                  <c:v>427.07000729999999</c:v>
                </c:pt>
                <c:pt idx="68">
                  <c:v>428</c:v>
                </c:pt>
                <c:pt idx="69">
                  <c:v>429.07000729999999</c:v>
                </c:pt>
                <c:pt idx="70">
                  <c:v>430</c:v>
                </c:pt>
                <c:pt idx="71">
                  <c:v>431.05999759999997</c:v>
                </c:pt>
                <c:pt idx="72">
                  <c:v>431.9599915</c:v>
                </c:pt>
                <c:pt idx="73">
                  <c:v>433.02999879999999</c:v>
                </c:pt>
                <c:pt idx="74">
                  <c:v>433.92999270000001</c:v>
                </c:pt>
                <c:pt idx="75">
                  <c:v>435</c:v>
                </c:pt>
                <c:pt idx="76">
                  <c:v>436.05999759999997</c:v>
                </c:pt>
                <c:pt idx="77">
                  <c:v>436.9599915</c:v>
                </c:pt>
                <c:pt idx="78">
                  <c:v>438.02999879999999</c:v>
                </c:pt>
                <c:pt idx="79">
                  <c:v>438.92999270000001</c:v>
                </c:pt>
                <c:pt idx="80">
                  <c:v>440</c:v>
                </c:pt>
                <c:pt idx="81">
                  <c:v>441.05999759999997</c:v>
                </c:pt>
                <c:pt idx="82">
                  <c:v>441.9599915</c:v>
                </c:pt>
                <c:pt idx="83">
                  <c:v>443.02999879999999</c:v>
                </c:pt>
                <c:pt idx="84">
                  <c:v>443.92999270000001</c:v>
                </c:pt>
                <c:pt idx="85">
                  <c:v>445</c:v>
                </c:pt>
                <c:pt idx="86">
                  <c:v>446.05999759999997</c:v>
                </c:pt>
                <c:pt idx="87">
                  <c:v>446.9599915</c:v>
                </c:pt>
                <c:pt idx="88">
                  <c:v>448.02999879999999</c:v>
                </c:pt>
                <c:pt idx="89">
                  <c:v>448.92999270000001</c:v>
                </c:pt>
                <c:pt idx="90">
                  <c:v>450</c:v>
                </c:pt>
                <c:pt idx="91">
                  <c:v>451.05999759999997</c:v>
                </c:pt>
                <c:pt idx="92">
                  <c:v>451.9599915</c:v>
                </c:pt>
                <c:pt idx="93">
                  <c:v>453.02999879999999</c:v>
                </c:pt>
                <c:pt idx="94">
                  <c:v>453.92999270000001</c:v>
                </c:pt>
                <c:pt idx="95">
                  <c:v>455</c:v>
                </c:pt>
                <c:pt idx="96">
                  <c:v>456.05999759999997</c:v>
                </c:pt>
                <c:pt idx="97">
                  <c:v>456.9599915</c:v>
                </c:pt>
                <c:pt idx="98">
                  <c:v>458.02999879999999</c:v>
                </c:pt>
                <c:pt idx="99">
                  <c:v>458.92999270000001</c:v>
                </c:pt>
                <c:pt idx="100">
                  <c:v>460</c:v>
                </c:pt>
                <c:pt idx="101">
                  <c:v>461.05999759999997</c:v>
                </c:pt>
                <c:pt idx="102">
                  <c:v>461.9599915</c:v>
                </c:pt>
                <c:pt idx="103">
                  <c:v>463.02999879999999</c:v>
                </c:pt>
                <c:pt idx="104">
                  <c:v>463.92999270000001</c:v>
                </c:pt>
                <c:pt idx="105">
                  <c:v>465</c:v>
                </c:pt>
                <c:pt idx="106">
                  <c:v>466.05999759999997</c:v>
                </c:pt>
                <c:pt idx="107">
                  <c:v>466.9599915</c:v>
                </c:pt>
                <c:pt idx="108">
                  <c:v>468.02999879999999</c:v>
                </c:pt>
                <c:pt idx="109">
                  <c:v>468.92999270000001</c:v>
                </c:pt>
                <c:pt idx="110">
                  <c:v>470</c:v>
                </c:pt>
                <c:pt idx="111">
                  <c:v>471.05999759999997</c:v>
                </c:pt>
                <c:pt idx="112">
                  <c:v>471.9599915</c:v>
                </c:pt>
                <c:pt idx="113">
                  <c:v>473.02999879999999</c:v>
                </c:pt>
                <c:pt idx="114">
                  <c:v>473.92999270000001</c:v>
                </c:pt>
                <c:pt idx="115">
                  <c:v>475</c:v>
                </c:pt>
                <c:pt idx="116">
                  <c:v>476.05999759999997</c:v>
                </c:pt>
                <c:pt idx="117">
                  <c:v>476.9599915</c:v>
                </c:pt>
                <c:pt idx="118">
                  <c:v>478.02999879999999</c:v>
                </c:pt>
                <c:pt idx="119">
                  <c:v>478.92999270000001</c:v>
                </c:pt>
                <c:pt idx="120">
                  <c:v>480</c:v>
                </c:pt>
                <c:pt idx="121">
                  <c:v>481.0400085</c:v>
                </c:pt>
                <c:pt idx="122">
                  <c:v>481.94000240000003</c:v>
                </c:pt>
                <c:pt idx="123">
                  <c:v>482.98001099999999</c:v>
                </c:pt>
                <c:pt idx="124">
                  <c:v>484.01998900000001</c:v>
                </c:pt>
                <c:pt idx="125">
                  <c:v>485.07000729999999</c:v>
                </c:pt>
                <c:pt idx="126">
                  <c:v>485.97000120000001</c:v>
                </c:pt>
                <c:pt idx="127">
                  <c:v>487.01000979999998</c:v>
                </c:pt>
                <c:pt idx="128">
                  <c:v>488.0499878</c:v>
                </c:pt>
                <c:pt idx="129">
                  <c:v>488.9500122</c:v>
                </c:pt>
                <c:pt idx="130">
                  <c:v>490</c:v>
                </c:pt>
                <c:pt idx="131">
                  <c:v>491.05999759999997</c:v>
                </c:pt>
                <c:pt idx="132">
                  <c:v>491.9599915</c:v>
                </c:pt>
                <c:pt idx="133">
                  <c:v>493.02999879999999</c:v>
                </c:pt>
                <c:pt idx="134">
                  <c:v>493.92999270000001</c:v>
                </c:pt>
                <c:pt idx="135">
                  <c:v>495</c:v>
                </c:pt>
                <c:pt idx="136">
                  <c:v>496.05999759999997</c:v>
                </c:pt>
                <c:pt idx="137">
                  <c:v>496.9599915</c:v>
                </c:pt>
                <c:pt idx="138">
                  <c:v>498.02999879999999</c:v>
                </c:pt>
                <c:pt idx="139">
                  <c:v>498.92999270000001</c:v>
                </c:pt>
                <c:pt idx="140">
                  <c:v>500</c:v>
                </c:pt>
                <c:pt idx="141">
                  <c:v>501.0400085</c:v>
                </c:pt>
                <c:pt idx="142">
                  <c:v>501.94000240000003</c:v>
                </c:pt>
                <c:pt idx="143">
                  <c:v>502.98001099999999</c:v>
                </c:pt>
                <c:pt idx="144">
                  <c:v>504.01998900000001</c:v>
                </c:pt>
                <c:pt idx="145">
                  <c:v>505.07000729999999</c:v>
                </c:pt>
                <c:pt idx="146">
                  <c:v>505.97000120000001</c:v>
                </c:pt>
                <c:pt idx="147">
                  <c:v>507.01000979999998</c:v>
                </c:pt>
                <c:pt idx="148">
                  <c:v>508.0499878</c:v>
                </c:pt>
                <c:pt idx="149">
                  <c:v>508.9500122</c:v>
                </c:pt>
                <c:pt idx="150">
                  <c:v>510</c:v>
                </c:pt>
                <c:pt idx="151">
                  <c:v>511.0400085</c:v>
                </c:pt>
                <c:pt idx="152">
                  <c:v>511.94000240000003</c:v>
                </c:pt>
                <c:pt idx="153">
                  <c:v>512.97998050000001</c:v>
                </c:pt>
                <c:pt idx="154">
                  <c:v>514.02001949999999</c:v>
                </c:pt>
                <c:pt idx="155">
                  <c:v>515.07000730000004</c:v>
                </c:pt>
                <c:pt idx="156">
                  <c:v>515.96997069999998</c:v>
                </c:pt>
                <c:pt idx="157">
                  <c:v>517.01000980000003</c:v>
                </c:pt>
                <c:pt idx="158">
                  <c:v>518.04998780000005</c:v>
                </c:pt>
                <c:pt idx="159">
                  <c:v>518.95001219999995</c:v>
                </c:pt>
                <c:pt idx="160">
                  <c:v>520</c:v>
                </c:pt>
                <c:pt idx="161">
                  <c:v>521.03997800000002</c:v>
                </c:pt>
                <c:pt idx="162">
                  <c:v>521.94000240000003</c:v>
                </c:pt>
                <c:pt idx="163">
                  <c:v>522.97998050000001</c:v>
                </c:pt>
                <c:pt idx="164">
                  <c:v>524.02001949999999</c:v>
                </c:pt>
                <c:pt idx="165">
                  <c:v>525.07000730000004</c:v>
                </c:pt>
                <c:pt idx="166">
                  <c:v>525.96997069999998</c:v>
                </c:pt>
                <c:pt idx="167">
                  <c:v>527.01000980000003</c:v>
                </c:pt>
                <c:pt idx="168">
                  <c:v>528.04998780000005</c:v>
                </c:pt>
                <c:pt idx="169">
                  <c:v>528.95001219999995</c:v>
                </c:pt>
                <c:pt idx="170">
                  <c:v>530</c:v>
                </c:pt>
                <c:pt idx="171">
                  <c:v>531.03997800000002</c:v>
                </c:pt>
                <c:pt idx="172">
                  <c:v>531.94000240000003</c:v>
                </c:pt>
                <c:pt idx="173">
                  <c:v>532.97998050000001</c:v>
                </c:pt>
                <c:pt idx="174">
                  <c:v>534.02001949999999</c:v>
                </c:pt>
                <c:pt idx="175">
                  <c:v>535.07000730000004</c:v>
                </c:pt>
                <c:pt idx="176">
                  <c:v>535.96997069999998</c:v>
                </c:pt>
                <c:pt idx="177">
                  <c:v>537.01000980000003</c:v>
                </c:pt>
                <c:pt idx="178">
                  <c:v>538.04998780000005</c:v>
                </c:pt>
                <c:pt idx="179">
                  <c:v>538.95001219999995</c:v>
                </c:pt>
                <c:pt idx="180">
                  <c:v>540</c:v>
                </c:pt>
                <c:pt idx="181">
                  <c:v>541.03997800000002</c:v>
                </c:pt>
                <c:pt idx="182">
                  <c:v>541.94000240000003</c:v>
                </c:pt>
                <c:pt idx="183">
                  <c:v>542.97998050000001</c:v>
                </c:pt>
                <c:pt idx="184">
                  <c:v>544.02001949999999</c:v>
                </c:pt>
                <c:pt idx="185">
                  <c:v>545.07000730000004</c:v>
                </c:pt>
                <c:pt idx="186">
                  <c:v>545.96997069999998</c:v>
                </c:pt>
                <c:pt idx="187">
                  <c:v>547.01000980000003</c:v>
                </c:pt>
                <c:pt idx="188">
                  <c:v>548.04998780000005</c:v>
                </c:pt>
                <c:pt idx="189">
                  <c:v>548.95001219999995</c:v>
                </c:pt>
                <c:pt idx="190">
                  <c:v>550</c:v>
                </c:pt>
              </c:numCache>
            </c:numRef>
          </c:xVal>
          <c:yVal>
            <c:numRef>
              <c:f>[2]Sheet1!$AD$3:$AD$193</c:f>
              <c:numCache>
                <c:formatCode>General</c:formatCode>
                <c:ptCount val="191"/>
                <c:pt idx="0">
                  <c:v>11.914710039999999</c:v>
                </c:pt>
                <c:pt idx="1">
                  <c:v>12.36906624</c:v>
                </c:pt>
                <c:pt idx="2">
                  <c:v>11.75415516</c:v>
                </c:pt>
                <c:pt idx="3">
                  <c:v>11.63146877</c:v>
                </c:pt>
                <c:pt idx="4">
                  <c:v>10.62706184</c:v>
                </c:pt>
                <c:pt idx="5">
                  <c:v>9.9164676669999992</c:v>
                </c:pt>
                <c:pt idx="6">
                  <c:v>10.099968909999999</c:v>
                </c:pt>
                <c:pt idx="7">
                  <c:v>10.25727367</c:v>
                </c:pt>
                <c:pt idx="8">
                  <c:v>10.69098473</c:v>
                </c:pt>
                <c:pt idx="9">
                  <c:v>11.647799490000001</c:v>
                </c:pt>
                <c:pt idx="10">
                  <c:v>12.16244316</c:v>
                </c:pt>
                <c:pt idx="11">
                  <c:v>14.252296449999999</c:v>
                </c:pt>
                <c:pt idx="12">
                  <c:v>17.50755882</c:v>
                </c:pt>
                <c:pt idx="13">
                  <c:v>26.418546679999999</c:v>
                </c:pt>
                <c:pt idx="14">
                  <c:v>37.392379759999997</c:v>
                </c:pt>
                <c:pt idx="15">
                  <c:v>62.28233719</c:v>
                </c:pt>
                <c:pt idx="16">
                  <c:v>95.702484130000002</c:v>
                </c:pt>
                <c:pt idx="17">
                  <c:v>128.98419190000001</c:v>
                </c:pt>
                <c:pt idx="18">
                  <c:v>155.95210270000001</c:v>
                </c:pt>
                <c:pt idx="19">
                  <c:v>166.07191470000001</c:v>
                </c:pt>
                <c:pt idx="20">
                  <c:v>169.81823729999999</c:v>
                </c:pt>
                <c:pt idx="21">
                  <c:v>156.45683289999999</c:v>
                </c:pt>
                <c:pt idx="22">
                  <c:v>133.84451290000001</c:v>
                </c:pt>
                <c:pt idx="23">
                  <c:v>113.6441193</c:v>
                </c:pt>
                <c:pt idx="24">
                  <c:v>95.499618530000006</c:v>
                </c:pt>
                <c:pt idx="25">
                  <c:v>83.636169429999995</c:v>
                </c:pt>
                <c:pt idx="26">
                  <c:v>74.506553650000001</c:v>
                </c:pt>
                <c:pt idx="27">
                  <c:v>66.650253300000003</c:v>
                </c:pt>
                <c:pt idx="28">
                  <c:v>62.275360110000001</c:v>
                </c:pt>
                <c:pt idx="29">
                  <c:v>58.27170563</c:v>
                </c:pt>
                <c:pt idx="30">
                  <c:v>57.773914339999997</c:v>
                </c:pt>
                <c:pt idx="31">
                  <c:v>57.125522609999997</c:v>
                </c:pt>
                <c:pt idx="32">
                  <c:v>59.42814636</c:v>
                </c:pt>
                <c:pt idx="33">
                  <c:v>65.425842290000006</c:v>
                </c:pt>
                <c:pt idx="34">
                  <c:v>72.645423890000004</c:v>
                </c:pt>
                <c:pt idx="35">
                  <c:v>79.307586670000006</c:v>
                </c:pt>
                <c:pt idx="36">
                  <c:v>89.434783940000003</c:v>
                </c:pt>
                <c:pt idx="37">
                  <c:v>97.431678770000005</c:v>
                </c:pt>
                <c:pt idx="38">
                  <c:v>100.2677917</c:v>
                </c:pt>
                <c:pt idx="39">
                  <c:v>101.3296967</c:v>
                </c:pt>
                <c:pt idx="40">
                  <c:v>97.166595459999996</c:v>
                </c:pt>
                <c:pt idx="41">
                  <c:v>93.315986629999998</c:v>
                </c:pt>
                <c:pt idx="42">
                  <c:v>85.385726930000004</c:v>
                </c:pt>
                <c:pt idx="43">
                  <c:v>76.461769099999998</c:v>
                </c:pt>
                <c:pt idx="44">
                  <c:v>70.226058960000003</c:v>
                </c:pt>
                <c:pt idx="45">
                  <c:v>62.340702059999998</c:v>
                </c:pt>
                <c:pt idx="46">
                  <c:v>56.861854549999997</c:v>
                </c:pt>
                <c:pt idx="47">
                  <c:v>51.395454409999999</c:v>
                </c:pt>
                <c:pt idx="48">
                  <c:v>50.373992919999999</c:v>
                </c:pt>
                <c:pt idx="49">
                  <c:v>43.299186710000001</c:v>
                </c:pt>
                <c:pt idx="50">
                  <c:v>41.367275239999998</c:v>
                </c:pt>
                <c:pt idx="51">
                  <c:v>36.382148739999998</c:v>
                </c:pt>
                <c:pt idx="52">
                  <c:v>36.662960050000002</c:v>
                </c:pt>
                <c:pt idx="53">
                  <c:v>34.79798126</c:v>
                </c:pt>
                <c:pt idx="54">
                  <c:v>36.630611420000001</c:v>
                </c:pt>
                <c:pt idx="55">
                  <c:v>36.785911560000002</c:v>
                </c:pt>
                <c:pt idx="56">
                  <c:v>37.771007539999999</c:v>
                </c:pt>
                <c:pt idx="57">
                  <c:v>34.537319179999997</c:v>
                </c:pt>
                <c:pt idx="58">
                  <c:v>35.324863430000001</c:v>
                </c:pt>
                <c:pt idx="59">
                  <c:v>36.489261630000001</c:v>
                </c:pt>
                <c:pt idx="60">
                  <c:v>39.385093689999998</c:v>
                </c:pt>
                <c:pt idx="61">
                  <c:v>33.790351870000002</c:v>
                </c:pt>
                <c:pt idx="62">
                  <c:v>34.129653930000003</c:v>
                </c:pt>
                <c:pt idx="63">
                  <c:v>34.81522751</c:v>
                </c:pt>
                <c:pt idx="64">
                  <c:v>37.907127379999999</c:v>
                </c:pt>
                <c:pt idx="65">
                  <c:v>32.670684809999997</c:v>
                </c:pt>
                <c:pt idx="66">
                  <c:v>30.206779480000002</c:v>
                </c:pt>
                <c:pt idx="67">
                  <c:v>27.804018020000001</c:v>
                </c:pt>
                <c:pt idx="68">
                  <c:v>30.197826389999999</c:v>
                </c:pt>
                <c:pt idx="69">
                  <c:v>29.221939089999999</c:v>
                </c:pt>
                <c:pt idx="70">
                  <c:v>29.752328869999999</c:v>
                </c:pt>
                <c:pt idx="71">
                  <c:v>30.972242359999999</c:v>
                </c:pt>
                <c:pt idx="72">
                  <c:v>27.524183270000002</c:v>
                </c:pt>
                <c:pt idx="73">
                  <c:v>24.49716759</c:v>
                </c:pt>
                <c:pt idx="74">
                  <c:v>24.302717210000001</c:v>
                </c:pt>
                <c:pt idx="75">
                  <c:v>23.192514419999998</c:v>
                </c:pt>
                <c:pt idx="76">
                  <c:v>21.944482799999999</c:v>
                </c:pt>
                <c:pt idx="77">
                  <c:v>22.031076429999999</c:v>
                </c:pt>
                <c:pt idx="78">
                  <c:v>28.214851379999999</c:v>
                </c:pt>
                <c:pt idx="79">
                  <c:v>23.98345947</c:v>
                </c:pt>
                <c:pt idx="80">
                  <c:v>23.339029310000001</c:v>
                </c:pt>
                <c:pt idx="81">
                  <c:v>22.947729110000001</c:v>
                </c:pt>
                <c:pt idx="82">
                  <c:v>22.980638500000001</c:v>
                </c:pt>
                <c:pt idx="83">
                  <c:v>23.79353523</c:v>
                </c:pt>
                <c:pt idx="84">
                  <c:v>24.40084457</c:v>
                </c:pt>
                <c:pt idx="85">
                  <c:v>28.817142489999998</c:v>
                </c:pt>
                <c:pt idx="86">
                  <c:v>28.777576450000002</c:v>
                </c:pt>
                <c:pt idx="87">
                  <c:v>30.71523857</c:v>
                </c:pt>
                <c:pt idx="88">
                  <c:v>25.180814739999999</c:v>
                </c:pt>
                <c:pt idx="89">
                  <c:v>26.693380359999999</c:v>
                </c:pt>
                <c:pt idx="90">
                  <c:v>26.716920850000001</c:v>
                </c:pt>
                <c:pt idx="91">
                  <c:v>31.40639114</c:v>
                </c:pt>
                <c:pt idx="92">
                  <c:v>28.33743668</c:v>
                </c:pt>
                <c:pt idx="93">
                  <c:v>29.948202129999999</c:v>
                </c:pt>
                <c:pt idx="94">
                  <c:v>31.794961929999999</c:v>
                </c:pt>
                <c:pt idx="95">
                  <c:v>28.019428250000001</c:v>
                </c:pt>
                <c:pt idx="96">
                  <c:v>27.911481859999999</c:v>
                </c:pt>
                <c:pt idx="97">
                  <c:v>29.677927019999998</c:v>
                </c:pt>
                <c:pt idx="98">
                  <c:v>31.22136879</c:v>
                </c:pt>
                <c:pt idx="99">
                  <c:v>32.61670685</c:v>
                </c:pt>
                <c:pt idx="100">
                  <c:v>30.72775841</c:v>
                </c:pt>
                <c:pt idx="101">
                  <c:v>32.545585629999998</c:v>
                </c:pt>
                <c:pt idx="102">
                  <c:v>32.932312009999997</c:v>
                </c:pt>
                <c:pt idx="103">
                  <c:v>32.285720830000002</c:v>
                </c:pt>
                <c:pt idx="104">
                  <c:v>32.795997620000001</c:v>
                </c:pt>
                <c:pt idx="105">
                  <c:v>32.985260009999998</c:v>
                </c:pt>
                <c:pt idx="106">
                  <c:v>34.057186129999998</c:v>
                </c:pt>
                <c:pt idx="107">
                  <c:v>36.174789429999997</c:v>
                </c:pt>
                <c:pt idx="108">
                  <c:v>35.82062912</c:v>
                </c:pt>
                <c:pt idx="109">
                  <c:v>36.690048220000001</c:v>
                </c:pt>
                <c:pt idx="110">
                  <c:v>35.245445250000003</c:v>
                </c:pt>
                <c:pt idx="111">
                  <c:v>36.244121550000003</c:v>
                </c:pt>
                <c:pt idx="112">
                  <c:v>36.817371369999996</c:v>
                </c:pt>
                <c:pt idx="113">
                  <c:v>37.065303800000002</c:v>
                </c:pt>
                <c:pt idx="114">
                  <c:v>38.182476039999997</c:v>
                </c:pt>
                <c:pt idx="115">
                  <c:v>37.378028870000001</c:v>
                </c:pt>
                <c:pt idx="116">
                  <c:v>40.132312769999999</c:v>
                </c:pt>
                <c:pt idx="117">
                  <c:v>39.258930210000003</c:v>
                </c:pt>
                <c:pt idx="118">
                  <c:v>37.835334779999997</c:v>
                </c:pt>
                <c:pt idx="119">
                  <c:v>38.679573060000003</c:v>
                </c:pt>
                <c:pt idx="120">
                  <c:v>38.374702450000001</c:v>
                </c:pt>
                <c:pt idx="121">
                  <c:v>38.151016239999997</c:v>
                </c:pt>
                <c:pt idx="122">
                  <c:v>40.809314729999997</c:v>
                </c:pt>
                <c:pt idx="123">
                  <c:v>39.10946655</c:v>
                </c:pt>
                <c:pt idx="124">
                  <c:v>40.922531130000003</c:v>
                </c:pt>
                <c:pt idx="125">
                  <c:v>38.645168300000002</c:v>
                </c:pt>
                <c:pt idx="126">
                  <c:v>39.193592070000001</c:v>
                </c:pt>
                <c:pt idx="127">
                  <c:v>39.650894170000001</c:v>
                </c:pt>
                <c:pt idx="128">
                  <c:v>39.559875490000003</c:v>
                </c:pt>
                <c:pt idx="129">
                  <c:v>39.79335785</c:v>
                </c:pt>
                <c:pt idx="130">
                  <c:v>38.48394012</c:v>
                </c:pt>
                <c:pt idx="131">
                  <c:v>39.360733029999999</c:v>
                </c:pt>
                <c:pt idx="132">
                  <c:v>39.974235530000001</c:v>
                </c:pt>
                <c:pt idx="133">
                  <c:v>38.95223618</c:v>
                </c:pt>
                <c:pt idx="134">
                  <c:v>38.032821660000003</c:v>
                </c:pt>
                <c:pt idx="135">
                  <c:v>37.972404480000002</c:v>
                </c:pt>
                <c:pt idx="136">
                  <c:v>37.644874569999999</c:v>
                </c:pt>
                <c:pt idx="137">
                  <c:v>38.01362228</c:v>
                </c:pt>
                <c:pt idx="138">
                  <c:v>37.610786439999998</c:v>
                </c:pt>
                <c:pt idx="139">
                  <c:v>36.459953310000003</c:v>
                </c:pt>
                <c:pt idx="140">
                  <c:v>35.85824203</c:v>
                </c:pt>
                <c:pt idx="141">
                  <c:v>35.682453160000001</c:v>
                </c:pt>
                <c:pt idx="142">
                  <c:v>35.740875240000001</c:v>
                </c:pt>
                <c:pt idx="143">
                  <c:v>34.285236359999999</c:v>
                </c:pt>
                <c:pt idx="144">
                  <c:v>34.386173249999999</c:v>
                </c:pt>
                <c:pt idx="145">
                  <c:v>33.859653469999998</c:v>
                </c:pt>
                <c:pt idx="146">
                  <c:v>34.158393859999997</c:v>
                </c:pt>
                <c:pt idx="147">
                  <c:v>33.948745729999999</c:v>
                </c:pt>
                <c:pt idx="148">
                  <c:v>33.343578340000001</c:v>
                </c:pt>
                <c:pt idx="149">
                  <c:v>33.207111359999999</c:v>
                </c:pt>
                <c:pt idx="150">
                  <c:v>33.040466309999999</c:v>
                </c:pt>
                <c:pt idx="151">
                  <c:v>31.375822070000002</c:v>
                </c:pt>
                <c:pt idx="152">
                  <c:v>31.110002519999998</c:v>
                </c:pt>
                <c:pt idx="153">
                  <c:v>30.347480770000001</c:v>
                </c:pt>
                <c:pt idx="154">
                  <c:v>30.80213165</c:v>
                </c:pt>
                <c:pt idx="155">
                  <c:v>29.912908550000001</c:v>
                </c:pt>
                <c:pt idx="156">
                  <c:v>28.735836030000002</c:v>
                </c:pt>
                <c:pt idx="157">
                  <c:v>28.617349619999999</c:v>
                </c:pt>
                <c:pt idx="158">
                  <c:v>28.355861659999999</c:v>
                </c:pt>
                <c:pt idx="159">
                  <c:v>27.904146189999999</c:v>
                </c:pt>
                <c:pt idx="160">
                  <c:v>28.023149490000002</c:v>
                </c:pt>
                <c:pt idx="161">
                  <c:v>27.198280329999999</c:v>
                </c:pt>
                <c:pt idx="162">
                  <c:v>26.251108169999998</c:v>
                </c:pt>
                <c:pt idx="163">
                  <c:v>25.708488460000002</c:v>
                </c:pt>
                <c:pt idx="164">
                  <c:v>25.80895233</c:v>
                </c:pt>
                <c:pt idx="165">
                  <c:v>24.491867070000001</c:v>
                </c:pt>
                <c:pt idx="166">
                  <c:v>24.44029999</c:v>
                </c:pt>
                <c:pt idx="167">
                  <c:v>23.64453125</c:v>
                </c:pt>
                <c:pt idx="168">
                  <c:v>22.519330979999999</c:v>
                </c:pt>
                <c:pt idx="169">
                  <c:v>22.682226180000001</c:v>
                </c:pt>
                <c:pt idx="170">
                  <c:v>22.322460169999999</c:v>
                </c:pt>
                <c:pt idx="171">
                  <c:v>22.177558900000001</c:v>
                </c:pt>
                <c:pt idx="172">
                  <c:v>21.228069309999999</c:v>
                </c:pt>
                <c:pt idx="173">
                  <c:v>20.866268160000001</c:v>
                </c:pt>
                <c:pt idx="174">
                  <c:v>20.74330711</c:v>
                </c:pt>
                <c:pt idx="175">
                  <c:v>19.814666750000001</c:v>
                </c:pt>
                <c:pt idx="176">
                  <c:v>19.435808179999999</c:v>
                </c:pt>
                <c:pt idx="177">
                  <c:v>19.291294100000002</c:v>
                </c:pt>
                <c:pt idx="178">
                  <c:v>18.43935394</c:v>
                </c:pt>
                <c:pt idx="179">
                  <c:v>18.599485399999999</c:v>
                </c:pt>
                <c:pt idx="180">
                  <c:v>17.987831119999999</c:v>
                </c:pt>
                <c:pt idx="181">
                  <c:v>16.996177670000002</c:v>
                </c:pt>
                <c:pt idx="182">
                  <c:v>16.96217918</c:v>
                </c:pt>
                <c:pt idx="183">
                  <c:v>16.568784709999999</c:v>
                </c:pt>
                <c:pt idx="184">
                  <c:v>16.57026291</c:v>
                </c:pt>
                <c:pt idx="185">
                  <c:v>15.75122738</c:v>
                </c:pt>
                <c:pt idx="186">
                  <c:v>15.55959129</c:v>
                </c:pt>
                <c:pt idx="187">
                  <c:v>15.52163124</c:v>
                </c:pt>
                <c:pt idx="188">
                  <c:v>14.819583890000001</c:v>
                </c:pt>
                <c:pt idx="189">
                  <c:v>15.033065799999999</c:v>
                </c:pt>
                <c:pt idx="190">
                  <c:v>14.86161517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D62A-2E4E-B727-528999BA5F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9996104"/>
        <c:axId val="1119996432"/>
      </c:scatterChart>
      <c:valAx>
        <c:axId val="1119996104"/>
        <c:scaling>
          <c:orientation val="minMax"/>
          <c:max val="550"/>
          <c:min val="36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9996432"/>
        <c:crosses val="autoZero"/>
        <c:crossBetween val="midCat"/>
        <c:majorUnit val="20"/>
      </c:valAx>
      <c:valAx>
        <c:axId val="111999643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99961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8764112461870711"/>
          <c:y val="0.12244795588182285"/>
          <c:w val="0.20166573937413709"/>
          <c:h val="0.3237305853074350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[2]Sheet1!$U$1:$U$2</c:f>
              <c:strCache>
                <c:ptCount val="1"/>
                <c:pt idx="0">
                  <c:v>no peptide 5 Intensity (a.u.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[2]Sheet1!$T$3:$T$193</c:f>
              <c:numCache>
                <c:formatCode>General</c:formatCode>
                <c:ptCount val="191"/>
                <c:pt idx="0">
                  <c:v>360</c:v>
                </c:pt>
                <c:pt idx="1">
                  <c:v>360.92999270000001</c:v>
                </c:pt>
                <c:pt idx="2">
                  <c:v>362.02999879999999</c:v>
                </c:pt>
                <c:pt idx="3">
                  <c:v>362.9599915</c:v>
                </c:pt>
                <c:pt idx="4">
                  <c:v>364.05999759999997</c:v>
                </c:pt>
                <c:pt idx="5">
                  <c:v>365</c:v>
                </c:pt>
                <c:pt idx="6">
                  <c:v>365.92999270000001</c:v>
                </c:pt>
                <c:pt idx="7">
                  <c:v>367.02999879999999</c:v>
                </c:pt>
                <c:pt idx="8">
                  <c:v>367.9599915</c:v>
                </c:pt>
                <c:pt idx="9">
                  <c:v>369.05999759999997</c:v>
                </c:pt>
                <c:pt idx="10">
                  <c:v>370</c:v>
                </c:pt>
                <c:pt idx="11">
                  <c:v>371.05999759999997</c:v>
                </c:pt>
                <c:pt idx="12">
                  <c:v>371.9599915</c:v>
                </c:pt>
                <c:pt idx="13">
                  <c:v>373.02999879999999</c:v>
                </c:pt>
                <c:pt idx="14">
                  <c:v>373.92999270000001</c:v>
                </c:pt>
                <c:pt idx="15">
                  <c:v>375</c:v>
                </c:pt>
                <c:pt idx="16">
                  <c:v>376.05999759999997</c:v>
                </c:pt>
                <c:pt idx="17">
                  <c:v>376.9599915</c:v>
                </c:pt>
                <c:pt idx="18">
                  <c:v>378.02999879999999</c:v>
                </c:pt>
                <c:pt idx="19">
                  <c:v>378.92999270000001</c:v>
                </c:pt>
                <c:pt idx="20">
                  <c:v>380</c:v>
                </c:pt>
                <c:pt idx="21">
                  <c:v>381.07000729999999</c:v>
                </c:pt>
                <c:pt idx="22">
                  <c:v>382</c:v>
                </c:pt>
                <c:pt idx="23">
                  <c:v>383.07000729999999</c:v>
                </c:pt>
                <c:pt idx="24">
                  <c:v>384</c:v>
                </c:pt>
                <c:pt idx="25">
                  <c:v>385.07000729999999</c:v>
                </c:pt>
                <c:pt idx="26">
                  <c:v>386</c:v>
                </c:pt>
                <c:pt idx="27">
                  <c:v>387.07000729999999</c:v>
                </c:pt>
                <c:pt idx="28">
                  <c:v>388</c:v>
                </c:pt>
                <c:pt idx="29">
                  <c:v>389.07000729999999</c:v>
                </c:pt>
                <c:pt idx="30">
                  <c:v>390</c:v>
                </c:pt>
                <c:pt idx="31">
                  <c:v>391.07000729999999</c:v>
                </c:pt>
                <c:pt idx="32">
                  <c:v>392</c:v>
                </c:pt>
                <c:pt idx="33">
                  <c:v>393.07000729999999</c:v>
                </c:pt>
                <c:pt idx="34">
                  <c:v>394</c:v>
                </c:pt>
                <c:pt idx="35">
                  <c:v>395.07000729999999</c:v>
                </c:pt>
                <c:pt idx="36">
                  <c:v>396</c:v>
                </c:pt>
                <c:pt idx="37">
                  <c:v>397.07000729999999</c:v>
                </c:pt>
                <c:pt idx="38">
                  <c:v>398</c:v>
                </c:pt>
                <c:pt idx="39">
                  <c:v>399.07000729999999</c:v>
                </c:pt>
                <c:pt idx="40">
                  <c:v>400</c:v>
                </c:pt>
                <c:pt idx="41">
                  <c:v>401.07000729999999</c:v>
                </c:pt>
                <c:pt idx="42">
                  <c:v>402</c:v>
                </c:pt>
                <c:pt idx="43">
                  <c:v>403.07000729999999</c:v>
                </c:pt>
                <c:pt idx="44">
                  <c:v>404</c:v>
                </c:pt>
                <c:pt idx="45">
                  <c:v>405.07000729999999</c:v>
                </c:pt>
                <c:pt idx="46">
                  <c:v>406</c:v>
                </c:pt>
                <c:pt idx="47">
                  <c:v>407.07000729999999</c:v>
                </c:pt>
                <c:pt idx="48">
                  <c:v>408</c:v>
                </c:pt>
                <c:pt idx="49">
                  <c:v>409.07000729999999</c:v>
                </c:pt>
                <c:pt idx="50">
                  <c:v>410</c:v>
                </c:pt>
                <c:pt idx="51">
                  <c:v>411.05999759999997</c:v>
                </c:pt>
                <c:pt idx="52">
                  <c:v>411.9599915</c:v>
                </c:pt>
                <c:pt idx="53">
                  <c:v>413.02999879999999</c:v>
                </c:pt>
                <c:pt idx="54">
                  <c:v>413.92999270000001</c:v>
                </c:pt>
                <c:pt idx="55">
                  <c:v>415</c:v>
                </c:pt>
                <c:pt idx="56">
                  <c:v>416.05999759999997</c:v>
                </c:pt>
                <c:pt idx="57">
                  <c:v>416.9599915</c:v>
                </c:pt>
                <c:pt idx="58">
                  <c:v>418.02999879999999</c:v>
                </c:pt>
                <c:pt idx="59">
                  <c:v>418.92999270000001</c:v>
                </c:pt>
                <c:pt idx="60">
                  <c:v>420</c:v>
                </c:pt>
                <c:pt idx="61">
                  <c:v>421.07000729999999</c:v>
                </c:pt>
                <c:pt idx="62">
                  <c:v>422</c:v>
                </c:pt>
                <c:pt idx="63">
                  <c:v>423.07000729999999</c:v>
                </c:pt>
                <c:pt idx="64">
                  <c:v>424</c:v>
                </c:pt>
                <c:pt idx="65">
                  <c:v>425.07000729999999</c:v>
                </c:pt>
                <c:pt idx="66">
                  <c:v>426</c:v>
                </c:pt>
                <c:pt idx="67">
                  <c:v>427.07000729999999</c:v>
                </c:pt>
                <c:pt idx="68">
                  <c:v>428</c:v>
                </c:pt>
                <c:pt idx="69">
                  <c:v>429.07000729999999</c:v>
                </c:pt>
                <c:pt idx="70">
                  <c:v>430</c:v>
                </c:pt>
                <c:pt idx="71">
                  <c:v>431.05999759999997</c:v>
                </c:pt>
                <c:pt idx="72">
                  <c:v>431.9599915</c:v>
                </c:pt>
                <c:pt idx="73">
                  <c:v>433.02999879999999</c:v>
                </c:pt>
                <c:pt idx="74">
                  <c:v>433.92999270000001</c:v>
                </c:pt>
                <c:pt idx="75">
                  <c:v>435</c:v>
                </c:pt>
                <c:pt idx="76">
                  <c:v>436.05999759999997</c:v>
                </c:pt>
                <c:pt idx="77">
                  <c:v>436.9599915</c:v>
                </c:pt>
                <c:pt idx="78">
                  <c:v>438.02999879999999</c:v>
                </c:pt>
                <c:pt idx="79">
                  <c:v>438.92999270000001</c:v>
                </c:pt>
                <c:pt idx="80">
                  <c:v>440</c:v>
                </c:pt>
                <c:pt idx="81">
                  <c:v>441.05999759999997</c:v>
                </c:pt>
                <c:pt idx="82">
                  <c:v>441.9599915</c:v>
                </c:pt>
                <c:pt idx="83">
                  <c:v>443.02999879999999</c:v>
                </c:pt>
                <c:pt idx="84">
                  <c:v>443.92999270000001</c:v>
                </c:pt>
                <c:pt idx="85">
                  <c:v>445</c:v>
                </c:pt>
                <c:pt idx="86">
                  <c:v>446.05999759999997</c:v>
                </c:pt>
                <c:pt idx="87">
                  <c:v>446.9599915</c:v>
                </c:pt>
                <c:pt idx="88">
                  <c:v>448.02999879999999</c:v>
                </c:pt>
                <c:pt idx="89">
                  <c:v>448.92999270000001</c:v>
                </c:pt>
                <c:pt idx="90">
                  <c:v>450</c:v>
                </c:pt>
                <c:pt idx="91">
                  <c:v>451.05999759999997</c:v>
                </c:pt>
                <c:pt idx="92">
                  <c:v>451.9599915</c:v>
                </c:pt>
                <c:pt idx="93">
                  <c:v>453.02999879999999</c:v>
                </c:pt>
                <c:pt idx="94">
                  <c:v>453.92999270000001</c:v>
                </c:pt>
                <c:pt idx="95">
                  <c:v>455</c:v>
                </c:pt>
                <c:pt idx="96">
                  <c:v>456.05999759999997</c:v>
                </c:pt>
                <c:pt idx="97">
                  <c:v>456.9599915</c:v>
                </c:pt>
                <c:pt idx="98">
                  <c:v>458.02999879999999</c:v>
                </c:pt>
                <c:pt idx="99">
                  <c:v>458.92999270000001</c:v>
                </c:pt>
                <c:pt idx="100">
                  <c:v>460</c:v>
                </c:pt>
                <c:pt idx="101">
                  <c:v>461.05999759999997</c:v>
                </c:pt>
                <c:pt idx="102">
                  <c:v>461.9599915</c:v>
                </c:pt>
                <c:pt idx="103">
                  <c:v>463.02999879999999</c:v>
                </c:pt>
                <c:pt idx="104">
                  <c:v>463.92999270000001</c:v>
                </c:pt>
                <c:pt idx="105">
                  <c:v>465</c:v>
                </c:pt>
                <c:pt idx="106">
                  <c:v>466.05999759999997</c:v>
                </c:pt>
                <c:pt idx="107">
                  <c:v>466.9599915</c:v>
                </c:pt>
                <c:pt idx="108">
                  <c:v>468.02999879999999</c:v>
                </c:pt>
                <c:pt idx="109">
                  <c:v>468.92999270000001</c:v>
                </c:pt>
                <c:pt idx="110">
                  <c:v>470</c:v>
                </c:pt>
                <c:pt idx="111">
                  <c:v>471.05999759999997</c:v>
                </c:pt>
                <c:pt idx="112">
                  <c:v>471.9599915</c:v>
                </c:pt>
                <c:pt idx="113">
                  <c:v>473.02999879999999</c:v>
                </c:pt>
                <c:pt idx="114">
                  <c:v>473.92999270000001</c:v>
                </c:pt>
                <c:pt idx="115">
                  <c:v>475</c:v>
                </c:pt>
                <c:pt idx="116">
                  <c:v>476.05999759999997</c:v>
                </c:pt>
                <c:pt idx="117">
                  <c:v>476.9599915</c:v>
                </c:pt>
                <c:pt idx="118">
                  <c:v>478.02999879999999</c:v>
                </c:pt>
                <c:pt idx="119">
                  <c:v>478.92999270000001</c:v>
                </c:pt>
                <c:pt idx="120">
                  <c:v>480</c:v>
                </c:pt>
                <c:pt idx="121">
                  <c:v>481.0400085</c:v>
                </c:pt>
                <c:pt idx="122">
                  <c:v>481.94000240000003</c:v>
                </c:pt>
                <c:pt idx="123">
                  <c:v>482.98001099999999</c:v>
                </c:pt>
                <c:pt idx="124">
                  <c:v>484.01998900000001</c:v>
                </c:pt>
                <c:pt idx="125">
                  <c:v>485.07000729999999</c:v>
                </c:pt>
                <c:pt idx="126">
                  <c:v>485.97000120000001</c:v>
                </c:pt>
                <c:pt idx="127">
                  <c:v>487.01000979999998</c:v>
                </c:pt>
                <c:pt idx="128">
                  <c:v>488.0499878</c:v>
                </c:pt>
                <c:pt idx="129">
                  <c:v>488.9500122</c:v>
                </c:pt>
                <c:pt idx="130">
                  <c:v>490</c:v>
                </c:pt>
                <c:pt idx="131">
                  <c:v>491.05999759999997</c:v>
                </c:pt>
                <c:pt idx="132">
                  <c:v>491.9599915</c:v>
                </c:pt>
                <c:pt idx="133">
                  <c:v>493.02999879999999</c:v>
                </c:pt>
                <c:pt idx="134">
                  <c:v>493.92999270000001</c:v>
                </c:pt>
                <c:pt idx="135">
                  <c:v>495</c:v>
                </c:pt>
                <c:pt idx="136">
                  <c:v>496.05999759999997</c:v>
                </c:pt>
                <c:pt idx="137">
                  <c:v>496.9599915</c:v>
                </c:pt>
                <c:pt idx="138">
                  <c:v>498.02999879999999</c:v>
                </c:pt>
                <c:pt idx="139">
                  <c:v>498.92999270000001</c:v>
                </c:pt>
                <c:pt idx="140">
                  <c:v>500</c:v>
                </c:pt>
                <c:pt idx="141">
                  <c:v>501.0400085</c:v>
                </c:pt>
                <c:pt idx="142">
                  <c:v>501.94000240000003</c:v>
                </c:pt>
                <c:pt idx="143">
                  <c:v>502.98001099999999</c:v>
                </c:pt>
                <c:pt idx="144">
                  <c:v>504.01998900000001</c:v>
                </c:pt>
                <c:pt idx="145">
                  <c:v>505.07000729999999</c:v>
                </c:pt>
                <c:pt idx="146">
                  <c:v>505.97000120000001</c:v>
                </c:pt>
                <c:pt idx="147">
                  <c:v>507.01000979999998</c:v>
                </c:pt>
                <c:pt idx="148">
                  <c:v>508.0499878</c:v>
                </c:pt>
                <c:pt idx="149">
                  <c:v>508.9500122</c:v>
                </c:pt>
                <c:pt idx="150">
                  <c:v>510</c:v>
                </c:pt>
                <c:pt idx="151">
                  <c:v>511.0400085</c:v>
                </c:pt>
                <c:pt idx="152">
                  <c:v>511.94000240000003</c:v>
                </c:pt>
                <c:pt idx="153">
                  <c:v>512.97998050000001</c:v>
                </c:pt>
                <c:pt idx="154">
                  <c:v>514.02001949999999</c:v>
                </c:pt>
                <c:pt idx="155">
                  <c:v>515.07000730000004</c:v>
                </c:pt>
                <c:pt idx="156">
                  <c:v>515.96997069999998</c:v>
                </c:pt>
                <c:pt idx="157">
                  <c:v>517.01000980000003</c:v>
                </c:pt>
                <c:pt idx="158">
                  <c:v>518.04998780000005</c:v>
                </c:pt>
                <c:pt idx="159">
                  <c:v>518.95001219999995</c:v>
                </c:pt>
                <c:pt idx="160">
                  <c:v>520</c:v>
                </c:pt>
                <c:pt idx="161">
                  <c:v>521.03997800000002</c:v>
                </c:pt>
                <c:pt idx="162">
                  <c:v>521.94000240000003</c:v>
                </c:pt>
                <c:pt idx="163">
                  <c:v>522.97998050000001</c:v>
                </c:pt>
                <c:pt idx="164">
                  <c:v>524.02001949999999</c:v>
                </c:pt>
                <c:pt idx="165">
                  <c:v>525.07000730000004</c:v>
                </c:pt>
                <c:pt idx="166">
                  <c:v>525.96997069999998</c:v>
                </c:pt>
                <c:pt idx="167">
                  <c:v>527.01000980000003</c:v>
                </c:pt>
                <c:pt idx="168">
                  <c:v>528.04998780000005</c:v>
                </c:pt>
                <c:pt idx="169">
                  <c:v>528.95001219999995</c:v>
                </c:pt>
                <c:pt idx="170">
                  <c:v>530</c:v>
                </c:pt>
                <c:pt idx="171">
                  <c:v>531.03997800000002</c:v>
                </c:pt>
                <c:pt idx="172">
                  <c:v>531.94000240000003</c:v>
                </c:pt>
                <c:pt idx="173">
                  <c:v>532.97998050000001</c:v>
                </c:pt>
                <c:pt idx="174">
                  <c:v>534.02001949999999</c:v>
                </c:pt>
                <c:pt idx="175">
                  <c:v>535.07000730000004</c:v>
                </c:pt>
                <c:pt idx="176">
                  <c:v>535.96997069999998</c:v>
                </c:pt>
                <c:pt idx="177">
                  <c:v>537.01000980000003</c:v>
                </c:pt>
                <c:pt idx="178">
                  <c:v>538.04998780000005</c:v>
                </c:pt>
                <c:pt idx="179">
                  <c:v>538.95001219999995</c:v>
                </c:pt>
                <c:pt idx="180">
                  <c:v>540</c:v>
                </c:pt>
                <c:pt idx="181">
                  <c:v>541.03997800000002</c:v>
                </c:pt>
                <c:pt idx="182">
                  <c:v>541.94000240000003</c:v>
                </c:pt>
                <c:pt idx="183">
                  <c:v>542.97998050000001</c:v>
                </c:pt>
                <c:pt idx="184">
                  <c:v>544.02001949999999</c:v>
                </c:pt>
                <c:pt idx="185">
                  <c:v>545.07000730000004</c:v>
                </c:pt>
                <c:pt idx="186">
                  <c:v>545.96997069999998</c:v>
                </c:pt>
                <c:pt idx="187">
                  <c:v>547.01000980000003</c:v>
                </c:pt>
                <c:pt idx="188">
                  <c:v>548.04998780000005</c:v>
                </c:pt>
                <c:pt idx="189">
                  <c:v>548.95001219999995</c:v>
                </c:pt>
                <c:pt idx="190">
                  <c:v>550</c:v>
                </c:pt>
              </c:numCache>
            </c:numRef>
          </c:xVal>
          <c:yVal>
            <c:numRef>
              <c:f>[2]Sheet1!$U$3:$U$193</c:f>
              <c:numCache>
                <c:formatCode>General</c:formatCode>
                <c:ptCount val="191"/>
                <c:pt idx="0">
                  <c:v>17.14353371</c:v>
                </c:pt>
                <c:pt idx="1">
                  <c:v>17.664430620000001</c:v>
                </c:pt>
                <c:pt idx="2">
                  <c:v>18.041774749999998</c:v>
                </c:pt>
                <c:pt idx="3">
                  <c:v>18.591346739999999</c:v>
                </c:pt>
                <c:pt idx="4">
                  <c:v>19.10343933</c:v>
                </c:pt>
                <c:pt idx="5">
                  <c:v>20.090015409999999</c:v>
                </c:pt>
                <c:pt idx="6">
                  <c:v>21.69620514</c:v>
                </c:pt>
                <c:pt idx="7">
                  <c:v>24.941987990000001</c:v>
                </c:pt>
                <c:pt idx="8">
                  <c:v>29.296592709999999</c:v>
                </c:pt>
                <c:pt idx="9">
                  <c:v>33.837245940000003</c:v>
                </c:pt>
                <c:pt idx="10">
                  <c:v>38.9083519</c:v>
                </c:pt>
                <c:pt idx="11">
                  <c:v>48.76169968</c:v>
                </c:pt>
                <c:pt idx="12">
                  <c:v>65.998329159999997</c:v>
                </c:pt>
                <c:pt idx="13">
                  <c:v>108.7960739</c:v>
                </c:pt>
                <c:pt idx="14">
                  <c:v>174.1008606</c:v>
                </c:pt>
                <c:pt idx="15">
                  <c:v>308.32556149999999</c:v>
                </c:pt>
                <c:pt idx="16">
                  <c:v>498.06713869999999</c:v>
                </c:pt>
                <c:pt idx="17">
                  <c:v>696.57293700000002</c:v>
                </c:pt>
                <c:pt idx="18">
                  <c:v>871.45739749999996</c:v>
                </c:pt>
                <c:pt idx="19">
                  <c:v>936.43579099999999</c:v>
                </c:pt>
                <c:pt idx="20">
                  <c:v>937.88598630000001</c:v>
                </c:pt>
                <c:pt idx="21">
                  <c:v>859.31842040000004</c:v>
                </c:pt>
                <c:pt idx="22">
                  <c:v>728.9315186</c:v>
                </c:pt>
                <c:pt idx="23">
                  <c:v>591.74468990000003</c:v>
                </c:pt>
                <c:pt idx="24">
                  <c:v>485.62503049999998</c:v>
                </c:pt>
                <c:pt idx="25">
                  <c:v>412.11053470000002</c:v>
                </c:pt>
                <c:pt idx="26">
                  <c:v>371.38488769999998</c:v>
                </c:pt>
                <c:pt idx="27">
                  <c:v>329.03344729999998</c:v>
                </c:pt>
                <c:pt idx="28">
                  <c:v>305.62191769999998</c:v>
                </c:pt>
                <c:pt idx="29">
                  <c:v>287.53070070000001</c:v>
                </c:pt>
                <c:pt idx="30">
                  <c:v>276.36560059999999</c:v>
                </c:pt>
                <c:pt idx="31">
                  <c:v>274.97891240000001</c:v>
                </c:pt>
                <c:pt idx="32">
                  <c:v>285.69204710000002</c:v>
                </c:pt>
                <c:pt idx="33">
                  <c:v>315.84927370000003</c:v>
                </c:pt>
                <c:pt idx="34">
                  <c:v>351.14080810000002</c:v>
                </c:pt>
                <c:pt idx="35">
                  <c:v>400.26269530000002</c:v>
                </c:pt>
                <c:pt idx="36">
                  <c:v>444.49301150000002</c:v>
                </c:pt>
                <c:pt idx="37">
                  <c:v>495.77334589999998</c:v>
                </c:pt>
                <c:pt idx="38">
                  <c:v>522.99645999999996</c:v>
                </c:pt>
                <c:pt idx="39">
                  <c:v>524.92773439999996</c:v>
                </c:pt>
                <c:pt idx="40">
                  <c:v>500.6126099</c:v>
                </c:pt>
                <c:pt idx="41">
                  <c:v>466.41848750000003</c:v>
                </c:pt>
                <c:pt idx="42">
                  <c:v>430.72149660000002</c:v>
                </c:pt>
                <c:pt idx="43">
                  <c:v>382.31860349999999</c:v>
                </c:pt>
                <c:pt idx="44">
                  <c:v>341.88479610000002</c:v>
                </c:pt>
                <c:pt idx="45">
                  <c:v>295.61987299999998</c:v>
                </c:pt>
                <c:pt idx="46">
                  <c:v>262.18789670000001</c:v>
                </c:pt>
                <c:pt idx="47">
                  <c:v>233.13877869999999</c:v>
                </c:pt>
                <c:pt idx="48">
                  <c:v>208.7502136</c:v>
                </c:pt>
                <c:pt idx="49">
                  <c:v>183.3640747</c:v>
                </c:pt>
                <c:pt idx="50">
                  <c:v>171.04042050000001</c:v>
                </c:pt>
                <c:pt idx="51">
                  <c:v>155.18142700000001</c:v>
                </c:pt>
                <c:pt idx="52">
                  <c:v>147.78997799999999</c:v>
                </c:pt>
                <c:pt idx="53">
                  <c:v>144.2826843</c:v>
                </c:pt>
                <c:pt idx="54">
                  <c:v>141.7872314</c:v>
                </c:pt>
                <c:pt idx="55">
                  <c:v>142.49406429999999</c:v>
                </c:pt>
                <c:pt idx="56">
                  <c:v>144.52951049999999</c:v>
                </c:pt>
                <c:pt idx="57">
                  <c:v>145.98583980000001</c:v>
                </c:pt>
                <c:pt idx="58">
                  <c:v>148.1510773</c:v>
                </c:pt>
                <c:pt idx="59">
                  <c:v>149.06422420000001</c:v>
                </c:pt>
                <c:pt idx="60">
                  <c:v>147.05561829999999</c:v>
                </c:pt>
                <c:pt idx="61">
                  <c:v>141.88203429999999</c:v>
                </c:pt>
                <c:pt idx="62">
                  <c:v>136.45173650000001</c:v>
                </c:pt>
                <c:pt idx="63">
                  <c:v>128.3009491</c:v>
                </c:pt>
                <c:pt idx="64">
                  <c:v>124.30610660000001</c:v>
                </c:pt>
                <c:pt idx="65">
                  <c:v>114.703064</c:v>
                </c:pt>
                <c:pt idx="66">
                  <c:v>105.6996994</c:v>
                </c:pt>
                <c:pt idx="67">
                  <c:v>94.184791559999994</c:v>
                </c:pt>
                <c:pt idx="68">
                  <c:v>88.546974180000007</c:v>
                </c:pt>
                <c:pt idx="69">
                  <c:v>79.273452759999998</c:v>
                </c:pt>
                <c:pt idx="70">
                  <c:v>70.5746994</c:v>
                </c:pt>
                <c:pt idx="71">
                  <c:v>63.989402769999998</c:v>
                </c:pt>
                <c:pt idx="72">
                  <c:v>58.193588259999999</c:v>
                </c:pt>
                <c:pt idx="73">
                  <c:v>53.313930509999999</c:v>
                </c:pt>
                <c:pt idx="74">
                  <c:v>49.157241820000003</c:v>
                </c:pt>
                <c:pt idx="75">
                  <c:v>45.500148770000003</c:v>
                </c:pt>
                <c:pt idx="76">
                  <c:v>40.937026979999999</c:v>
                </c:pt>
                <c:pt idx="77">
                  <c:v>39.558319089999998</c:v>
                </c:pt>
                <c:pt idx="78">
                  <c:v>39.158618930000003</c:v>
                </c:pt>
                <c:pt idx="79">
                  <c:v>37.205070499999998</c:v>
                </c:pt>
                <c:pt idx="80">
                  <c:v>36.067661289999997</c:v>
                </c:pt>
                <c:pt idx="81">
                  <c:v>34.77835846</c:v>
                </c:pt>
                <c:pt idx="82">
                  <c:v>34.272670750000003</c:v>
                </c:pt>
                <c:pt idx="83">
                  <c:v>33.103115080000002</c:v>
                </c:pt>
                <c:pt idx="84">
                  <c:v>31.9344368</c:v>
                </c:pt>
                <c:pt idx="85">
                  <c:v>31.924650190000001</c:v>
                </c:pt>
                <c:pt idx="86">
                  <c:v>29.253225329999999</c:v>
                </c:pt>
                <c:pt idx="87">
                  <c:v>28.347480770000001</c:v>
                </c:pt>
                <c:pt idx="88">
                  <c:v>26.188798899999998</c:v>
                </c:pt>
                <c:pt idx="89">
                  <c:v>24.139430999999998</c:v>
                </c:pt>
                <c:pt idx="90">
                  <c:v>23.347665790000001</c:v>
                </c:pt>
                <c:pt idx="91">
                  <c:v>20.7193203</c:v>
                </c:pt>
                <c:pt idx="92">
                  <c:v>19.906459810000001</c:v>
                </c:pt>
                <c:pt idx="93">
                  <c:v>18.446302410000001</c:v>
                </c:pt>
                <c:pt idx="94">
                  <c:v>16.88337898</c:v>
                </c:pt>
                <c:pt idx="95">
                  <c:v>16.496366500000001</c:v>
                </c:pt>
                <c:pt idx="96">
                  <c:v>15.502878190000001</c:v>
                </c:pt>
                <c:pt idx="97">
                  <c:v>13.898766520000001</c:v>
                </c:pt>
                <c:pt idx="98">
                  <c:v>12.554534909999999</c:v>
                </c:pt>
                <c:pt idx="99">
                  <c:v>11.955546379999999</c:v>
                </c:pt>
                <c:pt idx="100">
                  <c:v>11.09133911</c:v>
                </c:pt>
                <c:pt idx="101">
                  <c:v>10.07791233</c:v>
                </c:pt>
                <c:pt idx="102">
                  <c:v>9.8671913149999995</c:v>
                </c:pt>
                <c:pt idx="103">
                  <c:v>9.0215492249999993</c:v>
                </c:pt>
                <c:pt idx="104">
                  <c:v>8.5091781619999995</c:v>
                </c:pt>
                <c:pt idx="105">
                  <c:v>8.0667209629999999</c:v>
                </c:pt>
                <c:pt idx="106">
                  <c:v>7.8951277729999996</c:v>
                </c:pt>
                <c:pt idx="107">
                  <c:v>8.11246109</c:v>
                </c:pt>
                <c:pt idx="108">
                  <c:v>7.0431389810000002</c:v>
                </c:pt>
                <c:pt idx="109">
                  <c:v>6.8968410489999998</c:v>
                </c:pt>
                <c:pt idx="110">
                  <c:v>6.612988949</c:v>
                </c:pt>
                <c:pt idx="111">
                  <c:v>6.3902263640000001</c:v>
                </c:pt>
                <c:pt idx="112">
                  <c:v>6.2148299219999998</c:v>
                </c:pt>
                <c:pt idx="113">
                  <c:v>5.78145504</c:v>
                </c:pt>
                <c:pt idx="114">
                  <c:v>5.4990172389999996</c:v>
                </c:pt>
                <c:pt idx="115">
                  <c:v>5.1362390519999996</c:v>
                </c:pt>
                <c:pt idx="116">
                  <c:v>5.3808674810000001</c:v>
                </c:pt>
                <c:pt idx="117">
                  <c:v>4.8773288729999997</c:v>
                </c:pt>
                <c:pt idx="118">
                  <c:v>4.5529580120000004</c:v>
                </c:pt>
                <c:pt idx="119">
                  <c:v>4.4381070139999999</c:v>
                </c:pt>
                <c:pt idx="120">
                  <c:v>4.4144983289999997</c:v>
                </c:pt>
                <c:pt idx="121">
                  <c:v>4.3432154660000002</c:v>
                </c:pt>
                <c:pt idx="122">
                  <c:v>4.4550118449999996</c:v>
                </c:pt>
                <c:pt idx="123">
                  <c:v>4.2088437079999999</c:v>
                </c:pt>
                <c:pt idx="124">
                  <c:v>3.9233062269999999</c:v>
                </c:pt>
                <c:pt idx="125">
                  <c:v>3.890013218</c:v>
                </c:pt>
                <c:pt idx="126">
                  <c:v>3.9921724799999998</c:v>
                </c:pt>
                <c:pt idx="127">
                  <c:v>3.5304880139999999</c:v>
                </c:pt>
                <c:pt idx="128">
                  <c:v>3.1602902410000002</c:v>
                </c:pt>
                <c:pt idx="129">
                  <c:v>3.117490053</c:v>
                </c:pt>
                <c:pt idx="130">
                  <c:v>3.0461554529999999</c:v>
                </c:pt>
                <c:pt idx="131">
                  <c:v>3.1825482850000002</c:v>
                </c:pt>
                <c:pt idx="132">
                  <c:v>3.1078720089999998</c:v>
                </c:pt>
                <c:pt idx="133">
                  <c:v>3.2293891910000001</c:v>
                </c:pt>
                <c:pt idx="134">
                  <c:v>3.2581605910000002</c:v>
                </c:pt>
                <c:pt idx="135">
                  <c:v>3.1384782790000001</c:v>
                </c:pt>
                <c:pt idx="136">
                  <c:v>2.9141354559999999</c:v>
                </c:pt>
                <c:pt idx="137">
                  <c:v>2.8529813289999999</c:v>
                </c:pt>
                <c:pt idx="138">
                  <c:v>2.6620724199999999</c:v>
                </c:pt>
                <c:pt idx="139">
                  <c:v>2.5763449669999998</c:v>
                </c:pt>
                <c:pt idx="140">
                  <c:v>2.4611718649999998</c:v>
                </c:pt>
                <c:pt idx="141">
                  <c:v>2.107626915</c:v>
                </c:pt>
                <c:pt idx="142">
                  <c:v>2.2455768589999998</c:v>
                </c:pt>
                <c:pt idx="143">
                  <c:v>2.3011956210000002</c:v>
                </c:pt>
                <c:pt idx="144">
                  <c:v>2.2082114220000002</c:v>
                </c:pt>
                <c:pt idx="145">
                  <c:v>2.401713848</c:v>
                </c:pt>
                <c:pt idx="146">
                  <c:v>2.2374250889999998</c:v>
                </c:pt>
                <c:pt idx="147">
                  <c:v>2.0636549</c:v>
                </c:pt>
                <c:pt idx="148">
                  <c:v>2.12407732</c:v>
                </c:pt>
                <c:pt idx="149">
                  <c:v>1.8350425960000001</c:v>
                </c:pt>
                <c:pt idx="150">
                  <c:v>1.7731577160000001</c:v>
                </c:pt>
                <c:pt idx="151">
                  <c:v>2.0569343569999998</c:v>
                </c:pt>
                <c:pt idx="152">
                  <c:v>1.873228908</c:v>
                </c:pt>
                <c:pt idx="153">
                  <c:v>1.7044907810000001</c:v>
                </c:pt>
                <c:pt idx="154">
                  <c:v>1.55532074</c:v>
                </c:pt>
                <c:pt idx="155">
                  <c:v>1.777943015</c:v>
                </c:pt>
                <c:pt idx="156">
                  <c:v>1.716329813</c:v>
                </c:pt>
                <c:pt idx="157">
                  <c:v>2.0215392109999999</c:v>
                </c:pt>
                <c:pt idx="158">
                  <c:v>1.957994461</c:v>
                </c:pt>
                <c:pt idx="159">
                  <c:v>2.0293843749999998</c:v>
                </c:pt>
                <c:pt idx="160">
                  <c:v>1.9980375770000001</c:v>
                </c:pt>
                <c:pt idx="161">
                  <c:v>1.988410711</c:v>
                </c:pt>
                <c:pt idx="162">
                  <c:v>1.8895200489999999</c:v>
                </c:pt>
                <c:pt idx="163">
                  <c:v>2.1057403090000002</c:v>
                </c:pt>
                <c:pt idx="164">
                  <c:v>1.7305153609999999</c:v>
                </c:pt>
                <c:pt idx="165">
                  <c:v>1.8511290549999999</c:v>
                </c:pt>
                <c:pt idx="166">
                  <c:v>1.711188674</c:v>
                </c:pt>
                <c:pt idx="167">
                  <c:v>1.5524532790000001</c:v>
                </c:pt>
                <c:pt idx="168">
                  <c:v>1.5422484869999999</c:v>
                </c:pt>
                <c:pt idx="169">
                  <c:v>1.467136145</c:v>
                </c:pt>
                <c:pt idx="170">
                  <c:v>1.5013315679999999</c:v>
                </c:pt>
                <c:pt idx="171">
                  <c:v>1.456293225</c:v>
                </c:pt>
                <c:pt idx="172">
                  <c:v>1.4738082889999999</c:v>
                </c:pt>
                <c:pt idx="173">
                  <c:v>1.5233430859999999</c:v>
                </c:pt>
                <c:pt idx="174">
                  <c:v>1.45348835</c:v>
                </c:pt>
                <c:pt idx="175">
                  <c:v>1.3721401689999999</c:v>
                </c:pt>
                <c:pt idx="176">
                  <c:v>1.3993842599999999</c:v>
                </c:pt>
                <c:pt idx="177">
                  <c:v>1.6358561519999999</c:v>
                </c:pt>
                <c:pt idx="178">
                  <c:v>1.334655881</c:v>
                </c:pt>
                <c:pt idx="179">
                  <c:v>1.4643380640000001</c:v>
                </c:pt>
                <c:pt idx="180">
                  <c:v>1.329274058</c:v>
                </c:pt>
                <c:pt idx="181">
                  <c:v>1.413278818</c:v>
                </c:pt>
                <c:pt idx="182">
                  <c:v>1.408758521</c:v>
                </c:pt>
                <c:pt idx="183">
                  <c:v>1.6811878680000001</c:v>
                </c:pt>
                <c:pt idx="184">
                  <c:v>1.6143378020000001</c:v>
                </c:pt>
                <c:pt idx="185">
                  <c:v>1.643984079</c:v>
                </c:pt>
                <c:pt idx="186">
                  <c:v>1.7913663390000001</c:v>
                </c:pt>
                <c:pt idx="187">
                  <c:v>2.0708782669999999</c:v>
                </c:pt>
                <c:pt idx="188">
                  <c:v>1.869737625</c:v>
                </c:pt>
                <c:pt idx="189">
                  <c:v>1.963096261</c:v>
                </c:pt>
                <c:pt idx="190">
                  <c:v>2.230392933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542-3F46-BF95-B8DCF11F8A4E}"/>
            </c:ext>
          </c:extLst>
        </c:ser>
        <c:ser>
          <c:idx val="1"/>
          <c:order val="1"/>
          <c:tx>
            <c:strRef>
              <c:f>[2]Sheet1!$V$1:$V$2</c:f>
              <c:strCache>
                <c:ptCount val="1"/>
                <c:pt idx="0">
                  <c:v>250 nM teixo II- 2' Intensity (a.u.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[2]Sheet1!$T$3:$T$193</c:f>
              <c:numCache>
                <c:formatCode>General</c:formatCode>
                <c:ptCount val="191"/>
                <c:pt idx="0">
                  <c:v>360</c:v>
                </c:pt>
                <c:pt idx="1">
                  <c:v>360.92999270000001</c:v>
                </c:pt>
                <c:pt idx="2">
                  <c:v>362.02999879999999</c:v>
                </c:pt>
                <c:pt idx="3">
                  <c:v>362.9599915</c:v>
                </c:pt>
                <c:pt idx="4">
                  <c:v>364.05999759999997</c:v>
                </c:pt>
                <c:pt idx="5">
                  <c:v>365</c:v>
                </c:pt>
                <c:pt idx="6">
                  <c:v>365.92999270000001</c:v>
                </c:pt>
                <c:pt idx="7">
                  <c:v>367.02999879999999</c:v>
                </c:pt>
                <c:pt idx="8">
                  <c:v>367.9599915</c:v>
                </c:pt>
                <c:pt idx="9">
                  <c:v>369.05999759999997</c:v>
                </c:pt>
                <c:pt idx="10">
                  <c:v>370</c:v>
                </c:pt>
                <c:pt idx="11">
                  <c:v>371.05999759999997</c:v>
                </c:pt>
                <c:pt idx="12">
                  <c:v>371.9599915</c:v>
                </c:pt>
                <c:pt idx="13">
                  <c:v>373.02999879999999</c:v>
                </c:pt>
                <c:pt idx="14">
                  <c:v>373.92999270000001</c:v>
                </c:pt>
                <c:pt idx="15">
                  <c:v>375</c:v>
                </c:pt>
                <c:pt idx="16">
                  <c:v>376.05999759999997</c:v>
                </c:pt>
                <c:pt idx="17">
                  <c:v>376.9599915</c:v>
                </c:pt>
                <c:pt idx="18">
                  <c:v>378.02999879999999</c:v>
                </c:pt>
                <c:pt idx="19">
                  <c:v>378.92999270000001</c:v>
                </c:pt>
                <c:pt idx="20">
                  <c:v>380</c:v>
                </c:pt>
                <c:pt idx="21">
                  <c:v>381.07000729999999</c:v>
                </c:pt>
                <c:pt idx="22">
                  <c:v>382</c:v>
                </c:pt>
                <c:pt idx="23">
                  <c:v>383.07000729999999</c:v>
                </c:pt>
                <c:pt idx="24">
                  <c:v>384</c:v>
                </c:pt>
                <c:pt idx="25">
                  <c:v>385.07000729999999</c:v>
                </c:pt>
                <c:pt idx="26">
                  <c:v>386</c:v>
                </c:pt>
                <c:pt idx="27">
                  <c:v>387.07000729999999</c:v>
                </c:pt>
                <c:pt idx="28">
                  <c:v>388</c:v>
                </c:pt>
                <c:pt idx="29">
                  <c:v>389.07000729999999</c:v>
                </c:pt>
                <c:pt idx="30">
                  <c:v>390</c:v>
                </c:pt>
                <c:pt idx="31">
                  <c:v>391.07000729999999</c:v>
                </c:pt>
                <c:pt idx="32">
                  <c:v>392</c:v>
                </c:pt>
                <c:pt idx="33">
                  <c:v>393.07000729999999</c:v>
                </c:pt>
                <c:pt idx="34">
                  <c:v>394</c:v>
                </c:pt>
                <c:pt idx="35">
                  <c:v>395.07000729999999</c:v>
                </c:pt>
                <c:pt idx="36">
                  <c:v>396</c:v>
                </c:pt>
                <c:pt idx="37">
                  <c:v>397.07000729999999</c:v>
                </c:pt>
                <c:pt idx="38">
                  <c:v>398</c:v>
                </c:pt>
                <c:pt idx="39">
                  <c:v>399.07000729999999</c:v>
                </c:pt>
                <c:pt idx="40">
                  <c:v>400</c:v>
                </c:pt>
                <c:pt idx="41">
                  <c:v>401.07000729999999</c:v>
                </c:pt>
                <c:pt idx="42">
                  <c:v>402</c:v>
                </c:pt>
                <c:pt idx="43">
                  <c:v>403.07000729999999</c:v>
                </c:pt>
                <c:pt idx="44">
                  <c:v>404</c:v>
                </c:pt>
                <c:pt idx="45">
                  <c:v>405.07000729999999</c:v>
                </c:pt>
                <c:pt idx="46">
                  <c:v>406</c:v>
                </c:pt>
                <c:pt idx="47">
                  <c:v>407.07000729999999</c:v>
                </c:pt>
                <c:pt idx="48">
                  <c:v>408</c:v>
                </c:pt>
                <c:pt idx="49">
                  <c:v>409.07000729999999</c:v>
                </c:pt>
                <c:pt idx="50">
                  <c:v>410</c:v>
                </c:pt>
                <c:pt idx="51">
                  <c:v>411.05999759999997</c:v>
                </c:pt>
                <c:pt idx="52">
                  <c:v>411.9599915</c:v>
                </c:pt>
                <c:pt idx="53">
                  <c:v>413.02999879999999</c:v>
                </c:pt>
                <c:pt idx="54">
                  <c:v>413.92999270000001</c:v>
                </c:pt>
                <c:pt idx="55">
                  <c:v>415</c:v>
                </c:pt>
                <c:pt idx="56">
                  <c:v>416.05999759999997</c:v>
                </c:pt>
                <c:pt idx="57">
                  <c:v>416.9599915</c:v>
                </c:pt>
                <c:pt idx="58">
                  <c:v>418.02999879999999</c:v>
                </c:pt>
                <c:pt idx="59">
                  <c:v>418.92999270000001</c:v>
                </c:pt>
                <c:pt idx="60">
                  <c:v>420</c:v>
                </c:pt>
                <c:pt idx="61">
                  <c:v>421.07000729999999</c:v>
                </c:pt>
                <c:pt idx="62">
                  <c:v>422</c:v>
                </c:pt>
                <c:pt idx="63">
                  <c:v>423.07000729999999</c:v>
                </c:pt>
                <c:pt idx="64">
                  <c:v>424</c:v>
                </c:pt>
                <c:pt idx="65">
                  <c:v>425.07000729999999</c:v>
                </c:pt>
                <c:pt idx="66">
                  <c:v>426</c:v>
                </c:pt>
                <c:pt idx="67">
                  <c:v>427.07000729999999</c:v>
                </c:pt>
                <c:pt idx="68">
                  <c:v>428</c:v>
                </c:pt>
                <c:pt idx="69">
                  <c:v>429.07000729999999</c:v>
                </c:pt>
                <c:pt idx="70">
                  <c:v>430</c:v>
                </c:pt>
                <c:pt idx="71">
                  <c:v>431.05999759999997</c:v>
                </c:pt>
                <c:pt idx="72">
                  <c:v>431.9599915</c:v>
                </c:pt>
                <c:pt idx="73">
                  <c:v>433.02999879999999</c:v>
                </c:pt>
                <c:pt idx="74">
                  <c:v>433.92999270000001</c:v>
                </c:pt>
                <c:pt idx="75">
                  <c:v>435</c:v>
                </c:pt>
                <c:pt idx="76">
                  <c:v>436.05999759999997</c:v>
                </c:pt>
                <c:pt idx="77">
                  <c:v>436.9599915</c:v>
                </c:pt>
                <c:pt idx="78">
                  <c:v>438.02999879999999</c:v>
                </c:pt>
                <c:pt idx="79">
                  <c:v>438.92999270000001</c:v>
                </c:pt>
                <c:pt idx="80">
                  <c:v>440</c:v>
                </c:pt>
                <c:pt idx="81">
                  <c:v>441.05999759999997</c:v>
                </c:pt>
                <c:pt idx="82">
                  <c:v>441.9599915</c:v>
                </c:pt>
                <c:pt idx="83">
                  <c:v>443.02999879999999</c:v>
                </c:pt>
                <c:pt idx="84">
                  <c:v>443.92999270000001</c:v>
                </c:pt>
                <c:pt idx="85">
                  <c:v>445</c:v>
                </c:pt>
                <c:pt idx="86">
                  <c:v>446.05999759999997</c:v>
                </c:pt>
                <c:pt idx="87">
                  <c:v>446.9599915</c:v>
                </c:pt>
                <c:pt idx="88">
                  <c:v>448.02999879999999</c:v>
                </c:pt>
                <c:pt idx="89">
                  <c:v>448.92999270000001</c:v>
                </c:pt>
                <c:pt idx="90">
                  <c:v>450</c:v>
                </c:pt>
                <c:pt idx="91">
                  <c:v>451.05999759999997</c:v>
                </c:pt>
                <c:pt idx="92">
                  <c:v>451.9599915</c:v>
                </c:pt>
                <c:pt idx="93">
                  <c:v>453.02999879999999</c:v>
                </c:pt>
                <c:pt idx="94">
                  <c:v>453.92999270000001</c:v>
                </c:pt>
                <c:pt idx="95">
                  <c:v>455</c:v>
                </c:pt>
                <c:pt idx="96">
                  <c:v>456.05999759999997</c:v>
                </c:pt>
                <c:pt idx="97">
                  <c:v>456.9599915</c:v>
                </c:pt>
                <c:pt idx="98">
                  <c:v>458.02999879999999</c:v>
                </c:pt>
                <c:pt idx="99">
                  <c:v>458.92999270000001</c:v>
                </c:pt>
                <c:pt idx="100">
                  <c:v>460</c:v>
                </c:pt>
                <c:pt idx="101">
                  <c:v>461.05999759999997</c:v>
                </c:pt>
                <c:pt idx="102">
                  <c:v>461.9599915</c:v>
                </c:pt>
                <c:pt idx="103">
                  <c:v>463.02999879999999</c:v>
                </c:pt>
                <c:pt idx="104">
                  <c:v>463.92999270000001</c:v>
                </c:pt>
                <c:pt idx="105">
                  <c:v>465</c:v>
                </c:pt>
                <c:pt idx="106">
                  <c:v>466.05999759999997</c:v>
                </c:pt>
                <c:pt idx="107">
                  <c:v>466.9599915</c:v>
                </c:pt>
                <c:pt idx="108">
                  <c:v>468.02999879999999</c:v>
                </c:pt>
                <c:pt idx="109">
                  <c:v>468.92999270000001</c:v>
                </c:pt>
                <c:pt idx="110">
                  <c:v>470</c:v>
                </c:pt>
                <c:pt idx="111">
                  <c:v>471.05999759999997</c:v>
                </c:pt>
                <c:pt idx="112">
                  <c:v>471.9599915</c:v>
                </c:pt>
                <c:pt idx="113">
                  <c:v>473.02999879999999</c:v>
                </c:pt>
                <c:pt idx="114">
                  <c:v>473.92999270000001</c:v>
                </c:pt>
                <c:pt idx="115">
                  <c:v>475</c:v>
                </c:pt>
                <c:pt idx="116">
                  <c:v>476.05999759999997</c:v>
                </c:pt>
                <c:pt idx="117">
                  <c:v>476.9599915</c:v>
                </c:pt>
                <c:pt idx="118">
                  <c:v>478.02999879999999</c:v>
                </c:pt>
                <c:pt idx="119">
                  <c:v>478.92999270000001</c:v>
                </c:pt>
                <c:pt idx="120">
                  <c:v>480</c:v>
                </c:pt>
                <c:pt idx="121">
                  <c:v>481.0400085</c:v>
                </c:pt>
                <c:pt idx="122">
                  <c:v>481.94000240000003</c:v>
                </c:pt>
                <c:pt idx="123">
                  <c:v>482.98001099999999</c:v>
                </c:pt>
                <c:pt idx="124">
                  <c:v>484.01998900000001</c:v>
                </c:pt>
                <c:pt idx="125">
                  <c:v>485.07000729999999</c:v>
                </c:pt>
                <c:pt idx="126">
                  <c:v>485.97000120000001</c:v>
                </c:pt>
                <c:pt idx="127">
                  <c:v>487.01000979999998</c:v>
                </c:pt>
                <c:pt idx="128">
                  <c:v>488.0499878</c:v>
                </c:pt>
                <c:pt idx="129">
                  <c:v>488.9500122</c:v>
                </c:pt>
                <c:pt idx="130">
                  <c:v>490</c:v>
                </c:pt>
                <c:pt idx="131">
                  <c:v>491.05999759999997</c:v>
                </c:pt>
                <c:pt idx="132">
                  <c:v>491.9599915</c:v>
                </c:pt>
                <c:pt idx="133">
                  <c:v>493.02999879999999</c:v>
                </c:pt>
                <c:pt idx="134">
                  <c:v>493.92999270000001</c:v>
                </c:pt>
                <c:pt idx="135">
                  <c:v>495</c:v>
                </c:pt>
                <c:pt idx="136">
                  <c:v>496.05999759999997</c:v>
                </c:pt>
                <c:pt idx="137">
                  <c:v>496.9599915</c:v>
                </c:pt>
                <c:pt idx="138">
                  <c:v>498.02999879999999</c:v>
                </c:pt>
                <c:pt idx="139">
                  <c:v>498.92999270000001</c:v>
                </c:pt>
                <c:pt idx="140">
                  <c:v>500</c:v>
                </c:pt>
                <c:pt idx="141">
                  <c:v>501.0400085</c:v>
                </c:pt>
                <c:pt idx="142">
                  <c:v>501.94000240000003</c:v>
                </c:pt>
                <c:pt idx="143">
                  <c:v>502.98001099999999</c:v>
                </c:pt>
                <c:pt idx="144">
                  <c:v>504.01998900000001</c:v>
                </c:pt>
                <c:pt idx="145">
                  <c:v>505.07000729999999</c:v>
                </c:pt>
                <c:pt idx="146">
                  <c:v>505.97000120000001</c:v>
                </c:pt>
                <c:pt idx="147">
                  <c:v>507.01000979999998</c:v>
                </c:pt>
                <c:pt idx="148">
                  <c:v>508.0499878</c:v>
                </c:pt>
                <c:pt idx="149">
                  <c:v>508.9500122</c:v>
                </c:pt>
                <c:pt idx="150">
                  <c:v>510</c:v>
                </c:pt>
                <c:pt idx="151">
                  <c:v>511.0400085</c:v>
                </c:pt>
                <c:pt idx="152">
                  <c:v>511.94000240000003</c:v>
                </c:pt>
                <c:pt idx="153">
                  <c:v>512.97998050000001</c:v>
                </c:pt>
                <c:pt idx="154">
                  <c:v>514.02001949999999</c:v>
                </c:pt>
                <c:pt idx="155">
                  <c:v>515.07000730000004</c:v>
                </c:pt>
                <c:pt idx="156">
                  <c:v>515.96997069999998</c:v>
                </c:pt>
                <c:pt idx="157">
                  <c:v>517.01000980000003</c:v>
                </c:pt>
                <c:pt idx="158">
                  <c:v>518.04998780000005</c:v>
                </c:pt>
                <c:pt idx="159">
                  <c:v>518.95001219999995</c:v>
                </c:pt>
                <c:pt idx="160">
                  <c:v>520</c:v>
                </c:pt>
                <c:pt idx="161">
                  <c:v>521.03997800000002</c:v>
                </c:pt>
                <c:pt idx="162">
                  <c:v>521.94000240000003</c:v>
                </c:pt>
                <c:pt idx="163">
                  <c:v>522.97998050000001</c:v>
                </c:pt>
                <c:pt idx="164">
                  <c:v>524.02001949999999</c:v>
                </c:pt>
                <c:pt idx="165">
                  <c:v>525.07000730000004</c:v>
                </c:pt>
                <c:pt idx="166">
                  <c:v>525.96997069999998</c:v>
                </c:pt>
                <c:pt idx="167">
                  <c:v>527.01000980000003</c:v>
                </c:pt>
                <c:pt idx="168">
                  <c:v>528.04998780000005</c:v>
                </c:pt>
                <c:pt idx="169">
                  <c:v>528.95001219999995</c:v>
                </c:pt>
                <c:pt idx="170">
                  <c:v>530</c:v>
                </c:pt>
                <c:pt idx="171">
                  <c:v>531.03997800000002</c:v>
                </c:pt>
                <c:pt idx="172">
                  <c:v>531.94000240000003</c:v>
                </c:pt>
                <c:pt idx="173">
                  <c:v>532.97998050000001</c:v>
                </c:pt>
                <c:pt idx="174">
                  <c:v>534.02001949999999</c:v>
                </c:pt>
                <c:pt idx="175">
                  <c:v>535.07000730000004</c:v>
                </c:pt>
                <c:pt idx="176">
                  <c:v>535.96997069999998</c:v>
                </c:pt>
                <c:pt idx="177">
                  <c:v>537.01000980000003</c:v>
                </c:pt>
                <c:pt idx="178">
                  <c:v>538.04998780000005</c:v>
                </c:pt>
                <c:pt idx="179">
                  <c:v>538.95001219999995</c:v>
                </c:pt>
                <c:pt idx="180">
                  <c:v>540</c:v>
                </c:pt>
                <c:pt idx="181">
                  <c:v>541.03997800000002</c:v>
                </c:pt>
                <c:pt idx="182">
                  <c:v>541.94000240000003</c:v>
                </c:pt>
                <c:pt idx="183">
                  <c:v>542.97998050000001</c:v>
                </c:pt>
                <c:pt idx="184">
                  <c:v>544.02001949999999</c:v>
                </c:pt>
                <c:pt idx="185">
                  <c:v>545.07000730000004</c:v>
                </c:pt>
                <c:pt idx="186">
                  <c:v>545.96997069999998</c:v>
                </c:pt>
                <c:pt idx="187">
                  <c:v>547.01000980000003</c:v>
                </c:pt>
                <c:pt idx="188">
                  <c:v>548.04998780000005</c:v>
                </c:pt>
                <c:pt idx="189">
                  <c:v>548.95001219999995</c:v>
                </c:pt>
                <c:pt idx="190">
                  <c:v>550</c:v>
                </c:pt>
              </c:numCache>
            </c:numRef>
          </c:xVal>
          <c:yVal>
            <c:numRef>
              <c:f>[2]Sheet1!$V$3:$V$193</c:f>
              <c:numCache>
                <c:formatCode>General</c:formatCode>
                <c:ptCount val="191"/>
                <c:pt idx="0">
                  <c:v>16.480806350000002</c:v>
                </c:pt>
                <c:pt idx="1">
                  <c:v>17.104812620000001</c:v>
                </c:pt>
                <c:pt idx="2">
                  <c:v>17.389638900000001</c:v>
                </c:pt>
                <c:pt idx="3">
                  <c:v>17.952526089999999</c:v>
                </c:pt>
                <c:pt idx="4">
                  <c:v>17.91772461</c:v>
                </c:pt>
                <c:pt idx="5">
                  <c:v>19.052492139999998</c:v>
                </c:pt>
                <c:pt idx="6">
                  <c:v>19.731874470000001</c:v>
                </c:pt>
                <c:pt idx="7">
                  <c:v>22.012638089999999</c:v>
                </c:pt>
                <c:pt idx="8">
                  <c:v>25.40891075</c:v>
                </c:pt>
                <c:pt idx="9">
                  <c:v>29.29485893</c:v>
                </c:pt>
                <c:pt idx="10">
                  <c:v>34.7496109</c:v>
                </c:pt>
                <c:pt idx="11">
                  <c:v>42.872817990000001</c:v>
                </c:pt>
                <c:pt idx="12">
                  <c:v>56.97624588</c:v>
                </c:pt>
                <c:pt idx="13">
                  <c:v>95.972923280000003</c:v>
                </c:pt>
                <c:pt idx="14">
                  <c:v>149.608902</c:v>
                </c:pt>
                <c:pt idx="15">
                  <c:v>262.649292</c:v>
                </c:pt>
                <c:pt idx="16">
                  <c:v>424.79650880000003</c:v>
                </c:pt>
                <c:pt idx="17">
                  <c:v>590.15356450000002</c:v>
                </c:pt>
                <c:pt idx="18">
                  <c:v>726.35278319999998</c:v>
                </c:pt>
                <c:pt idx="19">
                  <c:v>785.62426760000005</c:v>
                </c:pt>
                <c:pt idx="20">
                  <c:v>788.47076419999996</c:v>
                </c:pt>
                <c:pt idx="21">
                  <c:v>721.62457280000001</c:v>
                </c:pt>
                <c:pt idx="22">
                  <c:v>617.29486080000004</c:v>
                </c:pt>
                <c:pt idx="23">
                  <c:v>497.71292110000002</c:v>
                </c:pt>
                <c:pt idx="24">
                  <c:v>415.31579590000001</c:v>
                </c:pt>
                <c:pt idx="25">
                  <c:v>349.7402649</c:v>
                </c:pt>
                <c:pt idx="26">
                  <c:v>311.06338499999998</c:v>
                </c:pt>
                <c:pt idx="27">
                  <c:v>275.21560670000002</c:v>
                </c:pt>
                <c:pt idx="28">
                  <c:v>257.15341189999998</c:v>
                </c:pt>
                <c:pt idx="29">
                  <c:v>243.16293329999999</c:v>
                </c:pt>
                <c:pt idx="30">
                  <c:v>235.93466190000001</c:v>
                </c:pt>
                <c:pt idx="31">
                  <c:v>229.02293399999999</c:v>
                </c:pt>
                <c:pt idx="32">
                  <c:v>237.73387149999999</c:v>
                </c:pt>
                <c:pt idx="33">
                  <c:v>263.84799190000001</c:v>
                </c:pt>
                <c:pt idx="34">
                  <c:v>297.02191160000001</c:v>
                </c:pt>
                <c:pt idx="35">
                  <c:v>343.36788940000002</c:v>
                </c:pt>
                <c:pt idx="36">
                  <c:v>379.37783810000002</c:v>
                </c:pt>
                <c:pt idx="37">
                  <c:v>424.02111819999999</c:v>
                </c:pt>
                <c:pt idx="38">
                  <c:v>440.2510681</c:v>
                </c:pt>
                <c:pt idx="39">
                  <c:v>440.9836426</c:v>
                </c:pt>
                <c:pt idx="40">
                  <c:v>423.20748900000001</c:v>
                </c:pt>
                <c:pt idx="41">
                  <c:v>395.95809939999998</c:v>
                </c:pt>
                <c:pt idx="42">
                  <c:v>362.14730830000002</c:v>
                </c:pt>
                <c:pt idx="43">
                  <c:v>323.18600459999999</c:v>
                </c:pt>
                <c:pt idx="44">
                  <c:v>286.24243159999997</c:v>
                </c:pt>
                <c:pt idx="45">
                  <c:v>250.10206600000001</c:v>
                </c:pt>
                <c:pt idx="46">
                  <c:v>225.06613160000001</c:v>
                </c:pt>
                <c:pt idx="47">
                  <c:v>198.24945070000001</c:v>
                </c:pt>
                <c:pt idx="48">
                  <c:v>179.14384459999999</c:v>
                </c:pt>
                <c:pt idx="49">
                  <c:v>158.63250729999999</c:v>
                </c:pt>
                <c:pt idx="50">
                  <c:v>144.8678894</c:v>
                </c:pt>
                <c:pt idx="51">
                  <c:v>131.57722469999999</c:v>
                </c:pt>
                <c:pt idx="52">
                  <c:v>125.0908661</c:v>
                </c:pt>
                <c:pt idx="53">
                  <c:v>120.5965195</c:v>
                </c:pt>
                <c:pt idx="54">
                  <c:v>118.9519272</c:v>
                </c:pt>
                <c:pt idx="55">
                  <c:v>119.7333221</c:v>
                </c:pt>
                <c:pt idx="56">
                  <c:v>122.825531</c:v>
                </c:pt>
                <c:pt idx="57">
                  <c:v>124.4056549</c:v>
                </c:pt>
                <c:pt idx="58">
                  <c:v>125.8175507</c:v>
                </c:pt>
                <c:pt idx="59">
                  <c:v>125.1007309</c:v>
                </c:pt>
                <c:pt idx="60">
                  <c:v>122.87015529999999</c:v>
                </c:pt>
                <c:pt idx="61">
                  <c:v>119.7868881</c:v>
                </c:pt>
                <c:pt idx="62">
                  <c:v>117.3826675</c:v>
                </c:pt>
                <c:pt idx="63">
                  <c:v>111.8030548</c:v>
                </c:pt>
                <c:pt idx="64">
                  <c:v>105.6572189</c:v>
                </c:pt>
                <c:pt idx="65">
                  <c:v>98.216186519999994</c:v>
                </c:pt>
                <c:pt idx="66">
                  <c:v>90.418212890000007</c:v>
                </c:pt>
                <c:pt idx="67">
                  <c:v>81.443634029999998</c:v>
                </c:pt>
                <c:pt idx="68">
                  <c:v>74.905372619999994</c:v>
                </c:pt>
                <c:pt idx="69">
                  <c:v>68.758155819999999</c:v>
                </c:pt>
                <c:pt idx="70">
                  <c:v>61.7473259</c:v>
                </c:pt>
                <c:pt idx="71">
                  <c:v>56.817165369999998</c:v>
                </c:pt>
                <c:pt idx="72">
                  <c:v>50.246009829999998</c:v>
                </c:pt>
                <c:pt idx="73">
                  <c:v>46.05888367</c:v>
                </c:pt>
                <c:pt idx="74">
                  <c:v>42.736045840000003</c:v>
                </c:pt>
                <c:pt idx="75">
                  <c:v>40.407157900000001</c:v>
                </c:pt>
                <c:pt idx="76">
                  <c:v>37.403938289999999</c:v>
                </c:pt>
                <c:pt idx="77">
                  <c:v>35.523448940000002</c:v>
                </c:pt>
                <c:pt idx="78">
                  <c:v>34.315647130000002</c:v>
                </c:pt>
                <c:pt idx="79">
                  <c:v>33.411746979999997</c:v>
                </c:pt>
                <c:pt idx="80">
                  <c:v>33.157104490000002</c:v>
                </c:pt>
                <c:pt idx="81">
                  <c:v>33.228839870000002</c:v>
                </c:pt>
                <c:pt idx="82">
                  <c:v>32.495010379999997</c:v>
                </c:pt>
                <c:pt idx="83">
                  <c:v>32.056755070000001</c:v>
                </c:pt>
                <c:pt idx="84">
                  <c:v>30.430183410000001</c:v>
                </c:pt>
                <c:pt idx="85">
                  <c:v>28.502058030000001</c:v>
                </c:pt>
                <c:pt idx="86">
                  <c:v>28.45093155</c:v>
                </c:pt>
                <c:pt idx="87">
                  <c:v>27.642353060000001</c:v>
                </c:pt>
                <c:pt idx="88">
                  <c:v>25.454975130000001</c:v>
                </c:pt>
                <c:pt idx="89">
                  <c:v>24.28917122</c:v>
                </c:pt>
                <c:pt idx="90">
                  <c:v>23.202428820000002</c:v>
                </c:pt>
                <c:pt idx="91">
                  <c:v>21.749803539999998</c:v>
                </c:pt>
                <c:pt idx="92">
                  <c:v>21.209234240000001</c:v>
                </c:pt>
                <c:pt idx="93">
                  <c:v>19.614877700000001</c:v>
                </c:pt>
                <c:pt idx="94">
                  <c:v>18.545677189999999</c:v>
                </c:pt>
                <c:pt idx="95">
                  <c:v>17.906509400000001</c:v>
                </c:pt>
                <c:pt idx="96">
                  <c:v>17.259822849999999</c:v>
                </c:pt>
                <c:pt idx="97">
                  <c:v>16.792961120000001</c:v>
                </c:pt>
                <c:pt idx="98">
                  <c:v>15.91469193</c:v>
                </c:pt>
                <c:pt idx="99">
                  <c:v>14.865844729999999</c:v>
                </c:pt>
                <c:pt idx="100">
                  <c:v>15.00453568</c:v>
                </c:pt>
                <c:pt idx="101">
                  <c:v>14.02321339</c:v>
                </c:pt>
                <c:pt idx="102">
                  <c:v>13.962246889999999</c:v>
                </c:pt>
                <c:pt idx="103">
                  <c:v>13.52301407</c:v>
                </c:pt>
                <c:pt idx="104">
                  <c:v>13.8059721</c:v>
                </c:pt>
                <c:pt idx="105">
                  <c:v>13.25881863</c:v>
                </c:pt>
                <c:pt idx="106">
                  <c:v>13.22345352</c:v>
                </c:pt>
                <c:pt idx="107">
                  <c:v>12.82389832</c:v>
                </c:pt>
                <c:pt idx="108">
                  <c:v>13.03590775</c:v>
                </c:pt>
                <c:pt idx="109">
                  <c:v>12.674164770000001</c:v>
                </c:pt>
                <c:pt idx="110">
                  <c:v>13.123453140000001</c:v>
                </c:pt>
                <c:pt idx="111">
                  <c:v>12.02752209</c:v>
                </c:pt>
                <c:pt idx="112">
                  <c:v>12.65822792</c:v>
                </c:pt>
                <c:pt idx="113">
                  <c:v>12.66705513</c:v>
                </c:pt>
                <c:pt idx="114">
                  <c:v>13.00473785</c:v>
                </c:pt>
                <c:pt idx="115">
                  <c:v>12.5518465</c:v>
                </c:pt>
                <c:pt idx="116">
                  <c:v>11.65496922</c:v>
                </c:pt>
                <c:pt idx="117">
                  <c:v>12.004623410000001</c:v>
                </c:pt>
                <c:pt idx="118">
                  <c:v>12.37376499</c:v>
                </c:pt>
                <c:pt idx="119">
                  <c:v>12.171010020000001</c:v>
                </c:pt>
                <c:pt idx="120">
                  <c:v>11.902265549999999</c:v>
                </c:pt>
                <c:pt idx="121">
                  <c:v>12.02509403</c:v>
                </c:pt>
                <c:pt idx="122">
                  <c:v>11.93532753</c:v>
                </c:pt>
                <c:pt idx="123">
                  <c:v>12.51999474</c:v>
                </c:pt>
                <c:pt idx="124">
                  <c:v>12.323231699999999</c:v>
                </c:pt>
                <c:pt idx="125">
                  <c:v>11.73882008</c:v>
                </c:pt>
                <c:pt idx="126">
                  <c:v>11.87436295</c:v>
                </c:pt>
                <c:pt idx="127">
                  <c:v>11.300349239999999</c:v>
                </c:pt>
                <c:pt idx="128">
                  <c:v>11.305284500000001</c:v>
                </c:pt>
                <c:pt idx="129">
                  <c:v>11.448526380000001</c:v>
                </c:pt>
                <c:pt idx="130">
                  <c:v>11.24239635</c:v>
                </c:pt>
                <c:pt idx="131">
                  <c:v>11.46583176</c:v>
                </c:pt>
                <c:pt idx="132">
                  <c:v>10.98118114</c:v>
                </c:pt>
                <c:pt idx="133">
                  <c:v>10.90772057</c:v>
                </c:pt>
                <c:pt idx="134">
                  <c:v>11.289445880000001</c:v>
                </c:pt>
                <c:pt idx="135">
                  <c:v>11.140061380000001</c:v>
                </c:pt>
                <c:pt idx="136">
                  <c:v>10.560544009999999</c:v>
                </c:pt>
                <c:pt idx="137">
                  <c:v>10.46842766</c:v>
                </c:pt>
                <c:pt idx="138">
                  <c:v>10.74347687</c:v>
                </c:pt>
                <c:pt idx="139">
                  <c:v>10.76088524</c:v>
                </c:pt>
                <c:pt idx="140">
                  <c:v>10.73591042</c:v>
                </c:pt>
                <c:pt idx="141">
                  <c:v>10.204920769999999</c:v>
                </c:pt>
                <c:pt idx="142">
                  <c:v>10.217532159999999</c:v>
                </c:pt>
                <c:pt idx="143">
                  <c:v>10.243300440000001</c:v>
                </c:pt>
                <c:pt idx="144">
                  <c:v>10.10505962</c:v>
                </c:pt>
                <c:pt idx="145">
                  <c:v>9.8568201070000008</c:v>
                </c:pt>
                <c:pt idx="146">
                  <c:v>9.6762609479999995</c:v>
                </c:pt>
                <c:pt idx="147">
                  <c:v>9.7799930570000004</c:v>
                </c:pt>
                <c:pt idx="148">
                  <c:v>9.7069320680000004</c:v>
                </c:pt>
                <c:pt idx="149">
                  <c:v>9.5389423369999999</c:v>
                </c:pt>
                <c:pt idx="150">
                  <c:v>9.1776990890000008</c:v>
                </c:pt>
                <c:pt idx="151">
                  <c:v>9.2149496079999995</c:v>
                </c:pt>
                <c:pt idx="152">
                  <c:v>8.7910394669999992</c:v>
                </c:pt>
                <c:pt idx="153">
                  <c:v>8.8259086609999997</c:v>
                </c:pt>
                <c:pt idx="154">
                  <c:v>8.3215789789999999</c:v>
                </c:pt>
                <c:pt idx="155">
                  <c:v>8.3955173490000004</c:v>
                </c:pt>
                <c:pt idx="156">
                  <c:v>8.4428043370000001</c:v>
                </c:pt>
                <c:pt idx="157">
                  <c:v>8.7349996569999995</c:v>
                </c:pt>
                <c:pt idx="158">
                  <c:v>8.2572383879999993</c:v>
                </c:pt>
                <c:pt idx="159">
                  <c:v>8.4377155300000002</c:v>
                </c:pt>
                <c:pt idx="160">
                  <c:v>8.628731728</c:v>
                </c:pt>
                <c:pt idx="161">
                  <c:v>8.2824707029999995</c:v>
                </c:pt>
                <c:pt idx="162">
                  <c:v>8.2195196149999994</c:v>
                </c:pt>
                <c:pt idx="163">
                  <c:v>8.0856447219999996</c:v>
                </c:pt>
                <c:pt idx="164">
                  <c:v>7.752260208</c:v>
                </c:pt>
                <c:pt idx="165">
                  <c:v>7.4917449950000004</c:v>
                </c:pt>
                <c:pt idx="166">
                  <c:v>7.4524521830000001</c:v>
                </c:pt>
                <c:pt idx="167">
                  <c:v>6.8145689960000002</c:v>
                </c:pt>
                <c:pt idx="168">
                  <c:v>7.0038537979999997</c:v>
                </c:pt>
                <c:pt idx="169">
                  <c:v>6.9954032899999996</c:v>
                </c:pt>
                <c:pt idx="170">
                  <c:v>6.6520328519999996</c:v>
                </c:pt>
                <c:pt idx="171">
                  <c:v>6.4720396999999998</c:v>
                </c:pt>
                <c:pt idx="172">
                  <c:v>6.369044304</c:v>
                </c:pt>
                <c:pt idx="173">
                  <c:v>6.3803896900000003</c:v>
                </c:pt>
                <c:pt idx="174">
                  <c:v>6.2501492499999998</c:v>
                </c:pt>
                <c:pt idx="175">
                  <c:v>5.9624810220000004</c:v>
                </c:pt>
                <c:pt idx="176">
                  <c:v>6.1320505140000003</c:v>
                </c:pt>
                <c:pt idx="177">
                  <c:v>5.8804860120000004</c:v>
                </c:pt>
                <c:pt idx="178">
                  <c:v>5.8409261700000004</c:v>
                </c:pt>
                <c:pt idx="179">
                  <c:v>5.5537037849999997</c:v>
                </c:pt>
                <c:pt idx="180">
                  <c:v>5.5918598179999996</c:v>
                </c:pt>
                <c:pt idx="181">
                  <c:v>5.4766783710000002</c:v>
                </c:pt>
                <c:pt idx="182">
                  <c:v>5.4384369850000001</c:v>
                </c:pt>
                <c:pt idx="183">
                  <c:v>5.3740587230000001</c:v>
                </c:pt>
                <c:pt idx="184">
                  <c:v>5.4923524859999997</c:v>
                </c:pt>
                <c:pt idx="185">
                  <c:v>5.147479057</c:v>
                </c:pt>
                <c:pt idx="186">
                  <c:v>5.6281790730000001</c:v>
                </c:pt>
                <c:pt idx="187">
                  <c:v>5.2913184170000003</c:v>
                </c:pt>
                <c:pt idx="188">
                  <c:v>5.0499529839999999</c:v>
                </c:pt>
                <c:pt idx="189">
                  <c:v>5.4269752499999999</c:v>
                </c:pt>
                <c:pt idx="190">
                  <c:v>5.470746993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542-3F46-BF95-B8DCF11F8A4E}"/>
            </c:ext>
          </c:extLst>
        </c:ser>
        <c:ser>
          <c:idx val="2"/>
          <c:order val="2"/>
          <c:tx>
            <c:strRef>
              <c:f>[2]Sheet1!$W$1:$W$2</c:f>
              <c:strCache>
                <c:ptCount val="1"/>
                <c:pt idx="0">
                  <c:v>500 nM teixo II- 2' Intensity (a.u.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[2]Sheet1!$T$3:$T$193</c:f>
              <c:numCache>
                <c:formatCode>General</c:formatCode>
                <c:ptCount val="191"/>
                <c:pt idx="0">
                  <c:v>360</c:v>
                </c:pt>
                <c:pt idx="1">
                  <c:v>360.92999270000001</c:v>
                </c:pt>
                <c:pt idx="2">
                  <c:v>362.02999879999999</c:v>
                </c:pt>
                <c:pt idx="3">
                  <c:v>362.9599915</c:v>
                </c:pt>
                <c:pt idx="4">
                  <c:v>364.05999759999997</c:v>
                </c:pt>
                <c:pt idx="5">
                  <c:v>365</c:v>
                </c:pt>
                <c:pt idx="6">
                  <c:v>365.92999270000001</c:v>
                </c:pt>
                <c:pt idx="7">
                  <c:v>367.02999879999999</c:v>
                </c:pt>
                <c:pt idx="8">
                  <c:v>367.9599915</c:v>
                </c:pt>
                <c:pt idx="9">
                  <c:v>369.05999759999997</c:v>
                </c:pt>
                <c:pt idx="10">
                  <c:v>370</c:v>
                </c:pt>
                <c:pt idx="11">
                  <c:v>371.05999759999997</c:v>
                </c:pt>
                <c:pt idx="12">
                  <c:v>371.9599915</c:v>
                </c:pt>
                <c:pt idx="13">
                  <c:v>373.02999879999999</c:v>
                </c:pt>
                <c:pt idx="14">
                  <c:v>373.92999270000001</c:v>
                </c:pt>
                <c:pt idx="15">
                  <c:v>375</c:v>
                </c:pt>
                <c:pt idx="16">
                  <c:v>376.05999759999997</c:v>
                </c:pt>
                <c:pt idx="17">
                  <c:v>376.9599915</c:v>
                </c:pt>
                <c:pt idx="18">
                  <c:v>378.02999879999999</c:v>
                </c:pt>
                <c:pt idx="19">
                  <c:v>378.92999270000001</c:v>
                </c:pt>
                <c:pt idx="20">
                  <c:v>380</c:v>
                </c:pt>
                <c:pt idx="21">
                  <c:v>381.07000729999999</c:v>
                </c:pt>
                <c:pt idx="22">
                  <c:v>382</c:v>
                </c:pt>
                <c:pt idx="23">
                  <c:v>383.07000729999999</c:v>
                </c:pt>
                <c:pt idx="24">
                  <c:v>384</c:v>
                </c:pt>
                <c:pt idx="25">
                  <c:v>385.07000729999999</c:v>
                </c:pt>
                <c:pt idx="26">
                  <c:v>386</c:v>
                </c:pt>
                <c:pt idx="27">
                  <c:v>387.07000729999999</c:v>
                </c:pt>
                <c:pt idx="28">
                  <c:v>388</c:v>
                </c:pt>
                <c:pt idx="29">
                  <c:v>389.07000729999999</c:v>
                </c:pt>
                <c:pt idx="30">
                  <c:v>390</c:v>
                </c:pt>
                <c:pt idx="31">
                  <c:v>391.07000729999999</c:v>
                </c:pt>
                <c:pt idx="32">
                  <c:v>392</c:v>
                </c:pt>
                <c:pt idx="33">
                  <c:v>393.07000729999999</c:v>
                </c:pt>
                <c:pt idx="34">
                  <c:v>394</c:v>
                </c:pt>
                <c:pt idx="35">
                  <c:v>395.07000729999999</c:v>
                </c:pt>
                <c:pt idx="36">
                  <c:v>396</c:v>
                </c:pt>
                <c:pt idx="37">
                  <c:v>397.07000729999999</c:v>
                </c:pt>
                <c:pt idx="38">
                  <c:v>398</c:v>
                </c:pt>
                <c:pt idx="39">
                  <c:v>399.07000729999999</c:v>
                </c:pt>
                <c:pt idx="40">
                  <c:v>400</c:v>
                </c:pt>
                <c:pt idx="41">
                  <c:v>401.07000729999999</c:v>
                </c:pt>
                <c:pt idx="42">
                  <c:v>402</c:v>
                </c:pt>
                <c:pt idx="43">
                  <c:v>403.07000729999999</c:v>
                </c:pt>
                <c:pt idx="44">
                  <c:v>404</c:v>
                </c:pt>
                <c:pt idx="45">
                  <c:v>405.07000729999999</c:v>
                </c:pt>
                <c:pt idx="46">
                  <c:v>406</c:v>
                </c:pt>
                <c:pt idx="47">
                  <c:v>407.07000729999999</c:v>
                </c:pt>
                <c:pt idx="48">
                  <c:v>408</c:v>
                </c:pt>
                <c:pt idx="49">
                  <c:v>409.07000729999999</c:v>
                </c:pt>
                <c:pt idx="50">
                  <c:v>410</c:v>
                </c:pt>
                <c:pt idx="51">
                  <c:v>411.05999759999997</c:v>
                </c:pt>
                <c:pt idx="52">
                  <c:v>411.9599915</c:v>
                </c:pt>
                <c:pt idx="53">
                  <c:v>413.02999879999999</c:v>
                </c:pt>
                <c:pt idx="54">
                  <c:v>413.92999270000001</c:v>
                </c:pt>
                <c:pt idx="55">
                  <c:v>415</c:v>
                </c:pt>
                <c:pt idx="56">
                  <c:v>416.05999759999997</c:v>
                </c:pt>
                <c:pt idx="57">
                  <c:v>416.9599915</c:v>
                </c:pt>
                <c:pt idx="58">
                  <c:v>418.02999879999999</c:v>
                </c:pt>
                <c:pt idx="59">
                  <c:v>418.92999270000001</c:v>
                </c:pt>
                <c:pt idx="60">
                  <c:v>420</c:v>
                </c:pt>
                <c:pt idx="61">
                  <c:v>421.07000729999999</c:v>
                </c:pt>
                <c:pt idx="62">
                  <c:v>422</c:v>
                </c:pt>
                <c:pt idx="63">
                  <c:v>423.07000729999999</c:v>
                </c:pt>
                <c:pt idx="64">
                  <c:v>424</c:v>
                </c:pt>
                <c:pt idx="65">
                  <c:v>425.07000729999999</c:v>
                </c:pt>
                <c:pt idx="66">
                  <c:v>426</c:v>
                </c:pt>
                <c:pt idx="67">
                  <c:v>427.07000729999999</c:v>
                </c:pt>
                <c:pt idx="68">
                  <c:v>428</c:v>
                </c:pt>
                <c:pt idx="69">
                  <c:v>429.07000729999999</c:v>
                </c:pt>
                <c:pt idx="70">
                  <c:v>430</c:v>
                </c:pt>
                <c:pt idx="71">
                  <c:v>431.05999759999997</c:v>
                </c:pt>
                <c:pt idx="72">
                  <c:v>431.9599915</c:v>
                </c:pt>
                <c:pt idx="73">
                  <c:v>433.02999879999999</c:v>
                </c:pt>
                <c:pt idx="74">
                  <c:v>433.92999270000001</c:v>
                </c:pt>
                <c:pt idx="75">
                  <c:v>435</c:v>
                </c:pt>
                <c:pt idx="76">
                  <c:v>436.05999759999997</c:v>
                </c:pt>
                <c:pt idx="77">
                  <c:v>436.9599915</c:v>
                </c:pt>
                <c:pt idx="78">
                  <c:v>438.02999879999999</c:v>
                </c:pt>
                <c:pt idx="79">
                  <c:v>438.92999270000001</c:v>
                </c:pt>
                <c:pt idx="80">
                  <c:v>440</c:v>
                </c:pt>
                <c:pt idx="81">
                  <c:v>441.05999759999997</c:v>
                </c:pt>
                <c:pt idx="82">
                  <c:v>441.9599915</c:v>
                </c:pt>
                <c:pt idx="83">
                  <c:v>443.02999879999999</c:v>
                </c:pt>
                <c:pt idx="84">
                  <c:v>443.92999270000001</c:v>
                </c:pt>
                <c:pt idx="85">
                  <c:v>445</c:v>
                </c:pt>
                <c:pt idx="86">
                  <c:v>446.05999759999997</c:v>
                </c:pt>
                <c:pt idx="87">
                  <c:v>446.9599915</c:v>
                </c:pt>
                <c:pt idx="88">
                  <c:v>448.02999879999999</c:v>
                </c:pt>
                <c:pt idx="89">
                  <c:v>448.92999270000001</c:v>
                </c:pt>
                <c:pt idx="90">
                  <c:v>450</c:v>
                </c:pt>
                <c:pt idx="91">
                  <c:v>451.05999759999997</c:v>
                </c:pt>
                <c:pt idx="92">
                  <c:v>451.9599915</c:v>
                </c:pt>
                <c:pt idx="93">
                  <c:v>453.02999879999999</c:v>
                </c:pt>
                <c:pt idx="94">
                  <c:v>453.92999270000001</c:v>
                </c:pt>
                <c:pt idx="95">
                  <c:v>455</c:v>
                </c:pt>
                <c:pt idx="96">
                  <c:v>456.05999759999997</c:v>
                </c:pt>
                <c:pt idx="97">
                  <c:v>456.9599915</c:v>
                </c:pt>
                <c:pt idx="98">
                  <c:v>458.02999879999999</c:v>
                </c:pt>
                <c:pt idx="99">
                  <c:v>458.92999270000001</c:v>
                </c:pt>
                <c:pt idx="100">
                  <c:v>460</c:v>
                </c:pt>
                <c:pt idx="101">
                  <c:v>461.05999759999997</c:v>
                </c:pt>
                <c:pt idx="102">
                  <c:v>461.9599915</c:v>
                </c:pt>
                <c:pt idx="103">
                  <c:v>463.02999879999999</c:v>
                </c:pt>
                <c:pt idx="104">
                  <c:v>463.92999270000001</c:v>
                </c:pt>
                <c:pt idx="105">
                  <c:v>465</c:v>
                </c:pt>
                <c:pt idx="106">
                  <c:v>466.05999759999997</c:v>
                </c:pt>
                <c:pt idx="107">
                  <c:v>466.9599915</c:v>
                </c:pt>
                <c:pt idx="108">
                  <c:v>468.02999879999999</c:v>
                </c:pt>
                <c:pt idx="109">
                  <c:v>468.92999270000001</c:v>
                </c:pt>
                <c:pt idx="110">
                  <c:v>470</c:v>
                </c:pt>
                <c:pt idx="111">
                  <c:v>471.05999759999997</c:v>
                </c:pt>
                <c:pt idx="112">
                  <c:v>471.9599915</c:v>
                </c:pt>
                <c:pt idx="113">
                  <c:v>473.02999879999999</c:v>
                </c:pt>
                <c:pt idx="114">
                  <c:v>473.92999270000001</c:v>
                </c:pt>
                <c:pt idx="115">
                  <c:v>475</c:v>
                </c:pt>
                <c:pt idx="116">
                  <c:v>476.05999759999997</c:v>
                </c:pt>
                <c:pt idx="117">
                  <c:v>476.9599915</c:v>
                </c:pt>
                <c:pt idx="118">
                  <c:v>478.02999879999999</c:v>
                </c:pt>
                <c:pt idx="119">
                  <c:v>478.92999270000001</c:v>
                </c:pt>
                <c:pt idx="120">
                  <c:v>480</c:v>
                </c:pt>
                <c:pt idx="121">
                  <c:v>481.0400085</c:v>
                </c:pt>
                <c:pt idx="122">
                  <c:v>481.94000240000003</c:v>
                </c:pt>
                <c:pt idx="123">
                  <c:v>482.98001099999999</c:v>
                </c:pt>
                <c:pt idx="124">
                  <c:v>484.01998900000001</c:v>
                </c:pt>
                <c:pt idx="125">
                  <c:v>485.07000729999999</c:v>
                </c:pt>
                <c:pt idx="126">
                  <c:v>485.97000120000001</c:v>
                </c:pt>
                <c:pt idx="127">
                  <c:v>487.01000979999998</c:v>
                </c:pt>
                <c:pt idx="128">
                  <c:v>488.0499878</c:v>
                </c:pt>
                <c:pt idx="129">
                  <c:v>488.9500122</c:v>
                </c:pt>
                <c:pt idx="130">
                  <c:v>490</c:v>
                </c:pt>
                <c:pt idx="131">
                  <c:v>491.05999759999997</c:v>
                </c:pt>
                <c:pt idx="132">
                  <c:v>491.9599915</c:v>
                </c:pt>
                <c:pt idx="133">
                  <c:v>493.02999879999999</c:v>
                </c:pt>
                <c:pt idx="134">
                  <c:v>493.92999270000001</c:v>
                </c:pt>
                <c:pt idx="135">
                  <c:v>495</c:v>
                </c:pt>
                <c:pt idx="136">
                  <c:v>496.05999759999997</c:v>
                </c:pt>
                <c:pt idx="137">
                  <c:v>496.9599915</c:v>
                </c:pt>
                <c:pt idx="138">
                  <c:v>498.02999879999999</c:v>
                </c:pt>
                <c:pt idx="139">
                  <c:v>498.92999270000001</c:v>
                </c:pt>
                <c:pt idx="140">
                  <c:v>500</c:v>
                </c:pt>
                <c:pt idx="141">
                  <c:v>501.0400085</c:v>
                </c:pt>
                <c:pt idx="142">
                  <c:v>501.94000240000003</c:v>
                </c:pt>
                <c:pt idx="143">
                  <c:v>502.98001099999999</c:v>
                </c:pt>
                <c:pt idx="144">
                  <c:v>504.01998900000001</c:v>
                </c:pt>
                <c:pt idx="145">
                  <c:v>505.07000729999999</c:v>
                </c:pt>
                <c:pt idx="146">
                  <c:v>505.97000120000001</c:v>
                </c:pt>
                <c:pt idx="147">
                  <c:v>507.01000979999998</c:v>
                </c:pt>
                <c:pt idx="148">
                  <c:v>508.0499878</c:v>
                </c:pt>
                <c:pt idx="149">
                  <c:v>508.9500122</c:v>
                </c:pt>
                <c:pt idx="150">
                  <c:v>510</c:v>
                </c:pt>
                <c:pt idx="151">
                  <c:v>511.0400085</c:v>
                </c:pt>
                <c:pt idx="152">
                  <c:v>511.94000240000003</c:v>
                </c:pt>
                <c:pt idx="153">
                  <c:v>512.97998050000001</c:v>
                </c:pt>
                <c:pt idx="154">
                  <c:v>514.02001949999999</c:v>
                </c:pt>
                <c:pt idx="155">
                  <c:v>515.07000730000004</c:v>
                </c:pt>
                <c:pt idx="156">
                  <c:v>515.96997069999998</c:v>
                </c:pt>
                <c:pt idx="157">
                  <c:v>517.01000980000003</c:v>
                </c:pt>
                <c:pt idx="158">
                  <c:v>518.04998780000005</c:v>
                </c:pt>
                <c:pt idx="159">
                  <c:v>518.95001219999995</c:v>
                </c:pt>
                <c:pt idx="160">
                  <c:v>520</c:v>
                </c:pt>
                <c:pt idx="161">
                  <c:v>521.03997800000002</c:v>
                </c:pt>
                <c:pt idx="162">
                  <c:v>521.94000240000003</c:v>
                </c:pt>
                <c:pt idx="163">
                  <c:v>522.97998050000001</c:v>
                </c:pt>
                <c:pt idx="164">
                  <c:v>524.02001949999999</c:v>
                </c:pt>
                <c:pt idx="165">
                  <c:v>525.07000730000004</c:v>
                </c:pt>
                <c:pt idx="166">
                  <c:v>525.96997069999998</c:v>
                </c:pt>
                <c:pt idx="167">
                  <c:v>527.01000980000003</c:v>
                </c:pt>
                <c:pt idx="168">
                  <c:v>528.04998780000005</c:v>
                </c:pt>
                <c:pt idx="169">
                  <c:v>528.95001219999995</c:v>
                </c:pt>
                <c:pt idx="170">
                  <c:v>530</c:v>
                </c:pt>
                <c:pt idx="171">
                  <c:v>531.03997800000002</c:v>
                </c:pt>
                <c:pt idx="172">
                  <c:v>531.94000240000003</c:v>
                </c:pt>
                <c:pt idx="173">
                  <c:v>532.97998050000001</c:v>
                </c:pt>
                <c:pt idx="174">
                  <c:v>534.02001949999999</c:v>
                </c:pt>
                <c:pt idx="175">
                  <c:v>535.07000730000004</c:v>
                </c:pt>
                <c:pt idx="176">
                  <c:v>535.96997069999998</c:v>
                </c:pt>
                <c:pt idx="177">
                  <c:v>537.01000980000003</c:v>
                </c:pt>
                <c:pt idx="178">
                  <c:v>538.04998780000005</c:v>
                </c:pt>
                <c:pt idx="179">
                  <c:v>538.95001219999995</c:v>
                </c:pt>
                <c:pt idx="180">
                  <c:v>540</c:v>
                </c:pt>
                <c:pt idx="181">
                  <c:v>541.03997800000002</c:v>
                </c:pt>
                <c:pt idx="182">
                  <c:v>541.94000240000003</c:v>
                </c:pt>
                <c:pt idx="183">
                  <c:v>542.97998050000001</c:v>
                </c:pt>
                <c:pt idx="184">
                  <c:v>544.02001949999999</c:v>
                </c:pt>
                <c:pt idx="185">
                  <c:v>545.07000730000004</c:v>
                </c:pt>
                <c:pt idx="186">
                  <c:v>545.96997069999998</c:v>
                </c:pt>
                <c:pt idx="187">
                  <c:v>547.01000980000003</c:v>
                </c:pt>
                <c:pt idx="188">
                  <c:v>548.04998780000005</c:v>
                </c:pt>
                <c:pt idx="189">
                  <c:v>548.95001219999995</c:v>
                </c:pt>
                <c:pt idx="190">
                  <c:v>550</c:v>
                </c:pt>
              </c:numCache>
            </c:numRef>
          </c:xVal>
          <c:yVal>
            <c:numRef>
              <c:f>[2]Sheet1!$W$3:$W$193</c:f>
              <c:numCache>
                <c:formatCode>General</c:formatCode>
                <c:ptCount val="191"/>
                <c:pt idx="0">
                  <c:v>16.257860180000002</c:v>
                </c:pt>
                <c:pt idx="1">
                  <c:v>16.170167920000001</c:v>
                </c:pt>
                <c:pt idx="2">
                  <c:v>16.637224199999999</c:v>
                </c:pt>
                <c:pt idx="3">
                  <c:v>16.100305559999999</c:v>
                </c:pt>
                <c:pt idx="4">
                  <c:v>16.379852289999999</c:v>
                </c:pt>
                <c:pt idx="5">
                  <c:v>16.364290239999999</c:v>
                </c:pt>
                <c:pt idx="6">
                  <c:v>17.589450840000001</c:v>
                </c:pt>
                <c:pt idx="7">
                  <c:v>19.302936549999998</c:v>
                </c:pt>
                <c:pt idx="8">
                  <c:v>21.292636869999999</c:v>
                </c:pt>
                <c:pt idx="9">
                  <c:v>24.279413219999999</c:v>
                </c:pt>
                <c:pt idx="10">
                  <c:v>28.355623250000001</c:v>
                </c:pt>
                <c:pt idx="11">
                  <c:v>34.246120449999999</c:v>
                </c:pt>
                <c:pt idx="12">
                  <c:v>45.619155880000001</c:v>
                </c:pt>
                <c:pt idx="13">
                  <c:v>77.211952210000007</c:v>
                </c:pt>
                <c:pt idx="14">
                  <c:v>116.94492339999999</c:v>
                </c:pt>
                <c:pt idx="15">
                  <c:v>206.77279659999999</c:v>
                </c:pt>
                <c:pt idx="16">
                  <c:v>330.90054320000002</c:v>
                </c:pt>
                <c:pt idx="17">
                  <c:v>460.12649540000001</c:v>
                </c:pt>
                <c:pt idx="18">
                  <c:v>563.28015140000002</c:v>
                </c:pt>
                <c:pt idx="19">
                  <c:v>610.34600829999999</c:v>
                </c:pt>
                <c:pt idx="20">
                  <c:v>596.66595459999996</c:v>
                </c:pt>
                <c:pt idx="21">
                  <c:v>551.5333862</c:v>
                </c:pt>
                <c:pt idx="22">
                  <c:v>469.17877199999998</c:v>
                </c:pt>
                <c:pt idx="23">
                  <c:v>385.88717650000001</c:v>
                </c:pt>
                <c:pt idx="24">
                  <c:v>321.09185789999998</c:v>
                </c:pt>
                <c:pt idx="25">
                  <c:v>274.0596008</c:v>
                </c:pt>
                <c:pt idx="26">
                  <c:v>244.5812225</c:v>
                </c:pt>
                <c:pt idx="27">
                  <c:v>216.25833130000001</c:v>
                </c:pt>
                <c:pt idx="28">
                  <c:v>202.56932069999999</c:v>
                </c:pt>
                <c:pt idx="29">
                  <c:v>189.53634640000001</c:v>
                </c:pt>
                <c:pt idx="30">
                  <c:v>184.30078130000001</c:v>
                </c:pt>
                <c:pt idx="31">
                  <c:v>183.05801389999999</c:v>
                </c:pt>
                <c:pt idx="32">
                  <c:v>187.0125122</c:v>
                </c:pt>
                <c:pt idx="33">
                  <c:v>206.4200592</c:v>
                </c:pt>
                <c:pt idx="34">
                  <c:v>232.47080990000001</c:v>
                </c:pt>
                <c:pt idx="35">
                  <c:v>267.77389529999999</c:v>
                </c:pt>
                <c:pt idx="36">
                  <c:v>294.6855774</c:v>
                </c:pt>
                <c:pt idx="37">
                  <c:v>321.50863650000002</c:v>
                </c:pt>
                <c:pt idx="38">
                  <c:v>339.25088499999998</c:v>
                </c:pt>
                <c:pt idx="39">
                  <c:v>341.41894530000002</c:v>
                </c:pt>
                <c:pt idx="40">
                  <c:v>326.90908810000002</c:v>
                </c:pt>
                <c:pt idx="41">
                  <c:v>305.93875120000001</c:v>
                </c:pt>
                <c:pt idx="42">
                  <c:v>284.50360110000003</c:v>
                </c:pt>
                <c:pt idx="43">
                  <c:v>251.15869140000001</c:v>
                </c:pt>
                <c:pt idx="44">
                  <c:v>221.5754852</c:v>
                </c:pt>
                <c:pt idx="45">
                  <c:v>196.02822879999999</c:v>
                </c:pt>
                <c:pt idx="46">
                  <c:v>174.7746429</c:v>
                </c:pt>
                <c:pt idx="47">
                  <c:v>155.45501709999999</c:v>
                </c:pt>
                <c:pt idx="48">
                  <c:v>137.2332001</c:v>
                </c:pt>
                <c:pt idx="49">
                  <c:v>122.1242218</c:v>
                </c:pt>
                <c:pt idx="50">
                  <c:v>110.7638931</c:v>
                </c:pt>
                <c:pt idx="51">
                  <c:v>103.5421982</c:v>
                </c:pt>
                <c:pt idx="52">
                  <c:v>97.194374080000003</c:v>
                </c:pt>
                <c:pt idx="53">
                  <c:v>94.856483460000007</c:v>
                </c:pt>
                <c:pt idx="54">
                  <c:v>94.058120729999999</c:v>
                </c:pt>
                <c:pt idx="55">
                  <c:v>94.221771239999995</c:v>
                </c:pt>
                <c:pt idx="56">
                  <c:v>95.367507930000002</c:v>
                </c:pt>
                <c:pt idx="57">
                  <c:v>97.34529114</c:v>
                </c:pt>
                <c:pt idx="58">
                  <c:v>98.338478089999995</c:v>
                </c:pt>
                <c:pt idx="59">
                  <c:v>99.838684079999993</c:v>
                </c:pt>
                <c:pt idx="60">
                  <c:v>98.640556340000003</c:v>
                </c:pt>
                <c:pt idx="61">
                  <c:v>96.355979919999996</c:v>
                </c:pt>
                <c:pt idx="62">
                  <c:v>94.535354609999999</c:v>
                </c:pt>
                <c:pt idx="63">
                  <c:v>88.727600100000004</c:v>
                </c:pt>
                <c:pt idx="64">
                  <c:v>82.912551879999995</c:v>
                </c:pt>
                <c:pt idx="65">
                  <c:v>78.136871339999999</c:v>
                </c:pt>
                <c:pt idx="66">
                  <c:v>70.751640320000007</c:v>
                </c:pt>
                <c:pt idx="67">
                  <c:v>64.584526060000002</c:v>
                </c:pt>
                <c:pt idx="68">
                  <c:v>60.947124479999999</c:v>
                </c:pt>
                <c:pt idx="69">
                  <c:v>55.405315399999999</c:v>
                </c:pt>
                <c:pt idx="70">
                  <c:v>49.626365659999998</c:v>
                </c:pt>
                <c:pt idx="71">
                  <c:v>44.24177933</c:v>
                </c:pt>
                <c:pt idx="72">
                  <c:v>41.70772934</c:v>
                </c:pt>
                <c:pt idx="73">
                  <c:v>37.60491562</c:v>
                </c:pt>
                <c:pt idx="74">
                  <c:v>37.019298550000002</c:v>
                </c:pt>
                <c:pt idx="75">
                  <c:v>34.98287964</c:v>
                </c:pt>
                <c:pt idx="76">
                  <c:v>33.157405850000004</c:v>
                </c:pt>
                <c:pt idx="77">
                  <c:v>31.466156009999999</c:v>
                </c:pt>
                <c:pt idx="78">
                  <c:v>29.899650569999999</c:v>
                </c:pt>
                <c:pt idx="79">
                  <c:v>29.371118549999998</c:v>
                </c:pt>
                <c:pt idx="80">
                  <c:v>29.212276459999998</c:v>
                </c:pt>
                <c:pt idx="81">
                  <c:v>29.719779970000001</c:v>
                </c:pt>
                <c:pt idx="82">
                  <c:v>27.887247089999999</c:v>
                </c:pt>
                <c:pt idx="83">
                  <c:v>27.054721829999998</c:v>
                </c:pt>
                <c:pt idx="84">
                  <c:v>27.319824220000001</c:v>
                </c:pt>
                <c:pt idx="85">
                  <c:v>27.017412190000002</c:v>
                </c:pt>
                <c:pt idx="86">
                  <c:v>25.80983925</c:v>
                </c:pt>
                <c:pt idx="87">
                  <c:v>26.637777329999999</c:v>
                </c:pt>
                <c:pt idx="88">
                  <c:v>26.59370041</c:v>
                </c:pt>
                <c:pt idx="89">
                  <c:v>23.474521639999999</c:v>
                </c:pt>
                <c:pt idx="90">
                  <c:v>22.370950700000002</c:v>
                </c:pt>
                <c:pt idx="91">
                  <c:v>22.764286040000002</c:v>
                </c:pt>
                <c:pt idx="92">
                  <c:v>22.246467590000002</c:v>
                </c:pt>
                <c:pt idx="93">
                  <c:v>21.339077</c:v>
                </c:pt>
                <c:pt idx="94">
                  <c:v>21.029516220000001</c:v>
                </c:pt>
                <c:pt idx="95">
                  <c:v>21.259595869999998</c:v>
                </c:pt>
                <c:pt idx="96">
                  <c:v>20.643163680000001</c:v>
                </c:pt>
                <c:pt idx="97">
                  <c:v>20.37163353</c:v>
                </c:pt>
                <c:pt idx="98">
                  <c:v>19.890146260000002</c:v>
                </c:pt>
                <c:pt idx="99">
                  <c:v>19.43629456</c:v>
                </c:pt>
                <c:pt idx="100">
                  <c:v>19.45735359</c:v>
                </c:pt>
                <c:pt idx="101">
                  <c:v>19.57314491</c:v>
                </c:pt>
                <c:pt idx="102">
                  <c:v>19.041946410000001</c:v>
                </c:pt>
                <c:pt idx="103">
                  <c:v>19.411981579999999</c:v>
                </c:pt>
                <c:pt idx="104">
                  <c:v>19.173662190000002</c:v>
                </c:pt>
                <c:pt idx="105">
                  <c:v>19.950168609999999</c:v>
                </c:pt>
                <c:pt idx="106">
                  <c:v>19.281642909999999</c:v>
                </c:pt>
                <c:pt idx="107">
                  <c:v>19.571977619999998</c:v>
                </c:pt>
                <c:pt idx="108">
                  <c:v>20.52502823</c:v>
                </c:pt>
                <c:pt idx="109">
                  <c:v>20.67150307</c:v>
                </c:pt>
                <c:pt idx="110">
                  <c:v>20.171424869999999</c:v>
                </c:pt>
                <c:pt idx="111">
                  <c:v>20.218587880000001</c:v>
                </c:pt>
                <c:pt idx="112">
                  <c:v>20.524494170000001</c:v>
                </c:pt>
                <c:pt idx="113">
                  <c:v>20.891223910000001</c:v>
                </c:pt>
                <c:pt idx="114">
                  <c:v>20.77719879</c:v>
                </c:pt>
                <c:pt idx="115">
                  <c:v>21.083192830000002</c:v>
                </c:pt>
                <c:pt idx="116">
                  <c:v>21.254060750000001</c:v>
                </c:pt>
                <c:pt idx="117">
                  <c:v>20.61861992</c:v>
                </c:pt>
                <c:pt idx="118">
                  <c:v>21.196969989999999</c:v>
                </c:pt>
                <c:pt idx="119">
                  <c:v>21.950185780000002</c:v>
                </c:pt>
                <c:pt idx="120">
                  <c:v>21.182733540000001</c:v>
                </c:pt>
                <c:pt idx="121">
                  <c:v>21.62158775</c:v>
                </c:pt>
                <c:pt idx="122">
                  <c:v>21.538276669999998</c:v>
                </c:pt>
                <c:pt idx="123">
                  <c:v>21.922397610000001</c:v>
                </c:pt>
                <c:pt idx="124">
                  <c:v>22.521051409999998</c:v>
                </c:pt>
                <c:pt idx="125">
                  <c:v>21.764616010000001</c:v>
                </c:pt>
                <c:pt idx="126">
                  <c:v>21.870327</c:v>
                </c:pt>
                <c:pt idx="127">
                  <c:v>22.08065796</c:v>
                </c:pt>
                <c:pt idx="128">
                  <c:v>21.889072420000002</c:v>
                </c:pt>
                <c:pt idx="129">
                  <c:v>21.217153549999999</c:v>
                </c:pt>
                <c:pt idx="130">
                  <c:v>21.17586708</c:v>
                </c:pt>
                <c:pt idx="131">
                  <c:v>21.296936039999999</c:v>
                </c:pt>
                <c:pt idx="132">
                  <c:v>21.426332469999998</c:v>
                </c:pt>
                <c:pt idx="133">
                  <c:v>21.503740310000001</c:v>
                </c:pt>
                <c:pt idx="134">
                  <c:v>21.591054920000001</c:v>
                </c:pt>
                <c:pt idx="135">
                  <c:v>21.665418620000001</c:v>
                </c:pt>
                <c:pt idx="136">
                  <c:v>21.338449480000001</c:v>
                </c:pt>
                <c:pt idx="137">
                  <c:v>21.168510439999999</c:v>
                </c:pt>
                <c:pt idx="138">
                  <c:v>20.777267460000001</c:v>
                </c:pt>
                <c:pt idx="139">
                  <c:v>20.2401619</c:v>
                </c:pt>
                <c:pt idx="140">
                  <c:v>20.0306015</c:v>
                </c:pt>
                <c:pt idx="141">
                  <c:v>19.749917979999999</c:v>
                </c:pt>
                <c:pt idx="142">
                  <c:v>19.710899349999998</c:v>
                </c:pt>
                <c:pt idx="143">
                  <c:v>19.417137149999999</c:v>
                </c:pt>
                <c:pt idx="144">
                  <c:v>19.05655861</c:v>
                </c:pt>
                <c:pt idx="145">
                  <c:v>19.20278549</c:v>
                </c:pt>
                <c:pt idx="146">
                  <c:v>19.024908069999999</c:v>
                </c:pt>
                <c:pt idx="147">
                  <c:v>18.41299248</c:v>
                </c:pt>
                <c:pt idx="148">
                  <c:v>19.01169586</c:v>
                </c:pt>
                <c:pt idx="149">
                  <c:v>18.61183548</c:v>
                </c:pt>
                <c:pt idx="150">
                  <c:v>18.113008499999999</c:v>
                </c:pt>
                <c:pt idx="151">
                  <c:v>18.087438580000001</c:v>
                </c:pt>
                <c:pt idx="152">
                  <c:v>17.57180786</c:v>
                </c:pt>
                <c:pt idx="153">
                  <c:v>17.12751007</c:v>
                </c:pt>
                <c:pt idx="154">
                  <c:v>17.54737854</c:v>
                </c:pt>
                <c:pt idx="155">
                  <c:v>16.874065399999999</c:v>
                </c:pt>
                <c:pt idx="156">
                  <c:v>16.705577850000001</c:v>
                </c:pt>
                <c:pt idx="157">
                  <c:v>16.649806980000001</c:v>
                </c:pt>
                <c:pt idx="158">
                  <c:v>15.94251442</c:v>
                </c:pt>
                <c:pt idx="159">
                  <c:v>16.326967239999998</c:v>
                </c:pt>
                <c:pt idx="160">
                  <c:v>15.869461060000001</c:v>
                </c:pt>
                <c:pt idx="161">
                  <c:v>16.134180069999999</c:v>
                </c:pt>
                <c:pt idx="162">
                  <c:v>15.334109310000001</c:v>
                </c:pt>
                <c:pt idx="163">
                  <c:v>15.127860070000001</c:v>
                </c:pt>
                <c:pt idx="164">
                  <c:v>14.95874405</c:v>
                </c:pt>
                <c:pt idx="165">
                  <c:v>14.88473701</c:v>
                </c:pt>
                <c:pt idx="166">
                  <c:v>14.153655049999999</c:v>
                </c:pt>
                <c:pt idx="167">
                  <c:v>13.49973011</c:v>
                </c:pt>
                <c:pt idx="168">
                  <c:v>13.741516109999999</c:v>
                </c:pt>
                <c:pt idx="169">
                  <c:v>13.132163050000001</c:v>
                </c:pt>
                <c:pt idx="170">
                  <c:v>13.181582450000001</c:v>
                </c:pt>
                <c:pt idx="171">
                  <c:v>12.847034450000001</c:v>
                </c:pt>
                <c:pt idx="172">
                  <c:v>12.74371433</c:v>
                </c:pt>
                <c:pt idx="173">
                  <c:v>12.044064519999999</c:v>
                </c:pt>
                <c:pt idx="174">
                  <c:v>11.93606853</c:v>
                </c:pt>
                <c:pt idx="175">
                  <c:v>11.78379631</c:v>
                </c:pt>
                <c:pt idx="176">
                  <c:v>11.35318756</c:v>
                </c:pt>
                <c:pt idx="177">
                  <c:v>11.443521499999999</c:v>
                </c:pt>
                <c:pt idx="178">
                  <c:v>10.85632324</c:v>
                </c:pt>
                <c:pt idx="179">
                  <c:v>10.82828617</c:v>
                </c:pt>
                <c:pt idx="180">
                  <c:v>10.602662090000001</c:v>
                </c:pt>
                <c:pt idx="181">
                  <c:v>10.34860325</c:v>
                </c:pt>
                <c:pt idx="182">
                  <c:v>10.244769099999999</c:v>
                </c:pt>
                <c:pt idx="183">
                  <c:v>9.8296833039999996</c:v>
                </c:pt>
                <c:pt idx="184">
                  <c:v>9.6102199549999998</c:v>
                </c:pt>
                <c:pt idx="185">
                  <c:v>9.5854768749999995</c:v>
                </c:pt>
                <c:pt idx="186">
                  <c:v>9.8876457210000002</c:v>
                </c:pt>
                <c:pt idx="187">
                  <c:v>9.5146331790000005</c:v>
                </c:pt>
                <c:pt idx="188">
                  <c:v>9.0682067869999994</c:v>
                </c:pt>
                <c:pt idx="189">
                  <c:v>9.256498337</c:v>
                </c:pt>
                <c:pt idx="190">
                  <c:v>9.16598987599999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542-3F46-BF95-B8DCF11F8A4E}"/>
            </c:ext>
          </c:extLst>
        </c:ser>
        <c:ser>
          <c:idx val="3"/>
          <c:order val="3"/>
          <c:tx>
            <c:strRef>
              <c:f>[2]Sheet1!$X$1:$X$2</c:f>
              <c:strCache>
                <c:ptCount val="1"/>
                <c:pt idx="0">
                  <c:v>750 nM teixo II- 2' Intensity (a.u.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[2]Sheet1!$T$3:$T$193</c:f>
              <c:numCache>
                <c:formatCode>General</c:formatCode>
                <c:ptCount val="191"/>
                <c:pt idx="0">
                  <c:v>360</c:v>
                </c:pt>
                <c:pt idx="1">
                  <c:v>360.92999270000001</c:v>
                </c:pt>
                <c:pt idx="2">
                  <c:v>362.02999879999999</c:v>
                </c:pt>
                <c:pt idx="3">
                  <c:v>362.9599915</c:v>
                </c:pt>
                <c:pt idx="4">
                  <c:v>364.05999759999997</c:v>
                </c:pt>
                <c:pt idx="5">
                  <c:v>365</c:v>
                </c:pt>
                <c:pt idx="6">
                  <c:v>365.92999270000001</c:v>
                </c:pt>
                <c:pt idx="7">
                  <c:v>367.02999879999999</c:v>
                </c:pt>
                <c:pt idx="8">
                  <c:v>367.9599915</c:v>
                </c:pt>
                <c:pt idx="9">
                  <c:v>369.05999759999997</c:v>
                </c:pt>
                <c:pt idx="10">
                  <c:v>370</c:v>
                </c:pt>
                <c:pt idx="11">
                  <c:v>371.05999759999997</c:v>
                </c:pt>
                <c:pt idx="12">
                  <c:v>371.9599915</c:v>
                </c:pt>
                <c:pt idx="13">
                  <c:v>373.02999879999999</c:v>
                </c:pt>
                <c:pt idx="14">
                  <c:v>373.92999270000001</c:v>
                </c:pt>
                <c:pt idx="15">
                  <c:v>375</c:v>
                </c:pt>
                <c:pt idx="16">
                  <c:v>376.05999759999997</c:v>
                </c:pt>
                <c:pt idx="17">
                  <c:v>376.9599915</c:v>
                </c:pt>
                <c:pt idx="18">
                  <c:v>378.02999879999999</c:v>
                </c:pt>
                <c:pt idx="19">
                  <c:v>378.92999270000001</c:v>
                </c:pt>
                <c:pt idx="20">
                  <c:v>380</c:v>
                </c:pt>
                <c:pt idx="21">
                  <c:v>381.07000729999999</c:v>
                </c:pt>
                <c:pt idx="22">
                  <c:v>382</c:v>
                </c:pt>
                <c:pt idx="23">
                  <c:v>383.07000729999999</c:v>
                </c:pt>
                <c:pt idx="24">
                  <c:v>384</c:v>
                </c:pt>
                <c:pt idx="25">
                  <c:v>385.07000729999999</c:v>
                </c:pt>
                <c:pt idx="26">
                  <c:v>386</c:v>
                </c:pt>
                <c:pt idx="27">
                  <c:v>387.07000729999999</c:v>
                </c:pt>
                <c:pt idx="28">
                  <c:v>388</c:v>
                </c:pt>
                <c:pt idx="29">
                  <c:v>389.07000729999999</c:v>
                </c:pt>
                <c:pt idx="30">
                  <c:v>390</c:v>
                </c:pt>
                <c:pt idx="31">
                  <c:v>391.07000729999999</c:v>
                </c:pt>
                <c:pt idx="32">
                  <c:v>392</c:v>
                </c:pt>
                <c:pt idx="33">
                  <c:v>393.07000729999999</c:v>
                </c:pt>
                <c:pt idx="34">
                  <c:v>394</c:v>
                </c:pt>
                <c:pt idx="35">
                  <c:v>395.07000729999999</c:v>
                </c:pt>
                <c:pt idx="36">
                  <c:v>396</c:v>
                </c:pt>
                <c:pt idx="37">
                  <c:v>397.07000729999999</c:v>
                </c:pt>
                <c:pt idx="38">
                  <c:v>398</c:v>
                </c:pt>
                <c:pt idx="39">
                  <c:v>399.07000729999999</c:v>
                </c:pt>
                <c:pt idx="40">
                  <c:v>400</c:v>
                </c:pt>
                <c:pt idx="41">
                  <c:v>401.07000729999999</c:v>
                </c:pt>
                <c:pt idx="42">
                  <c:v>402</c:v>
                </c:pt>
                <c:pt idx="43">
                  <c:v>403.07000729999999</c:v>
                </c:pt>
                <c:pt idx="44">
                  <c:v>404</c:v>
                </c:pt>
                <c:pt idx="45">
                  <c:v>405.07000729999999</c:v>
                </c:pt>
                <c:pt idx="46">
                  <c:v>406</c:v>
                </c:pt>
                <c:pt idx="47">
                  <c:v>407.07000729999999</c:v>
                </c:pt>
                <c:pt idx="48">
                  <c:v>408</c:v>
                </c:pt>
                <c:pt idx="49">
                  <c:v>409.07000729999999</c:v>
                </c:pt>
                <c:pt idx="50">
                  <c:v>410</c:v>
                </c:pt>
                <c:pt idx="51">
                  <c:v>411.05999759999997</c:v>
                </c:pt>
                <c:pt idx="52">
                  <c:v>411.9599915</c:v>
                </c:pt>
                <c:pt idx="53">
                  <c:v>413.02999879999999</c:v>
                </c:pt>
                <c:pt idx="54">
                  <c:v>413.92999270000001</c:v>
                </c:pt>
                <c:pt idx="55">
                  <c:v>415</c:v>
                </c:pt>
                <c:pt idx="56">
                  <c:v>416.05999759999997</c:v>
                </c:pt>
                <c:pt idx="57">
                  <c:v>416.9599915</c:v>
                </c:pt>
                <c:pt idx="58">
                  <c:v>418.02999879999999</c:v>
                </c:pt>
                <c:pt idx="59">
                  <c:v>418.92999270000001</c:v>
                </c:pt>
                <c:pt idx="60">
                  <c:v>420</c:v>
                </c:pt>
                <c:pt idx="61">
                  <c:v>421.07000729999999</c:v>
                </c:pt>
                <c:pt idx="62">
                  <c:v>422</c:v>
                </c:pt>
                <c:pt idx="63">
                  <c:v>423.07000729999999</c:v>
                </c:pt>
                <c:pt idx="64">
                  <c:v>424</c:v>
                </c:pt>
                <c:pt idx="65">
                  <c:v>425.07000729999999</c:v>
                </c:pt>
                <c:pt idx="66">
                  <c:v>426</c:v>
                </c:pt>
                <c:pt idx="67">
                  <c:v>427.07000729999999</c:v>
                </c:pt>
                <c:pt idx="68">
                  <c:v>428</c:v>
                </c:pt>
                <c:pt idx="69">
                  <c:v>429.07000729999999</c:v>
                </c:pt>
                <c:pt idx="70">
                  <c:v>430</c:v>
                </c:pt>
                <c:pt idx="71">
                  <c:v>431.05999759999997</c:v>
                </c:pt>
                <c:pt idx="72">
                  <c:v>431.9599915</c:v>
                </c:pt>
                <c:pt idx="73">
                  <c:v>433.02999879999999</c:v>
                </c:pt>
                <c:pt idx="74">
                  <c:v>433.92999270000001</c:v>
                </c:pt>
                <c:pt idx="75">
                  <c:v>435</c:v>
                </c:pt>
                <c:pt idx="76">
                  <c:v>436.05999759999997</c:v>
                </c:pt>
                <c:pt idx="77">
                  <c:v>436.9599915</c:v>
                </c:pt>
                <c:pt idx="78">
                  <c:v>438.02999879999999</c:v>
                </c:pt>
                <c:pt idx="79">
                  <c:v>438.92999270000001</c:v>
                </c:pt>
                <c:pt idx="80">
                  <c:v>440</c:v>
                </c:pt>
                <c:pt idx="81">
                  <c:v>441.05999759999997</c:v>
                </c:pt>
                <c:pt idx="82">
                  <c:v>441.9599915</c:v>
                </c:pt>
                <c:pt idx="83">
                  <c:v>443.02999879999999</c:v>
                </c:pt>
                <c:pt idx="84">
                  <c:v>443.92999270000001</c:v>
                </c:pt>
                <c:pt idx="85">
                  <c:v>445</c:v>
                </c:pt>
                <c:pt idx="86">
                  <c:v>446.05999759999997</c:v>
                </c:pt>
                <c:pt idx="87">
                  <c:v>446.9599915</c:v>
                </c:pt>
                <c:pt idx="88">
                  <c:v>448.02999879999999</c:v>
                </c:pt>
                <c:pt idx="89">
                  <c:v>448.92999270000001</c:v>
                </c:pt>
                <c:pt idx="90">
                  <c:v>450</c:v>
                </c:pt>
                <c:pt idx="91">
                  <c:v>451.05999759999997</c:v>
                </c:pt>
                <c:pt idx="92">
                  <c:v>451.9599915</c:v>
                </c:pt>
                <c:pt idx="93">
                  <c:v>453.02999879999999</c:v>
                </c:pt>
                <c:pt idx="94">
                  <c:v>453.92999270000001</c:v>
                </c:pt>
                <c:pt idx="95">
                  <c:v>455</c:v>
                </c:pt>
                <c:pt idx="96">
                  <c:v>456.05999759999997</c:v>
                </c:pt>
                <c:pt idx="97">
                  <c:v>456.9599915</c:v>
                </c:pt>
                <c:pt idx="98">
                  <c:v>458.02999879999999</c:v>
                </c:pt>
                <c:pt idx="99">
                  <c:v>458.92999270000001</c:v>
                </c:pt>
                <c:pt idx="100">
                  <c:v>460</c:v>
                </c:pt>
                <c:pt idx="101">
                  <c:v>461.05999759999997</c:v>
                </c:pt>
                <c:pt idx="102">
                  <c:v>461.9599915</c:v>
                </c:pt>
                <c:pt idx="103">
                  <c:v>463.02999879999999</c:v>
                </c:pt>
                <c:pt idx="104">
                  <c:v>463.92999270000001</c:v>
                </c:pt>
                <c:pt idx="105">
                  <c:v>465</c:v>
                </c:pt>
                <c:pt idx="106">
                  <c:v>466.05999759999997</c:v>
                </c:pt>
                <c:pt idx="107">
                  <c:v>466.9599915</c:v>
                </c:pt>
                <c:pt idx="108">
                  <c:v>468.02999879999999</c:v>
                </c:pt>
                <c:pt idx="109">
                  <c:v>468.92999270000001</c:v>
                </c:pt>
                <c:pt idx="110">
                  <c:v>470</c:v>
                </c:pt>
                <c:pt idx="111">
                  <c:v>471.05999759999997</c:v>
                </c:pt>
                <c:pt idx="112">
                  <c:v>471.9599915</c:v>
                </c:pt>
                <c:pt idx="113">
                  <c:v>473.02999879999999</c:v>
                </c:pt>
                <c:pt idx="114">
                  <c:v>473.92999270000001</c:v>
                </c:pt>
                <c:pt idx="115">
                  <c:v>475</c:v>
                </c:pt>
                <c:pt idx="116">
                  <c:v>476.05999759999997</c:v>
                </c:pt>
                <c:pt idx="117">
                  <c:v>476.9599915</c:v>
                </c:pt>
                <c:pt idx="118">
                  <c:v>478.02999879999999</c:v>
                </c:pt>
                <c:pt idx="119">
                  <c:v>478.92999270000001</c:v>
                </c:pt>
                <c:pt idx="120">
                  <c:v>480</c:v>
                </c:pt>
                <c:pt idx="121">
                  <c:v>481.0400085</c:v>
                </c:pt>
                <c:pt idx="122">
                  <c:v>481.94000240000003</c:v>
                </c:pt>
                <c:pt idx="123">
                  <c:v>482.98001099999999</c:v>
                </c:pt>
                <c:pt idx="124">
                  <c:v>484.01998900000001</c:v>
                </c:pt>
                <c:pt idx="125">
                  <c:v>485.07000729999999</c:v>
                </c:pt>
                <c:pt idx="126">
                  <c:v>485.97000120000001</c:v>
                </c:pt>
                <c:pt idx="127">
                  <c:v>487.01000979999998</c:v>
                </c:pt>
                <c:pt idx="128">
                  <c:v>488.0499878</c:v>
                </c:pt>
                <c:pt idx="129">
                  <c:v>488.9500122</c:v>
                </c:pt>
                <c:pt idx="130">
                  <c:v>490</c:v>
                </c:pt>
                <c:pt idx="131">
                  <c:v>491.05999759999997</c:v>
                </c:pt>
                <c:pt idx="132">
                  <c:v>491.9599915</c:v>
                </c:pt>
                <c:pt idx="133">
                  <c:v>493.02999879999999</c:v>
                </c:pt>
                <c:pt idx="134">
                  <c:v>493.92999270000001</c:v>
                </c:pt>
                <c:pt idx="135">
                  <c:v>495</c:v>
                </c:pt>
                <c:pt idx="136">
                  <c:v>496.05999759999997</c:v>
                </c:pt>
                <c:pt idx="137">
                  <c:v>496.9599915</c:v>
                </c:pt>
                <c:pt idx="138">
                  <c:v>498.02999879999999</c:v>
                </c:pt>
                <c:pt idx="139">
                  <c:v>498.92999270000001</c:v>
                </c:pt>
                <c:pt idx="140">
                  <c:v>500</c:v>
                </c:pt>
                <c:pt idx="141">
                  <c:v>501.0400085</c:v>
                </c:pt>
                <c:pt idx="142">
                  <c:v>501.94000240000003</c:v>
                </c:pt>
                <c:pt idx="143">
                  <c:v>502.98001099999999</c:v>
                </c:pt>
                <c:pt idx="144">
                  <c:v>504.01998900000001</c:v>
                </c:pt>
                <c:pt idx="145">
                  <c:v>505.07000729999999</c:v>
                </c:pt>
                <c:pt idx="146">
                  <c:v>505.97000120000001</c:v>
                </c:pt>
                <c:pt idx="147">
                  <c:v>507.01000979999998</c:v>
                </c:pt>
                <c:pt idx="148">
                  <c:v>508.0499878</c:v>
                </c:pt>
                <c:pt idx="149">
                  <c:v>508.9500122</c:v>
                </c:pt>
                <c:pt idx="150">
                  <c:v>510</c:v>
                </c:pt>
                <c:pt idx="151">
                  <c:v>511.0400085</c:v>
                </c:pt>
                <c:pt idx="152">
                  <c:v>511.94000240000003</c:v>
                </c:pt>
                <c:pt idx="153">
                  <c:v>512.97998050000001</c:v>
                </c:pt>
                <c:pt idx="154">
                  <c:v>514.02001949999999</c:v>
                </c:pt>
                <c:pt idx="155">
                  <c:v>515.07000730000004</c:v>
                </c:pt>
                <c:pt idx="156">
                  <c:v>515.96997069999998</c:v>
                </c:pt>
                <c:pt idx="157">
                  <c:v>517.01000980000003</c:v>
                </c:pt>
                <c:pt idx="158">
                  <c:v>518.04998780000005</c:v>
                </c:pt>
                <c:pt idx="159">
                  <c:v>518.95001219999995</c:v>
                </c:pt>
                <c:pt idx="160">
                  <c:v>520</c:v>
                </c:pt>
                <c:pt idx="161">
                  <c:v>521.03997800000002</c:v>
                </c:pt>
                <c:pt idx="162">
                  <c:v>521.94000240000003</c:v>
                </c:pt>
                <c:pt idx="163">
                  <c:v>522.97998050000001</c:v>
                </c:pt>
                <c:pt idx="164">
                  <c:v>524.02001949999999</c:v>
                </c:pt>
                <c:pt idx="165">
                  <c:v>525.07000730000004</c:v>
                </c:pt>
                <c:pt idx="166">
                  <c:v>525.96997069999998</c:v>
                </c:pt>
                <c:pt idx="167">
                  <c:v>527.01000980000003</c:v>
                </c:pt>
                <c:pt idx="168">
                  <c:v>528.04998780000005</c:v>
                </c:pt>
                <c:pt idx="169">
                  <c:v>528.95001219999995</c:v>
                </c:pt>
                <c:pt idx="170">
                  <c:v>530</c:v>
                </c:pt>
                <c:pt idx="171">
                  <c:v>531.03997800000002</c:v>
                </c:pt>
                <c:pt idx="172">
                  <c:v>531.94000240000003</c:v>
                </c:pt>
                <c:pt idx="173">
                  <c:v>532.97998050000001</c:v>
                </c:pt>
                <c:pt idx="174">
                  <c:v>534.02001949999999</c:v>
                </c:pt>
                <c:pt idx="175">
                  <c:v>535.07000730000004</c:v>
                </c:pt>
                <c:pt idx="176">
                  <c:v>535.96997069999998</c:v>
                </c:pt>
                <c:pt idx="177">
                  <c:v>537.01000980000003</c:v>
                </c:pt>
                <c:pt idx="178">
                  <c:v>538.04998780000005</c:v>
                </c:pt>
                <c:pt idx="179">
                  <c:v>538.95001219999995</c:v>
                </c:pt>
                <c:pt idx="180">
                  <c:v>540</c:v>
                </c:pt>
                <c:pt idx="181">
                  <c:v>541.03997800000002</c:v>
                </c:pt>
                <c:pt idx="182">
                  <c:v>541.94000240000003</c:v>
                </c:pt>
                <c:pt idx="183">
                  <c:v>542.97998050000001</c:v>
                </c:pt>
                <c:pt idx="184">
                  <c:v>544.02001949999999</c:v>
                </c:pt>
                <c:pt idx="185">
                  <c:v>545.07000730000004</c:v>
                </c:pt>
                <c:pt idx="186">
                  <c:v>545.96997069999998</c:v>
                </c:pt>
                <c:pt idx="187">
                  <c:v>547.01000980000003</c:v>
                </c:pt>
                <c:pt idx="188">
                  <c:v>548.04998780000005</c:v>
                </c:pt>
                <c:pt idx="189">
                  <c:v>548.95001219999995</c:v>
                </c:pt>
                <c:pt idx="190">
                  <c:v>550</c:v>
                </c:pt>
              </c:numCache>
            </c:numRef>
          </c:xVal>
          <c:yVal>
            <c:numRef>
              <c:f>[2]Sheet1!$X$3:$X$193</c:f>
              <c:numCache>
                <c:formatCode>General</c:formatCode>
                <c:ptCount val="191"/>
                <c:pt idx="0">
                  <c:v>15.10932732</c:v>
                </c:pt>
                <c:pt idx="1">
                  <c:v>15.27145672</c:v>
                </c:pt>
                <c:pt idx="2">
                  <c:v>15.378378870000001</c:v>
                </c:pt>
                <c:pt idx="3">
                  <c:v>15.52910614</c:v>
                </c:pt>
                <c:pt idx="4">
                  <c:v>15.52864456</c:v>
                </c:pt>
                <c:pt idx="5">
                  <c:v>15.223465920000001</c:v>
                </c:pt>
                <c:pt idx="6">
                  <c:v>15.60954094</c:v>
                </c:pt>
                <c:pt idx="7">
                  <c:v>17.196878430000002</c:v>
                </c:pt>
                <c:pt idx="8">
                  <c:v>18.881473540000002</c:v>
                </c:pt>
                <c:pt idx="9">
                  <c:v>21.0324688</c:v>
                </c:pt>
                <c:pt idx="10">
                  <c:v>23.837272639999998</c:v>
                </c:pt>
                <c:pt idx="11">
                  <c:v>29.819105149999999</c:v>
                </c:pt>
                <c:pt idx="12">
                  <c:v>39.37068558</c:v>
                </c:pt>
                <c:pt idx="13">
                  <c:v>65.384727479999995</c:v>
                </c:pt>
                <c:pt idx="14">
                  <c:v>99.117538449999998</c:v>
                </c:pt>
                <c:pt idx="15">
                  <c:v>170.91581729999999</c:v>
                </c:pt>
                <c:pt idx="16">
                  <c:v>275.44995119999999</c:v>
                </c:pt>
                <c:pt idx="17">
                  <c:v>381.80737299999998</c:v>
                </c:pt>
                <c:pt idx="18">
                  <c:v>466.52371219999998</c:v>
                </c:pt>
                <c:pt idx="19">
                  <c:v>501.67834470000003</c:v>
                </c:pt>
                <c:pt idx="20">
                  <c:v>493.12954710000002</c:v>
                </c:pt>
                <c:pt idx="21">
                  <c:v>457.2999878</c:v>
                </c:pt>
                <c:pt idx="22">
                  <c:v>386.60235599999999</c:v>
                </c:pt>
                <c:pt idx="23">
                  <c:v>313.08511349999998</c:v>
                </c:pt>
                <c:pt idx="24">
                  <c:v>266.92767329999998</c:v>
                </c:pt>
                <c:pt idx="25">
                  <c:v>226.6967468</c:v>
                </c:pt>
                <c:pt idx="26">
                  <c:v>201.40267940000001</c:v>
                </c:pt>
                <c:pt idx="27">
                  <c:v>178.7057495</c:v>
                </c:pt>
                <c:pt idx="28">
                  <c:v>164.10690310000001</c:v>
                </c:pt>
                <c:pt idx="29">
                  <c:v>159.7645569</c:v>
                </c:pt>
                <c:pt idx="30">
                  <c:v>149.84776310000001</c:v>
                </c:pt>
                <c:pt idx="31">
                  <c:v>150.10302730000001</c:v>
                </c:pt>
                <c:pt idx="32">
                  <c:v>155.3974762</c:v>
                </c:pt>
                <c:pt idx="33">
                  <c:v>170.49885560000001</c:v>
                </c:pt>
                <c:pt idx="34">
                  <c:v>193.0335388</c:v>
                </c:pt>
                <c:pt idx="35">
                  <c:v>221.67747499999999</c:v>
                </c:pt>
                <c:pt idx="36">
                  <c:v>243.2816162</c:v>
                </c:pt>
                <c:pt idx="37">
                  <c:v>267.68975829999999</c:v>
                </c:pt>
                <c:pt idx="38">
                  <c:v>276.43240359999999</c:v>
                </c:pt>
                <c:pt idx="39">
                  <c:v>280.024292</c:v>
                </c:pt>
                <c:pt idx="40">
                  <c:v>269.69116209999999</c:v>
                </c:pt>
                <c:pt idx="41">
                  <c:v>252.3830261</c:v>
                </c:pt>
                <c:pt idx="42">
                  <c:v>232.81352229999999</c:v>
                </c:pt>
                <c:pt idx="43">
                  <c:v>207.7401428</c:v>
                </c:pt>
                <c:pt idx="44">
                  <c:v>185.4248657</c:v>
                </c:pt>
                <c:pt idx="45">
                  <c:v>161.88024899999999</c:v>
                </c:pt>
                <c:pt idx="46">
                  <c:v>146.01124569999999</c:v>
                </c:pt>
                <c:pt idx="47">
                  <c:v>127.2750626</c:v>
                </c:pt>
                <c:pt idx="48">
                  <c:v>114.3004227</c:v>
                </c:pt>
                <c:pt idx="49">
                  <c:v>102.5133743</c:v>
                </c:pt>
                <c:pt idx="50">
                  <c:v>93.612060549999995</c:v>
                </c:pt>
                <c:pt idx="51">
                  <c:v>84.967437739999994</c:v>
                </c:pt>
                <c:pt idx="52">
                  <c:v>81.819854739999997</c:v>
                </c:pt>
                <c:pt idx="53">
                  <c:v>79.476387020000004</c:v>
                </c:pt>
                <c:pt idx="54">
                  <c:v>77.295967099999999</c:v>
                </c:pt>
                <c:pt idx="55">
                  <c:v>78.078292849999997</c:v>
                </c:pt>
                <c:pt idx="56">
                  <c:v>78.395103449999993</c:v>
                </c:pt>
                <c:pt idx="57">
                  <c:v>80.691879270000001</c:v>
                </c:pt>
                <c:pt idx="58">
                  <c:v>82.405708309999994</c:v>
                </c:pt>
                <c:pt idx="59">
                  <c:v>82.753326419999993</c:v>
                </c:pt>
                <c:pt idx="60">
                  <c:v>82.03530121</c:v>
                </c:pt>
                <c:pt idx="61">
                  <c:v>80.566795350000007</c:v>
                </c:pt>
                <c:pt idx="62">
                  <c:v>77.878791809999996</c:v>
                </c:pt>
                <c:pt idx="63">
                  <c:v>73.064315800000003</c:v>
                </c:pt>
                <c:pt idx="64">
                  <c:v>70.168647770000007</c:v>
                </c:pt>
                <c:pt idx="65">
                  <c:v>63.768455510000003</c:v>
                </c:pt>
                <c:pt idx="66">
                  <c:v>60.748493189999998</c:v>
                </c:pt>
                <c:pt idx="67">
                  <c:v>55.363956450000003</c:v>
                </c:pt>
                <c:pt idx="68">
                  <c:v>50.805732730000003</c:v>
                </c:pt>
                <c:pt idx="69">
                  <c:v>46.589694979999997</c:v>
                </c:pt>
                <c:pt idx="70">
                  <c:v>44.295402529999997</c:v>
                </c:pt>
                <c:pt idx="71">
                  <c:v>39.30560303</c:v>
                </c:pt>
                <c:pt idx="72">
                  <c:v>36.942821500000001</c:v>
                </c:pt>
                <c:pt idx="73">
                  <c:v>33.737735749999999</c:v>
                </c:pt>
                <c:pt idx="74">
                  <c:v>32.335243230000003</c:v>
                </c:pt>
                <c:pt idx="75">
                  <c:v>30.887355800000002</c:v>
                </c:pt>
                <c:pt idx="76">
                  <c:v>28.838516240000001</c:v>
                </c:pt>
                <c:pt idx="77">
                  <c:v>28.439113620000001</c:v>
                </c:pt>
                <c:pt idx="78">
                  <c:v>29.61545753</c:v>
                </c:pt>
                <c:pt idx="79">
                  <c:v>26.99048805</c:v>
                </c:pt>
                <c:pt idx="80">
                  <c:v>27.793779369999999</c:v>
                </c:pt>
                <c:pt idx="81">
                  <c:v>26.368852619999998</c:v>
                </c:pt>
                <c:pt idx="82">
                  <c:v>26.672838209999998</c:v>
                </c:pt>
                <c:pt idx="83">
                  <c:v>25.873849870000001</c:v>
                </c:pt>
                <c:pt idx="84">
                  <c:v>26.17927933</c:v>
                </c:pt>
                <c:pt idx="85">
                  <c:v>25.38436699</c:v>
                </c:pt>
                <c:pt idx="86">
                  <c:v>25.496934889999999</c:v>
                </c:pt>
                <c:pt idx="87">
                  <c:v>24.90658569</c:v>
                </c:pt>
                <c:pt idx="88">
                  <c:v>25.10091019</c:v>
                </c:pt>
                <c:pt idx="89">
                  <c:v>23.91529465</c:v>
                </c:pt>
                <c:pt idx="90">
                  <c:v>23.309417719999999</c:v>
                </c:pt>
                <c:pt idx="91">
                  <c:v>23.086502079999999</c:v>
                </c:pt>
                <c:pt idx="92">
                  <c:v>22.510864260000002</c:v>
                </c:pt>
                <c:pt idx="93">
                  <c:v>22.739494319999999</c:v>
                </c:pt>
                <c:pt idx="94">
                  <c:v>22.861263279999999</c:v>
                </c:pt>
                <c:pt idx="95">
                  <c:v>22.346336359999999</c:v>
                </c:pt>
                <c:pt idx="96">
                  <c:v>21.789197919999999</c:v>
                </c:pt>
                <c:pt idx="97">
                  <c:v>23.292591089999998</c:v>
                </c:pt>
                <c:pt idx="98">
                  <c:v>21.90245247</c:v>
                </c:pt>
                <c:pt idx="99">
                  <c:v>22.36026382</c:v>
                </c:pt>
                <c:pt idx="100">
                  <c:v>22.994840620000002</c:v>
                </c:pt>
                <c:pt idx="101">
                  <c:v>22.97615051</c:v>
                </c:pt>
                <c:pt idx="102">
                  <c:v>22.711021420000002</c:v>
                </c:pt>
                <c:pt idx="103">
                  <c:v>22.465820310000002</c:v>
                </c:pt>
                <c:pt idx="104">
                  <c:v>23.89367485</c:v>
                </c:pt>
                <c:pt idx="105">
                  <c:v>23.02758408</c:v>
                </c:pt>
                <c:pt idx="106">
                  <c:v>23.541332239999999</c:v>
                </c:pt>
                <c:pt idx="107">
                  <c:v>24.575550079999999</c:v>
                </c:pt>
                <c:pt idx="108">
                  <c:v>23.996675490000001</c:v>
                </c:pt>
                <c:pt idx="109">
                  <c:v>24.864171979999998</c:v>
                </c:pt>
                <c:pt idx="110">
                  <c:v>25.457000730000001</c:v>
                </c:pt>
                <c:pt idx="111">
                  <c:v>26.08340454</c:v>
                </c:pt>
                <c:pt idx="112">
                  <c:v>25.722398760000001</c:v>
                </c:pt>
                <c:pt idx="113">
                  <c:v>25.54626274</c:v>
                </c:pt>
                <c:pt idx="114">
                  <c:v>26.061540600000001</c:v>
                </c:pt>
                <c:pt idx="115">
                  <c:v>25.862070079999999</c:v>
                </c:pt>
                <c:pt idx="116">
                  <c:v>26.527799609999999</c:v>
                </c:pt>
                <c:pt idx="117">
                  <c:v>26.614881520000001</c:v>
                </c:pt>
                <c:pt idx="118">
                  <c:v>26.793592449999998</c:v>
                </c:pt>
                <c:pt idx="119">
                  <c:v>26.908494950000001</c:v>
                </c:pt>
                <c:pt idx="120">
                  <c:v>26.88370132</c:v>
                </c:pt>
                <c:pt idx="121">
                  <c:v>27.215208050000001</c:v>
                </c:pt>
                <c:pt idx="122">
                  <c:v>27.861598969999999</c:v>
                </c:pt>
                <c:pt idx="123">
                  <c:v>28.42657852</c:v>
                </c:pt>
                <c:pt idx="124">
                  <c:v>27.98449707</c:v>
                </c:pt>
                <c:pt idx="125">
                  <c:v>28.096158979999998</c:v>
                </c:pt>
                <c:pt idx="126">
                  <c:v>27.966529850000001</c:v>
                </c:pt>
                <c:pt idx="127">
                  <c:v>27.883939739999999</c:v>
                </c:pt>
                <c:pt idx="128">
                  <c:v>27.369125369999999</c:v>
                </c:pt>
                <c:pt idx="129">
                  <c:v>27.406936649999999</c:v>
                </c:pt>
                <c:pt idx="130">
                  <c:v>27.478427889999999</c:v>
                </c:pt>
                <c:pt idx="131">
                  <c:v>27.322210309999999</c:v>
                </c:pt>
                <c:pt idx="132">
                  <c:v>27.421367650000001</c:v>
                </c:pt>
                <c:pt idx="133">
                  <c:v>27.383071900000001</c:v>
                </c:pt>
                <c:pt idx="134">
                  <c:v>27.780794140000001</c:v>
                </c:pt>
                <c:pt idx="135">
                  <c:v>27.080938339999999</c:v>
                </c:pt>
                <c:pt idx="136">
                  <c:v>27.42923927</c:v>
                </c:pt>
                <c:pt idx="137">
                  <c:v>27.66507721</c:v>
                </c:pt>
                <c:pt idx="138">
                  <c:v>26.360080719999999</c:v>
                </c:pt>
                <c:pt idx="139">
                  <c:v>26.980796810000001</c:v>
                </c:pt>
                <c:pt idx="140">
                  <c:v>26.18615913</c:v>
                </c:pt>
                <c:pt idx="141">
                  <c:v>26.373062130000001</c:v>
                </c:pt>
                <c:pt idx="142">
                  <c:v>25.720207210000002</c:v>
                </c:pt>
                <c:pt idx="143">
                  <c:v>25.641174320000001</c:v>
                </c:pt>
                <c:pt idx="144">
                  <c:v>24.968366620000001</c:v>
                </c:pt>
                <c:pt idx="145">
                  <c:v>25.012819289999999</c:v>
                </c:pt>
                <c:pt idx="146">
                  <c:v>24.520624160000001</c:v>
                </c:pt>
                <c:pt idx="147">
                  <c:v>24.051641459999999</c:v>
                </c:pt>
                <c:pt idx="148">
                  <c:v>23.9821949</c:v>
                </c:pt>
                <c:pt idx="149">
                  <c:v>23.59231758</c:v>
                </c:pt>
                <c:pt idx="150">
                  <c:v>23.35282707</c:v>
                </c:pt>
                <c:pt idx="151">
                  <c:v>22.97629929</c:v>
                </c:pt>
                <c:pt idx="152">
                  <c:v>23.13084602</c:v>
                </c:pt>
                <c:pt idx="153">
                  <c:v>22.308259960000001</c:v>
                </c:pt>
                <c:pt idx="154">
                  <c:v>22.126728060000001</c:v>
                </c:pt>
                <c:pt idx="155">
                  <c:v>22.286966320000001</c:v>
                </c:pt>
                <c:pt idx="156">
                  <c:v>21.572223659999999</c:v>
                </c:pt>
                <c:pt idx="157">
                  <c:v>21.40464592</c:v>
                </c:pt>
                <c:pt idx="158">
                  <c:v>20.588983540000001</c:v>
                </c:pt>
                <c:pt idx="159">
                  <c:v>20.528276439999999</c:v>
                </c:pt>
                <c:pt idx="160">
                  <c:v>20.636651990000001</c:v>
                </c:pt>
                <c:pt idx="161">
                  <c:v>20.259796139999999</c:v>
                </c:pt>
                <c:pt idx="162">
                  <c:v>19.503896709999999</c:v>
                </c:pt>
                <c:pt idx="163">
                  <c:v>19.92845535</c:v>
                </c:pt>
                <c:pt idx="164">
                  <c:v>19.37041855</c:v>
                </c:pt>
                <c:pt idx="165">
                  <c:v>18.9431057</c:v>
                </c:pt>
                <c:pt idx="166">
                  <c:v>17.91589737</c:v>
                </c:pt>
                <c:pt idx="167">
                  <c:v>18.159591670000001</c:v>
                </c:pt>
                <c:pt idx="168">
                  <c:v>17.417308810000002</c:v>
                </c:pt>
                <c:pt idx="169">
                  <c:v>16.78638458</c:v>
                </c:pt>
                <c:pt idx="170">
                  <c:v>16.331304549999999</c:v>
                </c:pt>
                <c:pt idx="171">
                  <c:v>16.3522377</c:v>
                </c:pt>
                <c:pt idx="172">
                  <c:v>16.105289460000002</c:v>
                </c:pt>
                <c:pt idx="173">
                  <c:v>15.849750520000001</c:v>
                </c:pt>
                <c:pt idx="174">
                  <c:v>15.84876347</c:v>
                </c:pt>
                <c:pt idx="175">
                  <c:v>15.03611469</c:v>
                </c:pt>
                <c:pt idx="176">
                  <c:v>14.786041259999999</c:v>
                </c:pt>
                <c:pt idx="177">
                  <c:v>14.416250229999999</c:v>
                </c:pt>
                <c:pt idx="178">
                  <c:v>14.44266129</c:v>
                </c:pt>
                <c:pt idx="179">
                  <c:v>13.74427605</c:v>
                </c:pt>
                <c:pt idx="180">
                  <c:v>13.560567860000001</c:v>
                </c:pt>
                <c:pt idx="181">
                  <c:v>13.24099636</c:v>
                </c:pt>
                <c:pt idx="182">
                  <c:v>12.80978584</c:v>
                </c:pt>
                <c:pt idx="183">
                  <c:v>12.86965275</c:v>
                </c:pt>
                <c:pt idx="184">
                  <c:v>12.47753048</c:v>
                </c:pt>
                <c:pt idx="185">
                  <c:v>12.351124759999999</c:v>
                </c:pt>
                <c:pt idx="186">
                  <c:v>12.315342899999999</c:v>
                </c:pt>
                <c:pt idx="187">
                  <c:v>12.073474879999999</c:v>
                </c:pt>
                <c:pt idx="188">
                  <c:v>11.67481995</c:v>
                </c:pt>
                <c:pt idx="189">
                  <c:v>11.772418979999999</c:v>
                </c:pt>
                <c:pt idx="190">
                  <c:v>10.902111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E542-3F46-BF95-B8DCF11F8A4E}"/>
            </c:ext>
          </c:extLst>
        </c:ser>
        <c:ser>
          <c:idx val="4"/>
          <c:order val="4"/>
          <c:tx>
            <c:strRef>
              <c:f>[2]Sheet1!$Y$1:$Y$2</c:f>
              <c:strCache>
                <c:ptCount val="1"/>
                <c:pt idx="0">
                  <c:v>1000nM teixo II- 2' Intensity (a.u.)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[2]Sheet1!$T$3:$T$193</c:f>
              <c:numCache>
                <c:formatCode>General</c:formatCode>
                <c:ptCount val="191"/>
                <c:pt idx="0">
                  <c:v>360</c:v>
                </c:pt>
                <c:pt idx="1">
                  <c:v>360.92999270000001</c:v>
                </c:pt>
                <c:pt idx="2">
                  <c:v>362.02999879999999</c:v>
                </c:pt>
                <c:pt idx="3">
                  <c:v>362.9599915</c:v>
                </c:pt>
                <c:pt idx="4">
                  <c:v>364.05999759999997</c:v>
                </c:pt>
                <c:pt idx="5">
                  <c:v>365</c:v>
                </c:pt>
                <c:pt idx="6">
                  <c:v>365.92999270000001</c:v>
                </c:pt>
                <c:pt idx="7">
                  <c:v>367.02999879999999</c:v>
                </c:pt>
                <c:pt idx="8">
                  <c:v>367.9599915</c:v>
                </c:pt>
                <c:pt idx="9">
                  <c:v>369.05999759999997</c:v>
                </c:pt>
                <c:pt idx="10">
                  <c:v>370</c:v>
                </c:pt>
                <c:pt idx="11">
                  <c:v>371.05999759999997</c:v>
                </c:pt>
                <c:pt idx="12">
                  <c:v>371.9599915</c:v>
                </c:pt>
                <c:pt idx="13">
                  <c:v>373.02999879999999</c:v>
                </c:pt>
                <c:pt idx="14">
                  <c:v>373.92999270000001</c:v>
                </c:pt>
                <c:pt idx="15">
                  <c:v>375</c:v>
                </c:pt>
                <c:pt idx="16">
                  <c:v>376.05999759999997</c:v>
                </c:pt>
                <c:pt idx="17">
                  <c:v>376.9599915</c:v>
                </c:pt>
                <c:pt idx="18">
                  <c:v>378.02999879999999</c:v>
                </c:pt>
                <c:pt idx="19">
                  <c:v>378.92999270000001</c:v>
                </c:pt>
                <c:pt idx="20">
                  <c:v>380</c:v>
                </c:pt>
                <c:pt idx="21">
                  <c:v>381.07000729999999</c:v>
                </c:pt>
                <c:pt idx="22">
                  <c:v>382</c:v>
                </c:pt>
                <c:pt idx="23">
                  <c:v>383.07000729999999</c:v>
                </c:pt>
                <c:pt idx="24">
                  <c:v>384</c:v>
                </c:pt>
                <c:pt idx="25">
                  <c:v>385.07000729999999</c:v>
                </c:pt>
                <c:pt idx="26">
                  <c:v>386</c:v>
                </c:pt>
                <c:pt idx="27">
                  <c:v>387.07000729999999</c:v>
                </c:pt>
                <c:pt idx="28">
                  <c:v>388</c:v>
                </c:pt>
                <c:pt idx="29">
                  <c:v>389.07000729999999</c:v>
                </c:pt>
                <c:pt idx="30">
                  <c:v>390</c:v>
                </c:pt>
                <c:pt idx="31">
                  <c:v>391.07000729999999</c:v>
                </c:pt>
                <c:pt idx="32">
                  <c:v>392</c:v>
                </c:pt>
                <c:pt idx="33">
                  <c:v>393.07000729999999</c:v>
                </c:pt>
                <c:pt idx="34">
                  <c:v>394</c:v>
                </c:pt>
                <c:pt idx="35">
                  <c:v>395.07000729999999</c:v>
                </c:pt>
                <c:pt idx="36">
                  <c:v>396</c:v>
                </c:pt>
                <c:pt idx="37">
                  <c:v>397.07000729999999</c:v>
                </c:pt>
                <c:pt idx="38">
                  <c:v>398</c:v>
                </c:pt>
                <c:pt idx="39">
                  <c:v>399.07000729999999</c:v>
                </c:pt>
                <c:pt idx="40">
                  <c:v>400</c:v>
                </c:pt>
                <c:pt idx="41">
                  <c:v>401.07000729999999</c:v>
                </c:pt>
                <c:pt idx="42">
                  <c:v>402</c:v>
                </c:pt>
                <c:pt idx="43">
                  <c:v>403.07000729999999</c:v>
                </c:pt>
                <c:pt idx="44">
                  <c:v>404</c:v>
                </c:pt>
                <c:pt idx="45">
                  <c:v>405.07000729999999</c:v>
                </c:pt>
                <c:pt idx="46">
                  <c:v>406</c:v>
                </c:pt>
                <c:pt idx="47">
                  <c:v>407.07000729999999</c:v>
                </c:pt>
                <c:pt idx="48">
                  <c:v>408</c:v>
                </c:pt>
                <c:pt idx="49">
                  <c:v>409.07000729999999</c:v>
                </c:pt>
                <c:pt idx="50">
                  <c:v>410</c:v>
                </c:pt>
                <c:pt idx="51">
                  <c:v>411.05999759999997</c:v>
                </c:pt>
                <c:pt idx="52">
                  <c:v>411.9599915</c:v>
                </c:pt>
                <c:pt idx="53">
                  <c:v>413.02999879999999</c:v>
                </c:pt>
                <c:pt idx="54">
                  <c:v>413.92999270000001</c:v>
                </c:pt>
                <c:pt idx="55">
                  <c:v>415</c:v>
                </c:pt>
                <c:pt idx="56">
                  <c:v>416.05999759999997</c:v>
                </c:pt>
                <c:pt idx="57">
                  <c:v>416.9599915</c:v>
                </c:pt>
                <c:pt idx="58">
                  <c:v>418.02999879999999</c:v>
                </c:pt>
                <c:pt idx="59">
                  <c:v>418.92999270000001</c:v>
                </c:pt>
                <c:pt idx="60">
                  <c:v>420</c:v>
                </c:pt>
                <c:pt idx="61">
                  <c:v>421.07000729999999</c:v>
                </c:pt>
                <c:pt idx="62">
                  <c:v>422</c:v>
                </c:pt>
                <c:pt idx="63">
                  <c:v>423.07000729999999</c:v>
                </c:pt>
                <c:pt idx="64">
                  <c:v>424</c:v>
                </c:pt>
                <c:pt idx="65">
                  <c:v>425.07000729999999</c:v>
                </c:pt>
                <c:pt idx="66">
                  <c:v>426</c:v>
                </c:pt>
                <c:pt idx="67">
                  <c:v>427.07000729999999</c:v>
                </c:pt>
                <c:pt idx="68">
                  <c:v>428</c:v>
                </c:pt>
                <c:pt idx="69">
                  <c:v>429.07000729999999</c:v>
                </c:pt>
                <c:pt idx="70">
                  <c:v>430</c:v>
                </c:pt>
                <c:pt idx="71">
                  <c:v>431.05999759999997</c:v>
                </c:pt>
                <c:pt idx="72">
                  <c:v>431.9599915</c:v>
                </c:pt>
                <c:pt idx="73">
                  <c:v>433.02999879999999</c:v>
                </c:pt>
                <c:pt idx="74">
                  <c:v>433.92999270000001</c:v>
                </c:pt>
                <c:pt idx="75">
                  <c:v>435</c:v>
                </c:pt>
                <c:pt idx="76">
                  <c:v>436.05999759999997</c:v>
                </c:pt>
                <c:pt idx="77">
                  <c:v>436.9599915</c:v>
                </c:pt>
                <c:pt idx="78">
                  <c:v>438.02999879999999</c:v>
                </c:pt>
                <c:pt idx="79">
                  <c:v>438.92999270000001</c:v>
                </c:pt>
                <c:pt idx="80">
                  <c:v>440</c:v>
                </c:pt>
                <c:pt idx="81">
                  <c:v>441.05999759999997</c:v>
                </c:pt>
                <c:pt idx="82">
                  <c:v>441.9599915</c:v>
                </c:pt>
                <c:pt idx="83">
                  <c:v>443.02999879999999</c:v>
                </c:pt>
                <c:pt idx="84">
                  <c:v>443.92999270000001</c:v>
                </c:pt>
                <c:pt idx="85">
                  <c:v>445</c:v>
                </c:pt>
                <c:pt idx="86">
                  <c:v>446.05999759999997</c:v>
                </c:pt>
                <c:pt idx="87">
                  <c:v>446.9599915</c:v>
                </c:pt>
                <c:pt idx="88">
                  <c:v>448.02999879999999</c:v>
                </c:pt>
                <c:pt idx="89">
                  <c:v>448.92999270000001</c:v>
                </c:pt>
                <c:pt idx="90">
                  <c:v>450</c:v>
                </c:pt>
                <c:pt idx="91">
                  <c:v>451.05999759999997</c:v>
                </c:pt>
                <c:pt idx="92">
                  <c:v>451.9599915</c:v>
                </c:pt>
                <c:pt idx="93">
                  <c:v>453.02999879999999</c:v>
                </c:pt>
                <c:pt idx="94">
                  <c:v>453.92999270000001</c:v>
                </c:pt>
                <c:pt idx="95">
                  <c:v>455</c:v>
                </c:pt>
                <c:pt idx="96">
                  <c:v>456.05999759999997</c:v>
                </c:pt>
                <c:pt idx="97">
                  <c:v>456.9599915</c:v>
                </c:pt>
                <c:pt idx="98">
                  <c:v>458.02999879999999</c:v>
                </c:pt>
                <c:pt idx="99">
                  <c:v>458.92999270000001</c:v>
                </c:pt>
                <c:pt idx="100">
                  <c:v>460</c:v>
                </c:pt>
                <c:pt idx="101">
                  <c:v>461.05999759999997</c:v>
                </c:pt>
                <c:pt idx="102">
                  <c:v>461.9599915</c:v>
                </c:pt>
                <c:pt idx="103">
                  <c:v>463.02999879999999</c:v>
                </c:pt>
                <c:pt idx="104">
                  <c:v>463.92999270000001</c:v>
                </c:pt>
                <c:pt idx="105">
                  <c:v>465</c:v>
                </c:pt>
                <c:pt idx="106">
                  <c:v>466.05999759999997</c:v>
                </c:pt>
                <c:pt idx="107">
                  <c:v>466.9599915</c:v>
                </c:pt>
                <c:pt idx="108">
                  <c:v>468.02999879999999</c:v>
                </c:pt>
                <c:pt idx="109">
                  <c:v>468.92999270000001</c:v>
                </c:pt>
                <c:pt idx="110">
                  <c:v>470</c:v>
                </c:pt>
                <c:pt idx="111">
                  <c:v>471.05999759999997</c:v>
                </c:pt>
                <c:pt idx="112">
                  <c:v>471.9599915</c:v>
                </c:pt>
                <c:pt idx="113">
                  <c:v>473.02999879999999</c:v>
                </c:pt>
                <c:pt idx="114">
                  <c:v>473.92999270000001</c:v>
                </c:pt>
                <c:pt idx="115">
                  <c:v>475</c:v>
                </c:pt>
                <c:pt idx="116">
                  <c:v>476.05999759999997</c:v>
                </c:pt>
                <c:pt idx="117">
                  <c:v>476.9599915</c:v>
                </c:pt>
                <c:pt idx="118">
                  <c:v>478.02999879999999</c:v>
                </c:pt>
                <c:pt idx="119">
                  <c:v>478.92999270000001</c:v>
                </c:pt>
                <c:pt idx="120">
                  <c:v>480</c:v>
                </c:pt>
                <c:pt idx="121">
                  <c:v>481.0400085</c:v>
                </c:pt>
                <c:pt idx="122">
                  <c:v>481.94000240000003</c:v>
                </c:pt>
                <c:pt idx="123">
                  <c:v>482.98001099999999</c:v>
                </c:pt>
                <c:pt idx="124">
                  <c:v>484.01998900000001</c:v>
                </c:pt>
                <c:pt idx="125">
                  <c:v>485.07000729999999</c:v>
                </c:pt>
                <c:pt idx="126">
                  <c:v>485.97000120000001</c:v>
                </c:pt>
                <c:pt idx="127">
                  <c:v>487.01000979999998</c:v>
                </c:pt>
                <c:pt idx="128">
                  <c:v>488.0499878</c:v>
                </c:pt>
                <c:pt idx="129">
                  <c:v>488.9500122</c:v>
                </c:pt>
                <c:pt idx="130">
                  <c:v>490</c:v>
                </c:pt>
                <c:pt idx="131">
                  <c:v>491.05999759999997</c:v>
                </c:pt>
                <c:pt idx="132">
                  <c:v>491.9599915</c:v>
                </c:pt>
                <c:pt idx="133">
                  <c:v>493.02999879999999</c:v>
                </c:pt>
                <c:pt idx="134">
                  <c:v>493.92999270000001</c:v>
                </c:pt>
                <c:pt idx="135">
                  <c:v>495</c:v>
                </c:pt>
                <c:pt idx="136">
                  <c:v>496.05999759999997</c:v>
                </c:pt>
                <c:pt idx="137">
                  <c:v>496.9599915</c:v>
                </c:pt>
                <c:pt idx="138">
                  <c:v>498.02999879999999</c:v>
                </c:pt>
                <c:pt idx="139">
                  <c:v>498.92999270000001</c:v>
                </c:pt>
                <c:pt idx="140">
                  <c:v>500</c:v>
                </c:pt>
                <c:pt idx="141">
                  <c:v>501.0400085</c:v>
                </c:pt>
                <c:pt idx="142">
                  <c:v>501.94000240000003</c:v>
                </c:pt>
                <c:pt idx="143">
                  <c:v>502.98001099999999</c:v>
                </c:pt>
                <c:pt idx="144">
                  <c:v>504.01998900000001</c:v>
                </c:pt>
                <c:pt idx="145">
                  <c:v>505.07000729999999</c:v>
                </c:pt>
                <c:pt idx="146">
                  <c:v>505.97000120000001</c:v>
                </c:pt>
                <c:pt idx="147">
                  <c:v>507.01000979999998</c:v>
                </c:pt>
                <c:pt idx="148">
                  <c:v>508.0499878</c:v>
                </c:pt>
                <c:pt idx="149">
                  <c:v>508.9500122</c:v>
                </c:pt>
                <c:pt idx="150">
                  <c:v>510</c:v>
                </c:pt>
                <c:pt idx="151">
                  <c:v>511.0400085</c:v>
                </c:pt>
                <c:pt idx="152">
                  <c:v>511.94000240000003</c:v>
                </c:pt>
                <c:pt idx="153">
                  <c:v>512.97998050000001</c:v>
                </c:pt>
                <c:pt idx="154">
                  <c:v>514.02001949999999</c:v>
                </c:pt>
                <c:pt idx="155">
                  <c:v>515.07000730000004</c:v>
                </c:pt>
                <c:pt idx="156">
                  <c:v>515.96997069999998</c:v>
                </c:pt>
                <c:pt idx="157">
                  <c:v>517.01000980000003</c:v>
                </c:pt>
                <c:pt idx="158">
                  <c:v>518.04998780000005</c:v>
                </c:pt>
                <c:pt idx="159">
                  <c:v>518.95001219999995</c:v>
                </c:pt>
                <c:pt idx="160">
                  <c:v>520</c:v>
                </c:pt>
                <c:pt idx="161">
                  <c:v>521.03997800000002</c:v>
                </c:pt>
                <c:pt idx="162">
                  <c:v>521.94000240000003</c:v>
                </c:pt>
                <c:pt idx="163">
                  <c:v>522.97998050000001</c:v>
                </c:pt>
                <c:pt idx="164">
                  <c:v>524.02001949999999</c:v>
                </c:pt>
                <c:pt idx="165">
                  <c:v>525.07000730000004</c:v>
                </c:pt>
                <c:pt idx="166">
                  <c:v>525.96997069999998</c:v>
                </c:pt>
                <c:pt idx="167">
                  <c:v>527.01000980000003</c:v>
                </c:pt>
                <c:pt idx="168">
                  <c:v>528.04998780000005</c:v>
                </c:pt>
                <c:pt idx="169">
                  <c:v>528.95001219999995</c:v>
                </c:pt>
                <c:pt idx="170">
                  <c:v>530</c:v>
                </c:pt>
                <c:pt idx="171">
                  <c:v>531.03997800000002</c:v>
                </c:pt>
                <c:pt idx="172">
                  <c:v>531.94000240000003</c:v>
                </c:pt>
                <c:pt idx="173">
                  <c:v>532.97998050000001</c:v>
                </c:pt>
                <c:pt idx="174">
                  <c:v>534.02001949999999</c:v>
                </c:pt>
                <c:pt idx="175">
                  <c:v>535.07000730000004</c:v>
                </c:pt>
                <c:pt idx="176">
                  <c:v>535.96997069999998</c:v>
                </c:pt>
                <c:pt idx="177">
                  <c:v>537.01000980000003</c:v>
                </c:pt>
                <c:pt idx="178">
                  <c:v>538.04998780000005</c:v>
                </c:pt>
                <c:pt idx="179">
                  <c:v>538.95001219999995</c:v>
                </c:pt>
                <c:pt idx="180">
                  <c:v>540</c:v>
                </c:pt>
                <c:pt idx="181">
                  <c:v>541.03997800000002</c:v>
                </c:pt>
                <c:pt idx="182">
                  <c:v>541.94000240000003</c:v>
                </c:pt>
                <c:pt idx="183">
                  <c:v>542.97998050000001</c:v>
                </c:pt>
                <c:pt idx="184">
                  <c:v>544.02001949999999</c:v>
                </c:pt>
                <c:pt idx="185">
                  <c:v>545.07000730000004</c:v>
                </c:pt>
                <c:pt idx="186">
                  <c:v>545.96997069999998</c:v>
                </c:pt>
                <c:pt idx="187">
                  <c:v>547.01000980000003</c:v>
                </c:pt>
                <c:pt idx="188">
                  <c:v>548.04998780000005</c:v>
                </c:pt>
                <c:pt idx="189">
                  <c:v>548.95001219999995</c:v>
                </c:pt>
                <c:pt idx="190">
                  <c:v>550</c:v>
                </c:pt>
              </c:numCache>
            </c:numRef>
          </c:xVal>
          <c:yVal>
            <c:numRef>
              <c:f>[2]Sheet1!$Y$3:$Y$193</c:f>
              <c:numCache>
                <c:formatCode>General</c:formatCode>
                <c:ptCount val="191"/>
                <c:pt idx="0">
                  <c:v>14.90931797</c:v>
                </c:pt>
                <c:pt idx="1">
                  <c:v>15.01917839</c:v>
                </c:pt>
                <c:pt idx="2">
                  <c:v>14.34574604</c:v>
                </c:pt>
                <c:pt idx="3">
                  <c:v>14.700935360000001</c:v>
                </c:pt>
                <c:pt idx="4">
                  <c:v>14.369977949999999</c:v>
                </c:pt>
                <c:pt idx="5">
                  <c:v>14.075993540000001</c:v>
                </c:pt>
                <c:pt idx="6">
                  <c:v>14.94432449</c:v>
                </c:pt>
                <c:pt idx="7">
                  <c:v>16.00392914</c:v>
                </c:pt>
                <c:pt idx="8">
                  <c:v>17.552827839999999</c:v>
                </c:pt>
                <c:pt idx="9">
                  <c:v>19.73259354</c:v>
                </c:pt>
                <c:pt idx="10">
                  <c:v>21.857244489999999</c:v>
                </c:pt>
                <c:pt idx="11">
                  <c:v>27.185794829999999</c:v>
                </c:pt>
                <c:pt idx="12">
                  <c:v>35.157352449999998</c:v>
                </c:pt>
                <c:pt idx="13">
                  <c:v>56.739120479999997</c:v>
                </c:pt>
                <c:pt idx="14">
                  <c:v>85.393089290000006</c:v>
                </c:pt>
                <c:pt idx="15">
                  <c:v>148.43309020000001</c:v>
                </c:pt>
                <c:pt idx="16">
                  <c:v>237.4972382</c:v>
                </c:pt>
                <c:pt idx="17">
                  <c:v>324.7481995</c:v>
                </c:pt>
                <c:pt idx="18">
                  <c:v>399.15264889999997</c:v>
                </c:pt>
                <c:pt idx="19">
                  <c:v>430.75033569999999</c:v>
                </c:pt>
                <c:pt idx="20">
                  <c:v>429.6931763</c:v>
                </c:pt>
                <c:pt idx="21">
                  <c:v>392.63415529999997</c:v>
                </c:pt>
                <c:pt idx="22">
                  <c:v>331.0271606</c:v>
                </c:pt>
                <c:pt idx="23">
                  <c:v>274.31814580000002</c:v>
                </c:pt>
                <c:pt idx="24">
                  <c:v>230.01304630000001</c:v>
                </c:pt>
                <c:pt idx="25">
                  <c:v>193.34222410000001</c:v>
                </c:pt>
                <c:pt idx="26">
                  <c:v>171.8955536</c:v>
                </c:pt>
                <c:pt idx="27">
                  <c:v>154.9480896</c:v>
                </c:pt>
                <c:pt idx="28">
                  <c:v>143.34513849999999</c:v>
                </c:pt>
                <c:pt idx="29">
                  <c:v>135.69163510000001</c:v>
                </c:pt>
                <c:pt idx="30">
                  <c:v>130.44570920000001</c:v>
                </c:pt>
                <c:pt idx="31">
                  <c:v>131.67291259999999</c:v>
                </c:pt>
                <c:pt idx="32">
                  <c:v>133.93717960000001</c:v>
                </c:pt>
                <c:pt idx="33">
                  <c:v>150.02565000000001</c:v>
                </c:pt>
                <c:pt idx="34">
                  <c:v>164.9681702</c:v>
                </c:pt>
                <c:pt idx="35">
                  <c:v>191.79211430000001</c:v>
                </c:pt>
                <c:pt idx="36">
                  <c:v>211.1431427</c:v>
                </c:pt>
                <c:pt idx="37">
                  <c:v>233.39210510000001</c:v>
                </c:pt>
                <c:pt idx="38">
                  <c:v>243.17694090000001</c:v>
                </c:pt>
                <c:pt idx="39">
                  <c:v>243.8309021</c:v>
                </c:pt>
                <c:pt idx="40">
                  <c:v>234.37855529999999</c:v>
                </c:pt>
                <c:pt idx="41">
                  <c:v>216.3248596</c:v>
                </c:pt>
                <c:pt idx="42">
                  <c:v>197.52790830000001</c:v>
                </c:pt>
                <c:pt idx="43">
                  <c:v>175.5223541</c:v>
                </c:pt>
                <c:pt idx="44">
                  <c:v>158.106842</c:v>
                </c:pt>
                <c:pt idx="45">
                  <c:v>140.6693726</c:v>
                </c:pt>
                <c:pt idx="46">
                  <c:v>123.7613678</c:v>
                </c:pt>
                <c:pt idx="47">
                  <c:v>109.5244904</c:v>
                </c:pt>
                <c:pt idx="48">
                  <c:v>97.845390320000007</c:v>
                </c:pt>
                <c:pt idx="49">
                  <c:v>88.229476930000004</c:v>
                </c:pt>
                <c:pt idx="50">
                  <c:v>81.568359380000004</c:v>
                </c:pt>
                <c:pt idx="51">
                  <c:v>77.623680109999995</c:v>
                </c:pt>
                <c:pt idx="52">
                  <c:v>72.667167660000004</c:v>
                </c:pt>
                <c:pt idx="53">
                  <c:v>69.06486511</c:v>
                </c:pt>
                <c:pt idx="54">
                  <c:v>68.732528689999995</c:v>
                </c:pt>
                <c:pt idx="55">
                  <c:v>68.868179319999996</c:v>
                </c:pt>
                <c:pt idx="56">
                  <c:v>72.367301940000004</c:v>
                </c:pt>
                <c:pt idx="57">
                  <c:v>71.643875120000004</c:v>
                </c:pt>
                <c:pt idx="58">
                  <c:v>72.393119810000002</c:v>
                </c:pt>
                <c:pt idx="59">
                  <c:v>72.806198120000005</c:v>
                </c:pt>
                <c:pt idx="60">
                  <c:v>71.797508239999999</c:v>
                </c:pt>
                <c:pt idx="61">
                  <c:v>70.875556950000004</c:v>
                </c:pt>
                <c:pt idx="62">
                  <c:v>66.714797970000006</c:v>
                </c:pt>
                <c:pt idx="63">
                  <c:v>65.13420868</c:v>
                </c:pt>
                <c:pt idx="64">
                  <c:v>61.875541689999999</c:v>
                </c:pt>
                <c:pt idx="65">
                  <c:v>59.168098450000002</c:v>
                </c:pt>
                <c:pt idx="66">
                  <c:v>54.055034640000002</c:v>
                </c:pt>
                <c:pt idx="67">
                  <c:v>49.433074949999998</c:v>
                </c:pt>
                <c:pt idx="68">
                  <c:v>47.074958799999997</c:v>
                </c:pt>
                <c:pt idx="69">
                  <c:v>41.610153199999999</c:v>
                </c:pt>
                <c:pt idx="70">
                  <c:v>39.185394289999998</c:v>
                </c:pt>
                <c:pt idx="71">
                  <c:v>36.015789030000001</c:v>
                </c:pt>
                <c:pt idx="72">
                  <c:v>34.236064910000003</c:v>
                </c:pt>
                <c:pt idx="73">
                  <c:v>32.583789830000001</c:v>
                </c:pt>
                <c:pt idx="74">
                  <c:v>30.962339400000001</c:v>
                </c:pt>
                <c:pt idx="75">
                  <c:v>30.24557686</c:v>
                </c:pt>
                <c:pt idx="76">
                  <c:v>28.871751790000001</c:v>
                </c:pt>
                <c:pt idx="77">
                  <c:v>28.00508499</c:v>
                </c:pt>
                <c:pt idx="78">
                  <c:v>27.324357989999999</c:v>
                </c:pt>
                <c:pt idx="79">
                  <c:v>26.658935549999999</c:v>
                </c:pt>
                <c:pt idx="80">
                  <c:v>26.718009949999999</c:v>
                </c:pt>
                <c:pt idx="81">
                  <c:v>30.264266970000001</c:v>
                </c:pt>
                <c:pt idx="82">
                  <c:v>24.99645615</c:v>
                </c:pt>
                <c:pt idx="83">
                  <c:v>25.962089540000001</c:v>
                </c:pt>
                <c:pt idx="84">
                  <c:v>25.361764910000002</c:v>
                </c:pt>
                <c:pt idx="85">
                  <c:v>24.87437057</c:v>
                </c:pt>
                <c:pt idx="86">
                  <c:v>24.927274700000002</c:v>
                </c:pt>
                <c:pt idx="87">
                  <c:v>24.356817249999999</c:v>
                </c:pt>
                <c:pt idx="88">
                  <c:v>25.098438260000002</c:v>
                </c:pt>
                <c:pt idx="89">
                  <c:v>25.482225419999999</c:v>
                </c:pt>
                <c:pt idx="90">
                  <c:v>25.071287160000001</c:v>
                </c:pt>
                <c:pt idx="91">
                  <c:v>24.462862009999998</c:v>
                </c:pt>
                <c:pt idx="92">
                  <c:v>24.120870589999999</c:v>
                </c:pt>
                <c:pt idx="93">
                  <c:v>23.66404533</c:v>
                </c:pt>
                <c:pt idx="94">
                  <c:v>24.106924060000001</c:v>
                </c:pt>
                <c:pt idx="95">
                  <c:v>23.85026169</c:v>
                </c:pt>
                <c:pt idx="96">
                  <c:v>24.316270830000001</c:v>
                </c:pt>
                <c:pt idx="97">
                  <c:v>24.404304499999999</c:v>
                </c:pt>
                <c:pt idx="98">
                  <c:v>24.108398439999998</c:v>
                </c:pt>
                <c:pt idx="99">
                  <c:v>24.222980499999998</c:v>
                </c:pt>
                <c:pt idx="100">
                  <c:v>24.4160614</c:v>
                </c:pt>
                <c:pt idx="101">
                  <c:v>24.965293880000001</c:v>
                </c:pt>
                <c:pt idx="102">
                  <c:v>26.624717709999999</c:v>
                </c:pt>
                <c:pt idx="103">
                  <c:v>25.788602829999999</c:v>
                </c:pt>
                <c:pt idx="104">
                  <c:v>25.690038680000001</c:v>
                </c:pt>
                <c:pt idx="105">
                  <c:v>26.4483757</c:v>
                </c:pt>
                <c:pt idx="106">
                  <c:v>26.835863109999998</c:v>
                </c:pt>
                <c:pt idx="107">
                  <c:v>26.916646960000001</c:v>
                </c:pt>
                <c:pt idx="108">
                  <c:v>27.453485489999998</c:v>
                </c:pt>
                <c:pt idx="109">
                  <c:v>27.62571144</c:v>
                </c:pt>
                <c:pt idx="110">
                  <c:v>28.561100010000001</c:v>
                </c:pt>
                <c:pt idx="111">
                  <c:v>28.836153029999998</c:v>
                </c:pt>
                <c:pt idx="112">
                  <c:v>28.762208940000001</c:v>
                </c:pt>
                <c:pt idx="113">
                  <c:v>29.13033295</c:v>
                </c:pt>
                <c:pt idx="114">
                  <c:v>30.149127960000001</c:v>
                </c:pt>
                <c:pt idx="115">
                  <c:v>29.537273410000001</c:v>
                </c:pt>
                <c:pt idx="116">
                  <c:v>29.799097060000001</c:v>
                </c:pt>
                <c:pt idx="117">
                  <c:v>30.582056049999998</c:v>
                </c:pt>
                <c:pt idx="118">
                  <c:v>30.1129818</c:v>
                </c:pt>
                <c:pt idx="119">
                  <c:v>30.822471620000002</c:v>
                </c:pt>
                <c:pt idx="120">
                  <c:v>30.821565629999998</c:v>
                </c:pt>
                <c:pt idx="121">
                  <c:v>30.42118073</c:v>
                </c:pt>
                <c:pt idx="122">
                  <c:v>30.987552640000001</c:v>
                </c:pt>
                <c:pt idx="123">
                  <c:v>31.291999820000001</c:v>
                </c:pt>
                <c:pt idx="124">
                  <c:v>31.679418559999998</c:v>
                </c:pt>
                <c:pt idx="125">
                  <c:v>31.87543106</c:v>
                </c:pt>
                <c:pt idx="126">
                  <c:v>31.556367869999999</c:v>
                </c:pt>
                <c:pt idx="127">
                  <c:v>31.727619170000001</c:v>
                </c:pt>
                <c:pt idx="128">
                  <c:v>31.912103649999999</c:v>
                </c:pt>
                <c:pt idx="129">
                  <c:v>31.290237430000001</c:v>
                </c:pt>
                <c:pt idx="130">
                  <c:v>31.08010483</c:v>
                </c:pt>
                <c:pt idx="131">
                  <c:v>31.269897459999999</c:v>
                </c:pt>
                <c:pt idx="132">
                  <c:v>30.638933179999999</c:v>
                </c:pt>
                <c:pt idx="133">
                  <c:v>31.03408623</c:v>
                </c:pt>
                <c:pt idx="134">
                  <c:v>30.673282619999998</c:v>
                </c:pt>
                <c:pt idx="135">
                  <c:v>31.499158860000001</c:v>
                </c:pt>
                <c:pt idx="136">
                  <c:v>30.864273069999999</c:v>
                </c:pt>
                <c:pt idx="137">
                  <c:v>30.664913179999999</c:v>
                </c:pt>
                <c:pt idx="138">
                  <c:v>30.923915860000001</c:v>
                </c:pt>
                <c:pt idx="139">
                  <c:v>30.535533910000002</c:v>
                </c:pt>
                <c:pt idx="140">
                  <c:v>29.710571290000001</c:v>
                </c:pt>
                <c:pt idx="141">
                  <c:v>29.00091171</c:v>
                </c:pt>
                <c:pt idx="142">
                  <c:v>29.580661769999999</c:v>
                </c:pt>
                <c:pt idx="143">
                  <c:v>28.99033356</c:v>
                </c:pt>
                <c:pt idx="144">
                  <c:v>29.1341362</c:v>
                </c:pt>
                <c:pt idx="145">
                  <c:v>27.84879875</c:v>
                </c:pt>
                <c:pt idx="146">
                  <c:v>28.157007220000001</c:v>
                </c:pt>
                <c:pt idx="147">
                  <c:v>27.899021149999999</c:v>
                </c:pt>
                <c:pt idx="148">
                  <c:v>27.62256241</c:v>
                </c:pt>
                <c:pt idx="149">
                  <c:v>27.285919190000001</c:v>
                </c:pt>
                <c:pt idx="150">
                  <c:v>26.465536119999999</c:v>
                </c:pt>
                <c:pt idx="151">
                  <c:v>26.027137759999999</c:v>
                </c:pt>
                <c:pt idx="152">
                  <c:v>25.75329018</c:v>
                </c:pt>
                <c:pt idx="153">
                  <c:v>25.743688580000001</c:v>
                </c:pt>
                <c:pt idx="154">
                  <c:v>25.195512770000001</c:v>
                </c:pt>
                <c:pt idx="155">
                  <c:v>25.17280388</c:v>
                </c:pt>
                <c:pt idx="156">
                  <c:v>24.854122159999999</c:v>
                </c:pt>
                <c:pt idx="157">
                  <c:v>23.562864300000001</c:v>
                </c:pt>
                <c:pt idx="158">
                  <c:v>23.78250122</c:v>
                </c:pt>
                <c:pt idx="159">
                  <c:v>23.135461809999999</c:v>
                </c:pt>
                <c:pt idx="160">
                  <c:v>23.173858639999999</c:v>
                </c:pt>
                <c:pt idx="161">
                  <c:v>22.40924072</c:v>
                </c:pt>
                <c:pt idx="162">
                  <c:v>22.31033897</c:v>
                </c:pt>
                <c:pt idx="163">
                  <c:v>21.525421139999999</c:v>
                </c:pt>
                <c:pt idx="164">
                  <c:v>21.055379869999999</c:v>
                </c:pt>
                <c:pt idx="165">
                  <c:v>21.473022459999999</c:v>
                </c:pt>
                <c:pt idx="166">
                  <c:v>21.086439129999999</c:v>
                </c:pt>
                <c:pt idx="167">
                  <c:v>19.864774700000002</c:v>
                </c:pt>
                <c:pt idx="168">
                  <c:v>20.09665489</c:v>
                </c:pt>
                <c:pt idx="169">
                  <c:v>18.882431029999999</c:v>
                </c:pt>
                <c:pt idx="170">
                  <c:v>18.10150337</c:v>
                </c:pt>
                <c:pt idx="171">
                  <c:v>17.915153499999999</c:v>
                </c:pt>
                <c:pt idx="172">
                  <c:v>18.174171449999999</c:v>
                </c:pt>
                <c:pt idx="173">
                  <c:v>17.397089000000001</c:v>
                </c:pt>
                <c:pt idx="174">
                  <c:v>18.186990739999999</c:v>
                </c:pt>
                <c:pt idx="175">
                  <c:v>17.280822749999999</c:v>
                </c:pt>
                <c:pt idx="176">
                  <c:v>16.66245842</c:v>
                </c:pt>
                <c:pt idx="177">
                  <c:v>16.877244950000001</c:v>
                </c:pt>
                <c:pt idx="178">
                  <c:v>16.045282360000002</c:v>
                </c:pt>
                <c:pt idx="179">
                  <c:v>15.487027169999999</c:v>
                </c:pt>
                <c:pt idx="180">
                  <c:v>14.965725900000001</c:v>
                </c:pt>
                <c:pt idx="181">
                  <c:v>14.978872300000001</c:v>
                </c:pt>
                <c:pt idx="182">
                  <c:v>14.16638947</c:v>
                </c:pt>
                <c:pt idx="183">
                  <c:v>14.16807938</c:v>
                </c:pt>
                <c:pt idx="184">
                  <c:v>13.91967869</c:v>
                </c:pt>
                <c:pt idx="185">
                  <c:v>13.817785260000001</c:v>
                </c:pt>
                <c:pt idx="186">
                  <c:v>14.04716206</c:v>
                </c:pt>
                <c:pt idx="187">
                  <c:v>13.382640840000001</c:v>
                </c:pt>
                <c:pt idx="188">
                  <c:v>13.26745129</c:v>
                </c:pt>
                <c:pt idx="189">
                  <c:v>13.02921963</c:v>
                </c:pt>
                <c:pt idx="190">
                  <c:v>12.75116824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E542-3F46-BF95-B8DCF11F8A4E}"/>
            </c:ext>
          </c:extLst>
        </c:ser>
        <c:ser>
          <c:idx val="5"/>
          <c:order val="5"/>
          <c:tx>
            <c:strRef>
              <c:f>[2]Sheet1!$Z$1:$Z$2</c:f>
              <c:strCache>
                <c:ptCount val="1"/>
                <c:pt idx="0">
                  <c:v>1500nM teixo II- 2' Intensity (a.u.)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[2]Sheet1!$T$3:$T$193</c:f>
              <c:numCache>
                <c:formatCode>General</c:formatCode>
                <c:ptCount val="191"/>
                <c:pt idx="0">
                  <c:v>360</c:v>
                </c:pt>
                <c:pt idx="1">
                  <c:v>360.92999270000001</c:v>
                </c:pt>
                <c:pt idx="2">
                  <c:v>362.02999879999999</c:v>
                </c:pt>
                <c:pt idx="3">
                  <c:v>362.9599915</c:v>
                </c:pt>
                <c:pt idx="4">
                  <c:v>364.05999759999997</c:v>
                </c:pt>
                <c:pt idx="5">
                  <c:v>365</c:v>
                </c:pt>
                <c:pt idx="6">
                  <c:v>365.92999270000001</c:v>
                </c:pt>
                <c:pt idx="7">
                  <c:v>367.02999879999999</c:v>
                </c:pt>
                <c:pt idx="8">
                  <c:v>367.9599915</c:v>
                </c:pt>
                <c:pt idx="9">
                  <c:v>369.05999759999997</c:v>
                </c:pt>
                <c:pt idx="10">
                  <c:v>370</c:v>
                </c:pt>
                <c:pt idx="11">
                  <c:v>371.05999759999997</c:v>
                </c:pt>
                <c:pt idx="12">
                  <c:v>371.9599915</c:v>
                </c:pt>
                <c:pt idx="13">
                  <c:v>373.02999879999999</c:v>
                </c:pt>
                <c:pt idx="14">
                  <c:v>373.92999270000001</c:v>
                </c:pt>
                <c:pt idx="15">
                  <c:v>375</c:v>
                </c:pt>
                <c:pt idx="16">
                  <c:v>376.05999759999997</c:v>
                </c:pt>
                <c:pt idx="17">
                  <c:v>376.9599915</c:v>
                </c:pt>
                <c:pt idx="18">
                  <c:v>378.02999879999999</c:v>
                </c:pt>
                <c:pt idx="19">
                  <c:v>378.92999270000001</c:v>
                </c:pt>
                <c:pt idx="20">
                  <c:v>380</c:v>
                </c:pt>
                <c:pt idx="21">
                  <c:v>381.07000729999999</c:v>
                </c:pt>
                <c:pt idx="22">
                  <c:v>382</c:v>
                </c:pt>
                <c:pt idx="23">
                  <c:v>383.07000729999999</c:v>
                </c:pt>
                <c:pt idx="24">
                  <c:v>384</c:v>
                </c:pt>
                <c:pt idx="25">
                  <c:v>385.07000729999999</c:v>
                </c:pt>
                <c:pt idx="26">
                  <c:v>386</c:v>
                </c:pt>
                <c:pt idx="27">
                  <c:v>387.07000729999999</c:v>
                </c:pt>
                <c:pt idx="28">
                  <c:v>388</c:v>
                </c:pt>
                <c:pt idx="29">
                  <c:v>389.07000729999999</c:v>
                </c:pt>
                <c:pt idx="30">
                  <c:v>390</c:v>
                </c:pt>
                <c:pt idx="31">
                  <c:v>391.07000729999999</c:v>
                </c:pt>
                <c:pt idx="32">
                  <c:v>392</c:v>
                </c:pt>
                <c:pt idx="33">
                  <c:v>393.07000729999999</c:v>
                </c:pt>
                <c:pt idx="34">
                  <c:v>394</c:v>
                </c:pt>
                <c:pt idx="35">
                  <c:v>395.07000729999999</c:v>
                </c:pt>
                <c:pt idx="36">
                  <c:v>396</c:v>
                </c:pt>
                <c:pt idx="37">
                  <c:v>397.07000729999999</c:v>
                </c:pt>
                <c:pt idx="38">
                  <c:v>398</c:v>
                </c:pt>
                <c:pt idx="39">
                  <c:v>399.07000729999999</c:v>
                </c:pt>
                <c:pt idx="40">
                  <c:v>400</c:v>
                </c:pt>
                <c:pt idx="41">
                  <c:v>401.07000729999999</c:v>
                </c:pt>
                <c:pt idx="42">
                  <c:v>402</c:v>
                </c:pt>
                <c:pt idx="43">
                  <c:v>403.07000729999999</c:v>
                </c:pt>
                <c:pt idx="44">
                  <c:v>404</c:v>
                </c:pt>
                <c:pt idx="45">
                  <c:v>405.07000729999999</c:v>
                </c:pt>
                <c:pt idx="46">
                  <c:v>406</c:v>
                </c:pt>
                <c:pt idx="47">
                  <c:v>407.07000729999999</c:v>
                </c:pt>
                <c:pt idx="48">
                  <c:v>408</c:v>
                </c:pt>
                <c:pt idx="49">
                  <c:v>409.07000729999999</c:v>
                </c:pt>
                <c:pt idx="50">
                  <c:v>410</c:v>
                </c:pt>
                <c:pt idx="51">
                  <c:v>411.05999759999997</c:v>
                </c:pt>
                <c:pt idx="52">
                  <c:v>411.9599915</c:v>
                </c:pt>
                <c:pt idx="53">
                  <c:v>413.02999879999999</c:v>
                </c:pt>
                <c:pt idx="54">
                  <c:v>413.92999270000001</c:v>
                </c:pt>
                <c:pt idx="55">
                  <c:v>415</c:v>
                </c:pt>
                <c:pt idx="56">
                  <c:v>416.05999759999997</c:v>
                </c:pt>
                <c:pt idx="57">
                  <c:v>416.9599915</c:v>
                </c:pt>
                <c:pt idx="58">
                  <c:v>418.02999879999999</c:v>
                </c:pt>
                <c:pt idx="59">
                  <c:v>418.92999270000001</c:v>
                </c:pt>
                <c:pt idx="60">
                  <c:v>420</c:v>
                </c:pt>
                <c:pt idx="61">
                  <c:v>421.07000729999999</c:v>
                </c:pt>
                <c:pt idx="62">
                  <c:v>422</c:v>
                </c:pt>
                <c:pt idx="63">
                  <c:v>423.07000729999999</c:v>
                </c:pt>
                <c:pt idx="64">
                  <c:v>424</c:v>
                </c:pt>
                <c:pt idx="65">
                  <c:v>425.07000729999999</c:v>
                </c:pt>
                <c:pt idx="66">
                  <c:v>426</c:v>
                </c:pt>
                <c:pt idx="67">
                  <c:v>427.07000729999999</c:v>
                </c:pt>
                <c:pt idx="68">
                  <c:v>428</c:v>
                </c:pt>
                <c:pt idx="69">
                  <c:v>429.07000729999999</c:v>
                </c:pt>
                <c:pt idx="70">
                  <c:v>430</c:v>
                </c:pt>
                <c:pt idx="71">
                  <c:v>431.05999759999997</c:v>
                </c:pt>
                <c:pt idx="72">
                  <c:v>431.9599915</c:v>
                </c:pt>
                <c:pt idx="73">
                  <c:v>433.02999879999999</c:v>
                </c:pt>
                <c:pt idx="74">
                  <c:v>433.92999270000001</c:v>
                </c:pt>
                <c:pt idx="75">
                  <c:v>435</c:v>
                </c:pt>
                <c:pt idx="76">
                  <c:v>436.05999759999997</c:v>
                </c:pt>
                <c:pt idx="77">
                  <c:v>436.9599915</c:v>
                </c:pt>
                <c:pt idx="78">
                  <c:v>438.02999879999999</c:v>
                </c:pt>
                <c:pt idx="79">
                  <c:v>438.92999270000001</c:v>
                </c:pt>
                <c:pt idx="80">
                  <c:v>440</c:v>
                </c:pt>
                <c:pt idx="81">
                  <c:v>441.05999759999997</c:v>
                </c:pt>
                <c:pt idx="82">
                  <c:v>441.9599915</c:v>
                </c:pt>
                <c:pt idx="83">
                  <c:v>443.02999879999999</c:v>
                </c:pt>
                <c:pt idx="84">
                  <c:v>443.92999270000001</c:v>
                </c:pt>
                <c:pt idx="85">
                  <c:v>445</c:v>
                </c:pt>
                <c:pt idx="86">
                  <c:v>446.05999759999997</c:v>
                </c:pt>
                <c:pt idx="87">
                  <c:v>446.9599915</c:v>
                </c:pt>
                <c:pt idx="88">
                  <c:v>448.02999879999999</c:v>
                </c:pt>
                <c:pt idx="89">
                  <c:v>448.92999270000001</c:v>
                </c:pt>
                <c:pt idx="90">
                  <c:v>450</c:v>
                </c:pt>
                <c:pt idx="91">
                  <c:v>451.05999759999997</c:v>
                </c:pt>
                <c:pt idx="92">
                  <c:v>451.9599915</c:v>
                </c:pt>
                <c:pt idx="93">
                  <c:v>453.02999879999999</c:v>
                </c:pt>
                <c:pt idx="94">
                  <c:v>453.92999270000001</c:v>
                </c:pt>
                <c:pt idx="95">
                  <c:v>455</c:v>
                </c:pt>
                <c:pt idx="96">
                  <c:v>456.05999759999997</c:v>
                </c:pt>
                <c:pt idx="97">
                  <c:v>456.9599915</c:v>
                </c:pt>
                <c:pt idx="98">
                  <c:v>458.02999879999999</c:v>
                </c:pt>
                <c:pt idx="99">
                  <c:v>458.92999270000001</c:v>
                </c:pt>
                <c:pt idx="100">
                  <c:v>460</c:v>
                </c:pt>
                <c:pt idx="101">
                  <c:v>461.05999759999997</c:v>
                </c:pt>
                <c:pt idx="102">
                  <c:v>461.9599915</c:v>
                </c:pt>
                <c:pt idx="103">
                  <c:v>463.02999879999999</c:v>
                </c:pt>
                <c:pt idx="104">
                  <c:v>463.92999270000001</c:v>
                </c:pt>
                <c:pt idx="105">
                  <c:v>465</c:v>
                </c:pt>
                <c:pt idx="106">
                  <c:v>466.05999759999997</c:v>
                </c:pt>
                <c:pt idx="107">
                  <c:v>466.9599915</c:v>
                </c:pt>
                <c:pt idx="108">
                  <c:v>468.02999879999999</c:v>
                </c:pt>
                <c:pt idx="109">
                  <c:v>468.92999270000001</c:v>
                </c:pt>
                <c:pt idx="110">
                  <c:v>470</c:v>
                </c:pt>
                <c:pt idx="111">
                  <c:v>471.05999759999997</c:v>
                </c:pt>
                <c:pt idx="112">
                  <c:v>471.9599915</c:v>
                </c:pt>
                <c:pt idx="113">
                  <c:v>473.02999879999999</c:v>
                </c:pt>
                <c:pt idx="114">
                  <c:v>473.92999270000001</c:v>
                </c:pt>
                <c:pt idx="115">
                  <c:v>475</c:v>
                </c:pt>
                <c:pt idx="116">
                  <c:v>476.05999759999997</c:v>
                </c:pt>
                <c:pt idx="117">
                  <c:v>476.9599915</c:v>
                </c:pt>
                <c:pt idx="118">
                  <c:v>478.02999879999999</c:v>
                </c:pt>
                <c:pt idx="119">
                  <c:v>478.92999270000001</c:v>
                </c:pt>
                <c:pt idx="120">
                  <c:v>480</c:v>
                </c:pt>
                <c:pt idx="121">
                  <c:v>481.0400085</c:v>
                </c:pt>
                <c:pt idx="122">
                  <c:v>481.94000240000003</c:v>
                </c:pt>
                <c:pt idx="123">
                  <c:v>482.98001099999999</c:v>
                </c:pt>
                <c:pt idx="124">
                  <c:v>484.01998900000001</c:v>
                </c:pt>
                <c:pt idx="125">
                  <c:v>485.07000729999999</c:v>
                </c:pt>
                <c:pt idx="126">
                  <c:v>485.97000120000001</c:v>
                </c:pt>
                <c:pt idx="127">
                  <c:v>487.01000979999998</c:v>
                </c:pt>
                <c:pt idx="128">
                  <c:v>488.0499878</c:v>
                </c:pt>
                <c:pt idx="129">
                  <c:v>488.9500122</c:v>
                </c:pt>
                <c:pt idx="130">
                  <c:v>490</c:v>
                </c:pt>
                <c:pt idx="131">
                  <c:v>491.05999759999997</c:v>
                </c:pt>
                <c:pt idx="132">
                  <c:v>491.9599915</c:v>
                </c:pt>
                <c:pt idx="133">
                  <c:v>493.02999879999999</c:v>
                </c:pt>
                <c:pt idx="134">
                  <c:v>493.92999270000001</c:v>
                </c:pt>
                <c:pt idx="135">
                  <c:v>495</c:v>
                </c:pt>
                <c:pt idx="136">
                  <c:v>496.05999759999997</c:v>
                </c:pt>
                <c:pt idx="137">
                  <c:v>496.9599915</c:v>
                </c:pt>
                <c:pt idx="138">
                  <c:v>498.02999879999999</c:v>
                </c:pt>
                <c:pt idx="139">
                  <c:v>498.92999270000001</c:v>
                </c:pt>
                <c:pt idx="140">
                  <c:v>500</c:v>
                </c:pt>
                <c:pt idx="141">
                  <c:v>501.0400085</c:v>
                </c:pt>
                <c:pt idx="142">
                  <c:v>501.94000240000003</c:v>
                </c:pt>
                <c:pt idx="143">
                  <c:v>502.98001099999999</c:v>
                </c:pt>
                <c:pt idx="144">
                  <c:v>504.01998900000001</c:v>
                </c:pt>
                <c:pt idx="145">
                  <c:v>505.07000729999999</c:v>
                </c:pt>
                <c:pt idx="146">
                  <c:v>505.97000120000001</c:v>
                </c:pt>
                <c:pt idx="147">
                  <c:v>507.01000979999998</c:v>
                </c:pt>
                <c:pt idx="148">
                  <c:v>508.0499878</c:v>
                </c:pt>
                <c:pt idx="149">
                  <c:v>508.9500122</c:v>
                </c:pt>
                <c:pt idx="150">
                  <c:v>510</c:v>
                </c:pt>
                <c:pt idx="151">
                  <c:v>511.0400085</c:v>
                </c:pt>
                <c:pt idx="152">
                  <c:v>511.94000240000003</c:v>
                </c:pt>
                <c:pt idx="153">
                  <c:v>512.97998050000001</c:v>
                </c:pt>
                <c:pt idx="154">
                  <c:v>514.02001949999999</c:v>
                </c:pt>
                <c:pt idx="155">
                  <c:v>515.07000730000004</c:v>
                </c:pt>
                <c:pt idx="156">
                  <c:v>515.96997069999998</c:v>
                </c:pt>
                <c:pt idx="157">
                  <c:v>517.01000980000003</c:v>
                </c:pt>
                <c:pt idx="158">
                  <c:v>518.04998780000005</c:v>
                </c:pt>
                <c:pt idx="159">
                  <c:v>518.95001219999995</c:v>
                </c:pt>
                <c:pt idx="160">
                  <c:v>520</c:v>
                </c:pt>
                <c:pt idx="161">
                  <c:v>521.03997800000002</c:v>
                </c:pt>
                <c:pt idx="162">
                  <c:v>521.94000240000003</c:v>
                </c:pt>
                <c:pt idx="163">
                  <c:v>522.97998050000001</c:v>
                </c:pt>
                <c:pt idx="164">
                  <c:v>524.02001949999999</c:v>
                </c:pt>
                <c:pt idx="165">
                  <c:v>525.07000730000004</c:v>
                </c:pt>
                <c:pt idx="166">
                  <c:v>525.96997069999998</c:v>
                </c:pt>
                <c:pt idx="167">
                  <c:v>527.01000980000003</c:v>
                </c:pt>
                <c:pt idx="168">
                  <c:v>528.04998780000005</c:v>
                </c:pt>
                <c:pt idx="169">
                  <c:v>528.95001219999995</c:v>
                </c:pt>
                <c:pt idx="170">
                  <c:v>530</c:v>
                </c:pt>
                <c:pt idx="171">
                  <c:v>531.03997800000002</c:v>
                </c:pt>
                <c:pt idx="172">
                  <c:v>531.94000240000003</c:v>
                </c:pt>
                <c:pt idx="173">
                  <c:v>532.97998050000001</c:v>
                </c:pt>
                <c:pt idx="174">
                  <c:v>534.02001949999999</c:v>
                </c:pt>
                <c:pt idx="175">
                  <c:v>535.07000730000004</c:v>
                </c:pt>
                <c:pt idx="176">
                  <c:v>535.96997069999998</c:v>
                </c:pt>
                <c:pt idx="177">
                  <c:v>537.01000980000003</c:v>
                </c:pt>
                <c:pt idx="178">
                  <c:v>538.04998780000005</c:v>
                </c:pt>
                <c:pt idx="179">
                  <c:v>538.95001219999995</c:v>
                </c:pt>
                <c:pt idx="180">
                  <c:v>540</c:v>
                </c:pt>
                <c:pt idx="181">
                  <c:v>541.03997800000002</c:v>
                </c:pt>
                <c:pt idx="182">
                  <c:v>541.94000240000003</c:v>
                </c:pt>
                <c:pt idx="183">
                  <c:v>542.97998050000001</c:v>
                </c:pt>
                <c:pt idx="184">
                  <c:v>544.02001949999999</c:v>
                </c:pt>
                <c:pt idx="185">
                  <c:v>545.07000730000004</c:v>
                </c:pt>
                <c:pt idx="186">
                  <c:v>545.96997069999998</c:v>
                </c:pt>
                <c:pt idx="187">
                  <c:v>547.01000980000003</c:v>
                </c:pt>
                <c:pt idx="188">
                  <c:v>548.04998780000005</c:v>
                </c:pt>
                <c:pt idx="189">
                  <c:v>548.95001219999995</c:v>
                </c:pt>
                <c:pt idx="190">
                  <c:v>550</c:v>
                </c:pt>
              </c:numCache>
            </c:numRef>
          </c:xVal>
          <c:yVal>
            <c:numRef>
              <c:f>[2]Sheet1!$Z$3:$Z$193</c:f>
              <c:numCache>
                <c:formatCode>General</c:formatCode>
                <c:ptCount val="191"/>
                <c:pt idx="0">
                  <c:v>14.68343735</c:v>
                </c:pt>
                <c:pt idx="1">
                  <c:v>13.77254868</c:v>
                </c:pt>
                <c:pt idx="2">
                  <c:v>13.83049488</c:v>
                </c:pt>
                <c:pt idx="3">
                  <c:v>14.1143055</c:v>
                </c:pt>
                <c:pt idx="4">
                  <c:v>13.45170879</c:v>
                </c:pt>
                <c:pt idx="5">
                  <c:v>13.492199899999999</c:v>
                </c:pt>
                <c:pt idx="6">
                  <c:v>13.342790600000001</c:v>
                </c:pt>
                <c:pt idx="7">
                  <c:v>14.68097401</c:v>
                </c:pt>
                <c:pt idx="8">
                  <c:v>15.54220104</c:v>
                </c:pt>
                <c:pt idx="9">
                  <c:v>17.474143980000001</c:v>
                </c:pt>
                <c:pt idx="10">
                  <c:v>19.58299637</c:v>
                </c:pt>
                <c:pt idx="11">
                  <c:v>22.43755913</c:v>
                </c:pt>
                <c:pt idx="12">
                  <c:v>30.05318832</c:v>
                </c:pt>
                <c:pt idx="13">
                  <c:v>48.511032100000001</c:v>
                </c:pt>
                <c:pt idx="14">
                  <c:v>72.241653439999993</c:v>
                </c:pt>
                <c:pt idx="15">
                  <c:v>123.7071304</c:v>
                </c:pt>
                <c:pt idx="16">
                  <c:v>194.99851989999999</c:v>
                </c:pt>
                <c:pt idx="17">
                  <c:v>269.91564940000001</c:v>
                </c:pt>
                <c:pt idx="18">
                  <c:v>331.08212279999998</c:v>
                </c:pt>
                <c:pt idx="19">
                  <c:v>357.61172490000001</c:v>
                </c:pt>
                <c:pt idx="20">
                  <c:v>351.1463928</c:v>
                </c:pt>
                <c:pt idx="21">
                  <c:v>324.64410400000003</c:v>
                </c:pt>
                <c:pt idx="22">
                  <c:v>274.36843870000001</c:v>
                </c:pt>
                <c:pt idx="23">
                  <c:v>225.95317080000001</c:v>
                </c:pt>
                <c:pt idx="24">
                  <c:v>191.66691589999999</c:v>
                </c:pt>
                <c:pt idx="25">
                  <c:v>161.4098663</c:v>
                </c:pt>
                <c:pt idx="26">
                  <c:v>146.82975769999999</c:v>
                </c:pt>
                <c:pt idx="27">
                  <c:v>130.61915590000001</c:v>
                </c:pt>
                <c:pt idx="28">
                  <c:v>121.2263947</c:v>
                </c:pt>
                <c:pt idx="29">
                  <c:v>113.1121979</c:v>
                </c:pt>
                <c:pt idx="30">
                  <c:v>108.0930405</c:v>
                </c:pt>
                <c:pt idx="31">
                  <c:v>107.8279114</c:v>
                </c:pt>
                <c:pt idx="32">
                  <c:v>113.0207977</c:v>
                </c:pt>
                <c:pt idx="33">
                  <c:v>123.5102005</c:v>
                </c:pt>
                <c:pt idx="34">
                  <c:v>138.265152</c:v>
                </c:pt>
                <c:pt idx="35">
                  <c:v>159.00175479999999</c:v>
                </c:pt>
                <c:pt idx="36">
                  <c:v>175.70523069999999</c:v>
                </c:pt>
                <c:pt idx="37">
                  <c:v>193.26690669999999</c:v>
                </c:pt>
                <c:pt idx="38">
                  <c:v>204.47612000000001</c:v>
                </c:pt>
                <c:pt idx="39">
                  <c:v>200.85026550000001</c:v>
                </c:pt>
                <c:pt idx="40">
                  <c:v>197.1096039</c:v>
                </c:pt>
                <c:pt idx="41">
                  <c:v>181.50570680000001</c:v>
                </c:pt>
                <c:pt idx="42">
                  <c:v>167.1070709</c:v>
                </c:pt>
                <c:pt idx="43">
                  <c:v>150.2080383</c:v>
                </c:pt>
                <c:pt idx="44">
                  <c:v>132.63829039999999</c:v>
                </c:pt>
                <c:pt idx="45">
                  <c:v>117.1241455</c:v>
                </c:pt>
                <c:pt idx="46">
                  <c:v>103.5905533</c:v>
                </c:pt>
                <c:pt idx="47">
                  <c:v>92.737625120000004</c:v>
                </c:pt>
                <c:pt idx="48">
                  <c:v>82.684204100000002</c:v>
                </c:pt>
                <c:pt idx="49">
                  <c:v>76.257293700000005</c:v>
                </c:pt>
                <c:pt idx="50">
                  <c:v>69.811637880000006</c:v>
                </c:pt>
                <c:pt idx="51">
                  <c:v>63.674346919999998</c:v>
                </c:pt>
                <c:pt idx="52">
                  <c:v>61.227149959999998</c:v>
                </c:pt>
                <c:pt idx="53">
                  <c:v>59.025955199999999</c:v>
                </c:pt>
                <c:pt idx="54">
                  <c:v>59.363590240000001</c:v>
                </c:pt>
                <c:pt idx="55">
                  <c:v>59.503669739999999</c:v>
                </c:pt>
                <c:pt idx="56">
                  <c:v>61.249935149999999</c:v>
                </c:pt>
                <c:pt idx="57">
                  <c:v>60.636177060000001</c:v>
                </c:pt>
                <c:pt idx="58">
                  <c:v>59.692653659999998</c:v>
                </c:pt>
                <c:pt idx="59">
                  <c:v>61.93651199</c:v>
                </c:pt>
                <c:pt idx="60">
                  <c:v>62.427345279999997</c:v>
                </c:pt>
                <c:pt idx="61">
                  <c:v>61.62960434</c:v>
                </c:pt>
                <c:pt idx="62">
                  <c:v>59.625110630000002</c:v>
                </c:pt>
                <c:pt idx="63">
                  <c:v>54.23435593</c:v>
                </c:pt>
                <c:pt idx="64">
                  <c:v>54.224887850000002</c:v>
                </c:pt>
                <c:pt idx="65">
                  <c:v>50.215114589999999</c:v>
                </c:pt>
                <c:pt idx="66">
                  <c:v>46.327362059999999</c:v>
                </c:pt>
                <c:pt idx="67">
                  <c:v>42.568695069999997</c:v>
                </c:pt>
                <c:pt idx="68">
                  <c:v>39.532360079999997</c:v>
                </c:pt>
                <c:pt idx="69">
                  <c:v>37.711791990000002</c:v>
                </c:pt>
                <c:pt idx="70">
                  <c:v>36.314590449999997</c:v>
                </c:pt>
                <c:pt idx="71">
                  <c:v>34.171638489999999</c:v>
                </c:pt>
                <c:pt idx="72">
                  <c:v>30.924716950000001</c:v>
                </c:pt>
                <c:pt idx="73">
                  <c:v>28.75422287</c:v>
                </c:pt>
                <c:pt idx="74">
                  <c:v>30.853265759999999</c:v>
                </c:pt>
                <c:pt idx="75">
                  <c:v>28.922576899999999</c:v>
                </c:pt>
                <c:pt idx="76">
                  <c:v>27.178276060000002</c:v>
                </c:pt>
                <c:pt idx="77">
                  <c:v>26.550203320000001</c:v>
                </c:pt>
                <c:pt idx="78">
                  <c:v>25.77529144</c:v>
                </c:pt>
                <c:pt idx="79">
                  <c:v>26.435119629999999</c:v>
                </c:pt>
                <c:pt idx="80">
                  <c:v>26.4861927</c:v>
                </c:pt>
                <c:pt idx="81">
                  <c:v>25.447477339999999</c:v>
                </c:pt>
                <c:pt idx="82">
                  <c:v>28.373701100000002</c:v>
                </c:pt>
                <c:pt idx="83">
                  <c:v>25.630586619999999</c:v>
                </c:pt>
                <c:pt idx="84">
                  <c:v>25.5949688</c:v>
                </c:pt>
                <c:pt idx="85">
                  <c:v>26.296510699999999</c:v>
                </c:pt>
                <c:pt idx="86">
                  <c:v>25.611469270000001</c:v>
                </c:pt>
                <c:pt idx="87">
                  <c:v>24.884582519999999</c:v>
                </c:pt>
                <c:pt idx="88">
                  <c:v>25.171339039999999</c:v>
                </c:pt>
                <c:pt idx="89">
                  <c:v>25.205385209999999</c:v>
                </c:pt>
                <c:pt idx="90">
                  <c:v>26.19889641</c:v>
                </c:pt>
                <c:pt idx="91">
                  <c:v>26.587665560000001</c:v>
                </c:pt>
                <c:pt idx="92">
                  <c:v>25.60738564</c:v>
                </c:pt>
                <c:pt idx="93">
                  <c:v>25.9717083</c:v>
                </c:pt>
                <c:pt idx="94">
                  <c:v>25.57788467</c:v>
                </c:pt>
                <c:pt idx="95">
                  <c:v>25.635795590000001</c:v>
                </c:pt>
                <c:pt idx="96">
                  <c:v>25.58570671</c:v>
                </c:pt>
                <c:pt idx="97">
                  <c:v>26.431056980000001</c:v>
                </c:pt>
                <c:pt idx="98">
                  <c:v>26.147415160000001</c:v>
                </c:pt>
                <c:pt idx="99">
                  <c:v>26.99821472</c:v>
                </c:pt>
                <c:pt idx="100">
                  <c:v>27.24496078</c:v>
                </c:pt>
                <c:pt idx="101">
                  <c:v>28.271854399999999</c:v>
                </c:pt>
                <c:pt idx="102">
                  <c:v>27.947034840000001</c:v>
                </c:pt>
                <c:pt idx="103">
                  <c:v>28.370388030000001</c:v>
                </c:pt>
                <c:pt idx="104">
                  <c:v>28.173124309999999</c:v>
                </c:pt>
                <c:pt idx="105">
                  <c:v>29.717300420000001</c:v>
                </c:pt>
                <c:pt idx="106">
                  <c:v>29.597246169999998</c:v>
                </c:pt>
                <c:pt idx="107">
                  <c:v>30.55198669</c:v>
                </c:pt>
                <c:pt idx="108">
                  <c:v>30.906064990000001</c:v>
                </c:pt>
                <c:pt idx="109">
                  <c:v>30.848854060000001</c:v>
                </c:pt>
                <c:pt idx="110">
                  <c:v>33.177543640000003</c:v>
                </c:pt>
                <c:pt idx="111">
                  <c:v>31.86670685</c:v>
                </c:pt>
                <c:pt idx="112">
                  <c:v>31.848955149999998</c:v>
                </c:pt>
                <c:pt idx="113">
                  <c:v>32.477848049999999</c:v>
                </c:pt>
                <c:pt idx="114">
                  <c:v>33.678451539999998</c:v>
                </c:pt>
                <c:pt idx="115">
                  <c:v>34.341571809999998</c:v>
                </c:pt>
                <c:pt idx="116">
                  <c:v>34.438007349999999</c:v>
                </c:pt>
                <c:pt idx="117">
                  <c:v>34.357097629999998</c:v>
                </c:pt>
                <c:pt idx="118">
                  <c:v>34.306022640000002</c:v>
                </c:pt>
                <c:pt idx="119">
                  <c:v>33.343627929999997</c:v>
                </c:pt>
                <c:pt idx="120">
                  <c:v>34.37953186</c:v>
                </c:pt>
                <c:pt idx="121">
                  <c:v>35.247486109999997</c:v>
                </c:pt>
                <c:pt idx="122">
                  <c:v>34.61046219</c:v>
                </c:pt>
                <c:pt idx="123">
                  <c:v>34.366889950000001</c:v>
                </c:pt>
                <c:pt idx="124">
                  <c:v>35.593593599999998</c:v>
                </c:pt>
                <c:pt idx="125">
                  <c:v>35.039474490000003</c:v>
                </c:pt>
                <c:pt idx="126">
                  <c:v>35.76405716</c:v>
                </c:pt>
                <c:pt idx="127">
                  <c:v>35.531673429999998</c:v>
                </c:pt>
                <c:pt idx="128">
                  <c:v>34.532783510000002</c:v>
                </c:pt>
                <c:pt idx="129">
                  <c:v>34.831775669999999</c:v>
                </c:pt>
                <c:pt idx="130">
                  <c:v>34.421211239999998</c:v>
                </c:pt>
                <c:pt idx="131">
                  <c:v>34.707641600000002</c:v>
                </c:pt>
                <c:pt idx="132">
                  <c:v>34.672393800000002</c:v>
                </c:pt>
                <c:pt idx="133">
                  <c:v>34.353317259999997</c:v>
                </c:pt>
                <c:pt idx="134">
                  <c:v>34.514839170000002</c:v>
                </c:pt>
                <c:pt idx="135">
                  <c:v>34.402202610000003</c:v>
                </c:pt>
                <c:pt idx="136">
                  <c:v>33.305908199999998</c:v>
                </c:pt>
                <c:pt idx="137">
                  <c:v>33.867591859999997</c:v>
                </c:pt>
                <c:pt idx="138">
                  <c:v>33.92153931</c:v>
                </c:pt>
                <c:pt idx="139">
                  <c:v>32.789634700000001</c:v>
                </c:pt>
                <c:pt idx="140">
                  <c:v>33.194801329999997</c:v>
                </c:pt>
                <c:pt idx="141">
                  <c:v>33.18709183</c:v>
                </c:pt>
                <c:pt idx="142">
                  <c:v>32.164264680000002</c:v>
                </c:pt>
                <c:pt idx="143">
                  <c:v>31.721286769999999</c:v>
                </c:pt>
                <c:pt idx="144">
                  <c:v>32.107566830000003</c:v>
                </c:pt>
                <c:pt idx="145">
                  <c:v>32.015823359999999</c:v>
                </c:pt>
                <c:pt idx="146">
                  <c:v>31.808439249999999</c:v>
                </c:pt>
                <c:pt idx="147">
                  <c:v>31.01565742</c:v>
                </c:pt>
                <c:pt idx="148">
                  <c:v>30.624135970000001</c:v>
                </c:pt>
                <c:pt idx="149">
                  <c:v>30.0969677</c:v>
                </c:pt>
                <c:pt idx="150">
                  <c:v>29.269973749999998</c:v>
                </c:pt>
                <c:pt idx="151">
                  <c:v>28.446493149999998</c:v>
                </c:pt>
                <c:pt idx="152">
                  <c:v>28.15146446</c:v>
                </c:pt>
                <c:pt idx="153">
                  <c:v>28.528554920000001</c:v>
                </c:pt>
                <c:pt idx="154">
                  <c:v>28.020252230000001</c:v>
                </c:pt>
                <c:pt idx="155">
                  <c:v>27.568056110000001</c:v>
                </c:pt>
                <c:pt idx="156">
                  <c:v>26.236541750000001</c:v>
                </c:pt>
                <c:pt idx="157">
                  <c:v>27.03884888</c:v>
                </c:pt>
                <c:pt idx="158">
                  <c:v>26.58646774</c:v>
                </c:pt>
                <c:pt idx="159">
                  <c:v>25.491304400000001</c:v>
                </c:pt>
                <c:pt idx="160">
                  <c:v>25.488904949999998</c:v>
                </c:pt>
                <c:pt idx="161">
                  <c:v>24.653633119999999</c:v>
                </c:pt>
                <c:pt idx="162">
                  <c:v>24.835399630000001</c:v>
                </c:pt>
                <c:pt idx="163">
                  <c:v>24.39695549</c:v>
                </c:pt>
                <c:pt idx="164">
                  <c:v>23.295061109999999</c:v>
                </c:pt>
                <c:pt idx="165">
                  <c:v>22.956298830000001</c:v>
                </c:pt>
                <c:pt idx="166">
                  <c:v>22.502939219999998</c:v>
                </c:pt>
                <c:pt idx="167">
                  <c:v>22.345582960000002</c:v>
                </c:pt>
                <c:pt idx="168">
                  <c:v>21.39185333</c:v>
                </c:pt>
                <c:pt idx="169">
                  <c:v>21.02216911</c:v>
                </c:pt>
                <c:pt idx="170">
                  <c:v>20.860403059999999</c:v>
                </c:pt>
                <c:pt idx="171">
                  <c:v>20.173454280000001</c:v>
                </c:pt>
                <c:pt idx="172">
                  <c:v>19.57530212</c:v>
                </c:pt>
                <c:pt idx="173">
                  <c:v>19.36042595</c:v>
                </c:pt>
                <c:pt idx="174">
                  <c:v>19.347513200000002</c:v>
                </c:pt>
                <c:pt idx="175">
                  <c:v>19.19259834</c:v>
                </c:pt>
                <c:pt idx="176">
                  <c:v>18.17695999</c:v>
                </c:pt>
                <c:pt idx="177">
                  <c:v>18.022665020000002</c:v>
                </c:pt>
                <c:pt idx="178">
                  <c:v>17.865766529999998</c:v>
                </c:pt>
                <c:pt idx="179">
                  <c:v>17.102409359999999</c:v>
                </c:pt>
                <c:pt idx="180">
                  <c:v>16.63451195</c:v>
                </c:pt>
                <c:pt idx="181">
                  <c:v>16.15438271</c:v>
                </c:pt>
                <c:pt idx="182">
                  <c:v>16.041637420000001</c:v>
                </c:pt>
                <c:pt idx="183">
                  <c:v>15.40637875</c:v>
                </c:pt>
                <c:pt idx="184">
                  <c:v>15.548042300000001</c:v>
                </c:pt>
                <c:pt idx="185">
                  <c:v>15.18443298</c:v>
                </c:pt>
                <c:pt idx="186">
                  <c:v>14.99684334</c:v>
                </c:pt>
                <c:pt idx="187">
                  <c:v>14.82372284</c:v>
                </c:pt>
                <c:pt idx="188">
                  <c:v>14.448551180000001</c:v>
                </c:pt>
                <c:pt idx="189">
                  <c:v>13.986834529999999</c:v>
                </c:pt>
                <c:pt idx="190">
                  <c:v>13.71206474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E542-3F46-BF95-B8DCF11F8A4E}"/>
            </c:ext>
          </c:extLst>
        </c:ser>
        <c:ser>
          <c:idx val="6"/>
          <c:order val="6"/>
          <c:tx>
            <c:strRef>
              <c:f>[2]Sheet1!$AA$1:$AA$2</c:f>
              <c:strCache>
                <c:ptCount val="1"/>
                <c:pt idx="0">
                  <c:v>2000nM teixo II- 2' Intensity (a.u.)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[2]Sheet1!$T$3:$T$193</c:f>
              <c:numCache>
                <c:formatCode>General</c:formatCode>
                <c:ptCount val="191"/>
                <c:pt idx="0">
                  <c:v>360</c:v>
                </c:pt>
                <c:pt idx="1">
                  <c:v>360.92999270000001</c:v>
                </c:pt>
                <c:pt idx="2">
                  <c:v>362.02999879999999</c:v>
                </c:pt>
                <c:pt idx="3">
                  <c:v>362.9599915</c:v>
                </c:pt>
                <c:pt idx="4">
                  <c:v>364.05999759999997</c:v>
                </c:pt>
                <c:pt idx="5">
                  <c:v>365</c:v>
                </c:pt>
                <c:pt idx="6">
                  <c:v>365.92999270000001</c:v>
                </c:pt>
                <c:pt idx="7">
                  <c:v>367.02999879999999</c:v>
                </c:pt>
                <c:pt idx="8">
                  <c:v>367.9599915</c:v>
                </c:pt>
                <c:pt idx="9">
                  <c:v>369.05999759999997</c:v>
                </c:pt>
                <c:pt idx="10">
                  <c:v>370</c:v>
                </c:pt>
                <c:pt idx="11">
                  <c:v>371.05999759999997</c:v>
                </c:pt>
                <c:pt idx="12">
                  <c:v>371.9599915</c:v>
                </c:pt>
                <c:pt idx="13">
                  <c:v>373.02999879999999</c:v>
                </c:pt>
                <c:pt idx="14">
                  <c:v>373.92999270000001</c:v>
                </c:pt>
                <c:pt idx="15">
                  <c:v>375</c:v>
                </c:pt>
                <c:pt idx="16">
                  <c:v>376.05999759999997</c:v>
                </c:pt>
                <c:pt idx="17">
                  <c:v>376.9599915</c:v>
                </c:pt>
                <c:pt idx="18">
                  <c:v>378.02999879999999</c:v>
                </c:pt>
                <c:pt idx="19">
                  <c:v>378.92999270000001</c:v>
                </c:pt>
                <c:pt idx="20">
                  <c:v>380</c:v>
                </c:pt>
                <c:pt idx="21">
                  <c:v>381.07000729999999</c:v>
                </c:pt>
                <c:pt idx="22">
                  <c:v>382</c:v>
                </c:pt>
                <c:pt idx="23">
                  <c:v>383.07000729999999</c:v>
                </c:pt>
                <c:pt idx="24">
                  <c:v>384</c:v>
                </c:pt>
                <c:pt idx="25">
                  <c:v>385.07000729999999</c:v>
                </c:pt>
                <c:pt idx="26">
                  <c:v>386</c:v>
                </c:pt>
                <c:pt idx="27">
                  <c:v>387.07000729999999</c:v>
                </c:pt>
                <c:pt idx="28">
                  <c:v>388</c:v>
                </c:pt>
                <c:pt idx="29">
                  <c:v>389.07000729999999</c:v>
                </c:pt>
                <c:pt idx="30">
                  <c:v>390</c:v>
                </c:pt>
                <c:pt idx="31">
                  <c:v>391.07000729999999</c:v>
                </c:pt>
                <c:pt idx="32">
                  <c:v>392</c:v>
                </c:pt>
                <c:pt idx="33">
                  <c:v>393.07000729999999</c:v>
                </c:pt>
                <c:pt idx="34">
                  <c:v>394</c:v>
                </c:pt>
                <c:pt idx="35">
                  <c:v>395.07000729999999</c:v>
                </c:pt>
                <c:pt idx="36">
                  <c:v>396</c:v>
                </c:pt>
                <c:pt idx="37">
                  <c:v>397.07000729999999</c:v>
                </c:pt>
                <c:pt idx="38">
                  <c:v>398</c:v>
                </c:pt>
                <c:pt idx="39">
                  <c:v>399.07000729999999</c:v>
                </c:pt>
                <c:pt idx="40">
                  <c:v>400</c:v>
                </c:pt>
                <c:pt idx="41">
                  <c:v>401.07000729999999</c:v>
                </c:pt>
                <c:pt idx="42">
                  <c:v>402</c:v>
                </c:pt>
                <c:pt idx="43">
                  <c:v>403.07000729999999</c:v>
                </c:pt>
                <c:pt idx="44">
                  <c:v>404</c:v>
                </c:pt>
                <c:pt idx="45">
                  <c:v>405.07000729999999</c:v>
                </c:pt>
                <c:pt idx="46">
                  <c:v>406</c:v>
                </c:pt>
                <c:pt idx="47">
                  <c:v>407.07000729999999</c:v>
                </c:pt>
                <c:pt idx="48">
                  <c:v>408</c:v>
                </c:pt>
                <c:pt idx="49">
                  <c:v>409.07000729999999</c:v>
                </c:pt>
                <c:pt idx="50">
                  <c:v>410</c:v>
                </c:pt>
                <c:pt idx="51">
                  <c:v>411.05999759999997</c:v>
                </c:pt>
                <c:pt idx="52">
                  <c:v>411.9599915</c:v>
                </c:pt>
                <c:pt idx="53">
                  <c:v>413.02999879999999</c:v>
                </c:pt>
                <c:pt idx="54">
                  <c:v>413.92999270000001</c:v>
                </c:pt>
                <c:pt idx="55">
                  <c:v>415</c:v>
                </c:pt>
                <c:pt idx="56">
                  <c:v>416.05999759999997</c:v>
                </c:pt>
                <c:pt idx="57">
                  <c:v>416.9599915</c:v>
                </c:pt>
                <c:pt idx="58">
                  <c:v>418.02999879999999</c:v>
                </c:pt>
                <c:pt idx="59">
                  <c:v>418.92999270000001</c:v>
                </c:pt>
                <c:pt idx="60">
                  <c:v>420</c:v>
                </c:pt>
                <c:pt idx="61">
                  <c:v>421.07000729999999</c:v>
                </c:pt>
                <c:pt idx="62">
                  <c:v>422</c:v>
                </c:pt>
                <c:pt idx="63">
                  <c:v>423.07000729999999</c:v>
                </c:pt>
                <c:pt idx="64">
                  <c:v>424</c:v>
                </c:pt>
                <c:pt idx="65">
                  <c:v>425.07000729999999</c:v>
                </c:pt>
                <c:pt idx="66">
                  <c:v>426</c:v>
                </c:pt>
                <c:pt idx="67">
                  <c:v>427.07000729999999</c:v>
                </c:pt>
                <c:pt idx="68">
                  <c:v>428</c:v>
                </c:pt>
                <c:pt idx="69">
                  <c:v>429.07000729999999</c:v>
                </c:pt>
                <c:pt idx="70">
                  <c:v>430</c:v>
                </c:pt>
                <c:pt idx="71">
                  <c:v>431.05999759999997</c:v>
                </c:pt>
                <c:pt idx="72">
                  <c:v>431.9599915</c:v>
                </c:pt>
                <c:pt idx="73">
                  <c:v>433.02999879999999</c:v>
                </c:pt>
                <c:pt idx="74">
                  <c:v>433.92999270000001</c:v>
                </c:pt>
                <c:pt idx="75">
                  <c:v>435</c:v>
                </c:pt>
                <c:pt idx="76">
                  <c:v>436.05999759999997</c:v>
                </c:pt>
                <c:pt idx="77">
                  <c:v>436.9599915</c:v>
                </c:pt>
                <c:pt idx="78">
                  <c:v>438.02999879999999</c:v>
                </c:pt>
                <c:pt idx="79">
                  <c:v>438.92999270000001</c:v>
                </c:pt>
                <c:pt idx="80">
                  <c:v>440</c:v>
                </c:pt>
                <c:pt idx="81">
                  <c:v>441.05999759999997</c:v>
                </c:pt>
                <c:pt idx="82">
                  <c:v>441.9599915</c:v>
                </c:pt>
                <c:pt idx="83">
                  <c:v>443.02999879999999</c:v>
                </c:pt>
                <c:pt idx="84">
                  <c:v>443.92999270000001</c:v>
                </c:pt>
                <c:pt idx="85">
                  <c:v>445</c:v>
                </c:pt>
                <c:pt idx="86">
                  <c:v>446.05999759999997</c:v>
                </c:pt>
                <c:pt idx="87">
                  <c:v>446.9599915</c:v>
                </c:pt>
                <c:pt idx="88">
                  <c:v>448.02999879999999</c:v>
                </c:pt>
                <c:pt idx="89">
                  <c:v>448.92999270000001</c:v>
                </c:pt>
                <c:pt idx="90">
                  <c:v>450</c:v>
                </c:pt>
                <c:pt idx="91">
                  <c:v>451.05999759999997</c:v>
                </c:pt>
                <c:pt idx="92">
                  <c:v>451.9599915</c:v>
                </c:pt>
                <c:pt idx="93">
                  <c:v>453.02999879999999</c:v>
                </c:pt>
                <c:pt idx="94">
                  <c:v>453.92999270000001</c:v>
                </c:pt>
                <c:pt idx="95">
                  <c:v>455</c:v>
                </c:pt>
                <c:pt idx="96">
                  <c:v>456.05999759999997</c:v>
                </c:pt>
                <c:pt idx="97">
                  <c:v>456.9599915</c:v>
                </c:pt>
                <c:pt idx="98">
                  <c:v>458.02999879999999</c:v>
                </c:pt>
                <c:pt idx="99">
                  <c:v>458.92999270000001</c:v>
                </c:pt>
                <c:pt idx="100">
                  <c:v>460</c:v>
                </c:pt>
                <c:pt idx="101">
                  <c:v>461.05999759999997</c:v>
                </c:pt>
                <c:pt idx="102">
                  <c:v>461.9599915</c:v>
                </c:pt>
                <c:pt idx="103">
                  <c:v>463.02999879999999</c:v>
                </c:pt>
                <c:pt idx="104">
                  <c:v>463.92999270000001</c:v>
                </c:pt>
                <c:pt idx="105">
                  <c:v>465</c:v>
                </c:pt>
                <c:pt idx="106">
                  <c:v>466.05999759999997</c:v>
                </c:pt>
                <c:pt idx="107">
                  <c:v>466.9599915</c:v>
                </c:pt>
                <c:pt idx="108">
                  <c:v>468.02999879999999</c:v>
                </c:pt>
                <c:pt idx="109">
                  <c:v>468.92999270000001</c:v>
                </c:pt>
                <c:pt idx="110">
                  <c:v>470</c:v>
                </c:pt>
                <c:pt idx="111">
                  <c:v>471.05999759999997</c:v>
                </c:pt>
                <c:pt idx="112">
                  <c:v>471.9599915</c:v>
                </c:pt>
                <c:pt idx="113">
                  <c:v>473.02999879999999</c:v>
                </c:pt>
                <c:pt idx="114">
                  <c:v>473.92999270000001</c:v>
                </c:pt>
                <c:pt idx="115">
                  <c:v>475</c:v>
                </c:pt>
                <c:pt idx="116">
                  <c:v>476.05999759999997</c:v>
                </c:pt>
                <c:pt idx="117">
                  <c:v>476.9599915</c:v>
                </c:pt>
                <c:pt idx="118">
                  <c:v>478.02999879999999</c:v>
                </c:pt>
                <c:pt idx="119">
                  <c:v>478.92999270000001</c:v>
                </c:pt>
                <c:pt idx="120">
                  <c:v>480</c:v>
                </c:pt>
                <c:pt idx="121">
                  <c:v>481.0400085</c:v>
                </c:pt>
                <c:pt idx="122">
                  <c:v>481.94000240000003</c:v>
                </c:pt>
                <c:pt idx="123">
                  <c:v>482.98001099999999</c:v>
                </c:pt>
                <c:pt idx="124">
                  <c:v>484.01998900000001</c:v>
                </c:pt>
                <c:pt idx="125">
                  <c:v>485.07000729999999</c:v>
                </c:pt>
                <c:pt idx="126">
                  <c:v>485.97000120000001</c:v>
                </c:pt>
                <c:pt idx="127">
                  <c:v>487.01000979999998</c:v>
                </c:pt>
                <c:pt idx="128">
                  <c:v>488.0499878</c:v>
                </c:pt>
                <c:pt idx="129">
                  <c:v>488.9500122</c:v>
                </c:pt>
                <c:pt idx="130">
                  <c:v>490</c:v>
                </c:pt>
                <c:pt idx="131">
                  <c:v>491.05999759999997</c:v>
                </c:pt>
                <c:pt idx="132">
                  <c:v>491.9599915</c:v>
                </c:pt>
                <c:pt idx="133">
                  <c:v>493.02999879999999</c:v>
                </c:pt>
                <c:pt idx="134">
                  <c:v>493.92999270000001</c:v>
                </c:pt>
                <c:pt idx="135">
                  <c:v>495</c:v>
                </c:pt>
                <c:pt idx="136">
                  <c:v>496.05999759999997</c:v>
                </c:pt>
                <c:pt idx="137">
                  <c:v>496.9599915</c:v>
                </c:pt>
                <c:pt idx="138">
                  <c:v>498.02999879999999</c:v>
                </c:pt>
                <c:pt idx="139">
                  <c:v>498.92999270000001</c:v>
                </c:pt>
                <c:pt idx="140">
                  <c:v>500</c:v>
                </c:pt>
                <c:pt idx="141">
                  <c:v>501.0400085</c:v>
                </c:pt>
                <c:pt idx="142">
                  <c:v>501.94000240000003</c:v>
                </c:pt>
                <c:pt idx="143">
                  <c:v>502.98001099999999</c:v>
                </c:pt>
                <c:pt idx="144">
                  <c:v>504.01998900000001</c:v>
                </c:pt>
                <c:pt idx="145">
                  <c:v>505.07000729999999</c:v>
                </c:pt>
                <c:pt idx="146">
                  <c:v>505.97000120000001</c:v>
                </c:pt>
                <c:pt idx="147">
                  <c:v>507.01000979999998</c:v>
                </c:pt>
                <c:pt idx="148">
                  <c:v>508.0499878</c:v>
                </c:pt>
                <c:pt idx="149">
                  <c:v>508.9500122</c:v>
                </c:pt>
                <c:pt idx="150">
                  <c:v>510</c:v>
                </c:pt>
                <c:pt idx="151">
                  <c:v>511.0400085</c:v>
                </c:pt>
                <c:pt idx="152">
                  <c:v>511.94000240000003</c:v>
                </c:pt>
                <c:pt idx="153">
                  <c:v>512.97998050000001</c:v>
                </c:pt>
                <c:pt idx="154">
                  <c:v>514.02001949999999</c:v>
                </c:pt>
                <c:pt idx="155">
                  <c:v>515.07000730000004</c:v>
                </c:pt>
                <c:pt idx="156">
                  <c:v>515.96997069999998</c:v>
                </c:pt>
                <c:pt idx="157">
                  <c:v>517.01000980000003</c:v>
                </c:pt>
                <c:pt idx="158">
                  <c:v>518.04998780000005</c:v>
                </c:pt>
                <c:pt idx="159">
                  <c:v>518.95001219999995</c:v>
                </c:pt>
                <c:pt idx="160">
                  <c:v>520</c:v>
                </c:pt>
                <c:pt idx="161">
                  <c:v>521.03997800000002</c:v>
                </c:pt>
                <c:pt idx="162">
                  <c:v>521.94000240000003</c:v>
                </c:pt>
                <c:pt idx="163">
                  <c:v>522.97998050000001</c:v>
                </c:pt>
                <c:pt idx="164">
                  <c:v>524.02001949999999</c:v>
                </c:pt>
                <c:pt idx="165">
                  <c:v>525.07000730000004</c:v>
                </c:pt>
                <c:pt idx="166">
                  <c:v>525.96997069999998</c:v>
                </c:pt>
                <c:pt idx="167">
                  <c:v>527.01000980000003</c:v>
                </c:pt>
                <c:pt idx="168">
                  <c:v>528.04998780000005</c:v>
                </c:pt>
                <c:pt idx="169">
                  <c:v>528.95001219999995</c:v>
                </c:pt>
                <c:pt idx="170">
                  <c:v>530</c:v>
                </c:pt>
                <c:pt idx="171">
                  <c:v>531.03997800000002</c:v>
                </c:pt>
                <c:pt idx="172">
                  <c:v>531.94000240000003</c:v>
                </c:pt>
                <c:pt idx="173">
                  <c:v>532.97998050000001</c:v>
                </c:pt>
                <c:pt idx="174">
                  <c:v>534.02001949999999</c:v>
                </c:pt>
                <c:pt idx="175">
                  <c:v>535.07000730000004</c:v>
                </c:pt>
                <c:pt idx="176">
                  <c:v>535.96997069999998</c:v>
                </c:pt>
                <c:pt idx="177">
                  <c:v>537.01000980000003</c:v>
                </c:pt>
                <c:pt idx="178">
                  <c:v>538.04998780000005</c:v>
                </c:pt>
                <c:pt idx="179">
                  <c:v>538.95001219999995</c:v>
                </c:pt>
                <c:pt idx="180">
                  <c:v>540</c:v>
                </c:pt>
                <c:pt idx="181">
                  <c:v>541.03997800000002</c:v>
                </c:pt>
                <c:pt idx="182">
                  <c:v>541.94000240000003</c:v>
                </c:pt>
                <c:pt idx="183">
                  <c:v>542.97998050000001</c:v>
                </c:pt>
                <c:pt idx="184">
                  <c:v>544.02001949999999</c:v>
                </c:pt>
                <c:pt idx="185">
                  <c:v>545.07000730000004</c:v>
                </c:pt>
                <c:pt idx="186">
                  <c:v>545.96997069999998</c:v>
                </c:pt>
                <c:pt idx="187">
                  <c:v>547.01000980000003</c:v>
                </c:pt>
                <c:pt idx="188">
                  <c:v>548.04998780000005</c:v>
                </c:pt>
                <c:pt idx="189">
                  <c:v>548.95001219999995</c:v>
                </c:pt>
                <c:pt idx="190">
                  <c:v>550</c:v>
                </c:pt>
              </c:numCache>
            </c:numRef>
          </c:xVal>
          <c:yVal>
            <c:numRef>
              <c:f>[2]Sheet1!$AA$3:$AA$193</c:f>
              <c:numCache>
                <c:formatCode>General</c:formatCode>
                <c:ptCount val="191"/>
                <c:pt idx="0">
                  <c:v>14.806644439999999</c:v>
                </c:pt>
                <c:pt idx="1">
                  <c:v>14.33470917</c:v>
                </c:pt>
                <c:pt idx="2">
                  <c:v>13.25485611</c:v>
                </c:pt>
                <c:pt idx="3">
                  <c:v>12.62096024</c:v>
                </c:pt>
                <c:pt idx="4">
                  <c:v>12.61702919</c:v>
                </c:pt>
                <c:pt idx="5">
                  <c:v>12.70628262</c:v>
                </c:pt>
                <c:pt idx="6">
                  <c:v>13.008715629999999</c:v>
                </c:pt>
                <c:pt idx="7">
                  <c:v>13.001315119999999</c:v>
                </c:pt>
                <c:pt idx="8">
                  <c:v>14.4916544</c:v>
                </c:pt>
                <c:pt idx="9">
                  <c:v>15.434462549999999</c:v>
                </c:pt>
                <c:pt idx="10">
                  <c:v>17.317813869999998</c:v>
                </c:pt>
                <c:pt idx="11">
                  <c:v>20.981454849999999</c:v>
                </c:pt>
                <c:pt idx="12">
                  <c:v>27.255577089999999</c:v>
                </c:pt>
                <c:pt idx="13">
                  <c:v>42.98888779</c:v>
                </c:pt>
                <c:pt idx="14">
                  <c:v>63.284366609999999</c:v>
                </c:pt>
                <c:pt idx="15">
                  <c:v>106.4265442</c:v>
                </c:pt>
                <c:pt idx="16">
                  <c:v>168.6607056</c:v>
                </c:pt>
                <c:pt idx="17">
                  <c:v>230.61576840000001</c:v>
                </c:pt>
                <c:pt idx="18">
                  <c:v>282.11190800000003</c:v>
                </c:pt>
                <c:pt idx="19">
                  <c:v>305.24127199999998</c:v>
                </c:pt>
                <c:pt idx="20">
                  <c:v>303.87637330000001</c:v>
                </c:pt>
                <c:pt idx="21">
                  <c:v>281.19699100000003</c:v>
                </c:pt>
                <c:pt idx="22">
                  <c:v>237.71867370000001</c:v>
                </c:pt>
                <c:pt idx="23">
                  <c:v>195.9404907</c:v>
                </c:pt>
                <c:pt idx="24">
                  <c:v>166.0262146</c:v>
                </c:pt>
                <c:pt idx="25">
                  <c:v>140.46667479999999</c:v>
                </c:pt>
                <c:pt idx="26">
                  <c:v>125.92917629999999</c:v>
                </c:pt>
                <c:pt idx="27">
                  <c:v>111.6131821</c:v>
                </c:pt>
                <c:pt idx="28">
                  <c:v>103.2187958</c:v>
                </c:pt>
                <c:pt idx="29">
                  <c:v>98.862762450000005</c:v>
                </c:pt>
                <c:pt idx="30">
                  <c:v>94.286994930000006</c:v>
                </c:pt>
                <c:pt idx="31">
                  <c:v>93.516853330000004</c:v>
                </c:pt>
                <c:pt idx="32">
                  <c:v>97.85971069</c:v>
                </c:pt>
                <c:pt idx="33">
                  <c:v>108.03536219999999</c:v>
                </c:pt>
                <c:pt idx="34">
                  <c:v>120.3156433</c:v>
                </c:pt>
                <c:pt idx="35">
                  <c:v>137.72087099999999</c:v>
                </c:pt>
                <c:pt idx="36">
                  <c:v>152.9424286</c:v>
                </c:pt>
                <c:pt idx="37">
                  <c:v>167.2046967</c:v>
                </c:pt>
                <c:pt idx="38">
                  <c:v>174.0604553</c:v>
                </c:pt>
                <c:pt idx="39">
                  <c:v>176.4151306</c:v>
                </c:pt>
                <c:pt idx="40">
                  <c:v>167.3553162</c:v>
                </c:pt>
                <c:pt idx="41">
                  <c:v>156.82685849999999</c:v>
                </c:pt>
                <c:pt idx="42">
                  <c:v>143.32365419999999</c:v>
                </c:pt>
                <c:pt idx="43">
                  <c:v>127.8337097</c:v>
                </c:pt>
                <c:pt idx="44">
                  <c:v>115.4769592</c:v>
                </c:pt>
                <c:pt idx="45">
                  <c:v>102.9170685</c:v>
                </c:pt>
                <c:pt idx="46">
                  <c:v>91.11106873</c:v>
                </c:pt>
                <c:pt idx="47">
                  <c:v>84.999534609999998</c:v>
                </c:pt>
                <c:pt idx="48">
                  <c:v>73.098335270000007</c:v>
                </c:pt>
                <c:pt idx="49">
                  <c:v>65.656234740000002</c:v>
                </c:pt>
                <c:pt idx="50">
                  <c:v>60.765884399999997</c:v>
                </c:pt>
                <c:pt idx="51">
                  <c:v>58.19118881</c:v>
                </c:pt>
                <c:pt idx="52">
                  <c:v>56.626678470000002</c:v>
                </c:pt>
                <c:pt idx="53">
                  <c:v>56.277580260000001</c:v>
                </c:pt>
                <c:pt idx="54">
                  <c:v>54.772296910000001</c:v>
                </c:pt>
                <c:pt idx="55">
                  <c:v>54.962036130000001</c:v>
                </c:pt>
                <c:pt idx="56">
                  <c:v>52.668674469999999</c:v>
                </c:pt>
                <c:pt idx="57">
                  <c:v>54.266281130000003</c:v>
                </c:pt>
                <c:pt idx="58">
                  <c:v>53.65822601</c:v>
                </c:pt>
                <c:pt idx="59">
                  <c:v>61.144157409999998</c:v>
                </c:pt>
                <c:pt idx="60">
                  <c:v>53.7197113</c:v>
                </c:pt>
                <c:pt idx="61">
                  <c:v>54.40844345</c:v>
                </c:pt>
                <c:pt idx="62">
                  <c:v>52.11214828</c:v>
                </c:pt>
                <c:pt idx="63">
                  <c:v>48.658710480000003</c:v>
                </c:pt>
                <c:pt idx="64">
                  <c:v>47.635444640000003</c:v>
                </c:pt>
                <c:pt idx="65">
                  <c:v>45.692253110000003</c:v>
                </c:pt>
                <c:pt idx="66">
                  <c:v>42.535095210000001</c:v>
                </c:pt>
                <c:pt idx="67">
                  <c:v>51.785873410000001</c:v>
                </c:pt>
                <c:pt idx="68">
                  <c:v>47.298236850000002</c:v>
                </c:pt>
                <c:pt idx="69">
                  <c:v>33.876964569999998</c:v>
                </c:pt>
                <c:pt idx="70">
                  <c:v>33.813087459999998</c:v>
                </c:pt>
                <c:pt idx="71">
                  <c:v>32.34006119</c:v>
                </c:pt>
                <c:pt idx="72">
                  <c:v>29.08386612</c:v>
                </c:pt>
                <c:pt idx="73">
                  <c:v>27.879457469999998</c:v>
                </c:pt>
                <c:pt idx="74">
                  <c:v>26.348451610000001</c:v>
                </c:pt>
                <c:pt idx="75">
                  <c:v>25.972867969999999</c:v>
                </c:pt>
                <c:pt idx="76">
                  <c:v>25.307649609999999</c:v>
                </c:pt>
                <c:pt idx="77">
                  <c:v>24.532855990000002</c:v>
                </c:pt>
                <c:pt idx="78">
                  <c:v>24.521022800000001</c:v>
                </c:pt>
                <c:pt idx="79">
                  <c:v>25.57430458</c:v>
                </c:pt>
                <c:pt idx="80">
                  <c:v>28.49538231</c:v>
                </c:pt>
                <c:pt idx="81">
                  <c:v>24.973346710000001</c:v>
                </c:pt>
                <c:pt idx="82">
                  <c:v>25.451511379999999</c:v>
                </c:pt>
                <c:pt idx="83">
                  <c:v>24.719154360000001</c:v>
                </c:pt>
                <c:pt idx="84">
                  <c:v>26.99554062</c:v>
                </c:pt>
                <c:pt idx="85">
                  <c:v>27.52944565</c:v>
                </c:pt>
                <c:pt idx="86">
                  <c:v>28.514652250000001</c:v>
                </c:pt>
                <c:pt idx="87">
                  <c:v>25.406797409999999</c:v>
                </c:pt>
                <c:pt idx="88">
                  <c:v>25.978315349999999</c:v>
                </c:pt>
                <c:pt idx="89">
                  <c:v>25.03756332</c:v>
                </c:pt>
                <c:pt idx="90">
                  <c:v>27.464487080000001</c:v>
                </c:pt>
                <c:pt idx="91">
                  <c:v>27.450204849999999</c:v>
                </c:pt>
                <c:pt idx="92">
                  <c:v>24.707618709999998</c:v>
                </c:pt>
                <c:pt idx="93">
                  <c:v>25.533521650000001</c:v>
                </c:pt>
                <c:pt idx="94">
                  <c:v>26.849494929999999</c:v>
                </c:pt>
                <c:pt idx="95">
                  <c:v>26.462421419999998</c:v>
                </c:pt>
                <c:pt idx="96">
                  <c:v>26.791837690000001</c:v>
                </c:pt>
                <c:pt idx="97">
                  <c:v>28.02087212</c:v>
                </c:pt>
                <c:pt idx="98">
                  <c:v>29.125656129999999</c:v>
                </c:pt>
                <c:pt idx="99">
                  <c:v>27.718189240000001</c:v>
                </c:pt>
                <c:pt idx="100">
                  <c:v>28.712490079999998</c:v>
                </c:pt>
                <c:pt idx="101">
                  <c:v>28.24518394</c:v>
                </c:pt>
                <c:pt idx="102">
                  <c:v>30.236982350000002</c:v>
                </c:pt>
                <c:pt idx="103">
                  <c:v>29.836711879999999</c:v>
                </c:pt>
                <c:pt idx="104">
                  <c:v>32.039901729999997</c:v>
                </c:pt>
                <c:pt idx="105">
                  <c:v>31.244537350000002</c:v>
                </c:pt>
                <c:pt idx="106">
                  <c:v>31.001035689999998</c:v>
                </c:pt>
                <c:pt idx="107">
                  <c:v>31.600214000000001</c:v>
                </c:pt>
                <c:pt idx="108">
                  <c:v>31.485948560000001</c:v>
                </c:pt>
                <c:pt idx="109">
                  <c:v>32.205165860000001</c:v>
                </c:pt>
                <c:pt idx="110">
                  <c:v>34.50807571</c:v>
                </c:pt>
                <c:pt idx="111">
                  <c:v>33.534080510000003</c:v>
                </c:pt>
                <c:pt idx="112">
                  <c:v>33.260116580000002</c:v>
                </c:pt>
                <c:pt idx="113">
                  <c:v>34.558914180000002</c:v>
                </c:pt>
                <c:pt idx="114">
                  <c:v>33.641281130000003</c:v>
                </c:pt>
                <c:pt idx="115">
                  <c:v>34.788883210000002</c:v>
                </c:pt>
                <c:pt idx="116">
                  <c:v>35.169792180000002</c:v>
                </c:pt>
                <c:pt idx="117">
                  <c:v>36.562942499999998</c:v>
                </c:pt>
                <c:pt idx="118">
                  <c:v>34.953781130000003</c:v>
                </c:pt>
                <c:pt idx="119">
                  <c:v>35.268665310000003</c:v>
                </c:pt>
                <c:pt idx="120">
                  <c:v>35.589366910000003</c:v>
                </c:pt>
                <c:pt idx="121">
                  <c:v>37.17370605</c:v>
                </c:pt>
                <c:pt idx="122">
                  <c:v>36.87642288</c:v>
                </c:pt>
                <c:pt idx="123">
                  <c:v>36.563236240000002</c:v>
                </c:pt>
                <c:pt idx="124">
                  <c:v>37.03617096</c:v>
                </c:pt>
                <c:pt idx="125">
                  <c:v>37.494853970000001</c:v>
                </c:pt>
                <c:pt idx="126">
                  <c:v>39.545684809999997</c:v>
                </c:pt>
                <c:pt idx="127">
                  <c:v>37.260337829999997</c:v>
                </c:pt>
                <c:pt idx="128">
                  <c:v>36.776462549999998</c:v>
                </c:pt>
                <c:pt idx="129">
                  <c:v>36.088310239999998</c:v>
                </c:pt>
                <c:pt idx="130">
                  <c:v>36.676776889999999</c:v>
                </c:pt>
                <c:pt idx="131">
                  <c:v>36.260406490000001</c:v>
                </c:pt>
                <c:pt idx="132">
                  <c:v>36.524253850000001</c:v>
                </c:pt>
                <c:pt idx="133">
                  <c:v>36.260952000000003</c:v>
                </c:pt>
                <c:pt idx="134">
                  <c:v>36.109584810000001</c:v>
                </c:pt>
                <c:pt idx="135">
                  <c:v>36.265800480000003</c:v>
                </c:pt>
                <c:pt idx="136">
                  <c:v>36.049255369999997</c:v>
                </c:pt>
                <c:pt idx="137">
                  <c:v>36.297176360000002</c:v>
                </c:pt>
                <c:pt idx="138">
                  <c:v>35.095733639999999</c:v>
                </c:pt>
                <c:pt idx="139">
                  <c:v>34.744785309999997</c:v>
                </c:pt>
                <c:pt idx="140">
                  <c:v>34.783390050000001</c:v>
                </c:pt>
                <c:pt idx="141">
                  <c:v>34.026924129999998</c:v>
                </c:pt>
                <c:pt idx="142">
                  <c:v>34.099246979999997</c:v>
                </c:pt>
                <c:pt idx="143">
                  <c:v>33.95915222</c:v>
                </c:pt>
                <c:pt idx="144">
                  <c:v>33.772441860000001</c:v>
                </c:pt>
                <c:pt idx="145">
                  <c:v>33.19977188</c:v>
                </c:pt>
                <c:pt idx="146">
                  <c:v>33.093456269999997</c:v>
                </c:pt>
                <c:pt idx="147">
                  <c:v>31.981109620000002</c:v>
                </c:pt>
                <c:pt idx="148">
                  <c:v>31.887807850000002</c:v>
                </c:pt>
                <c:pt idx="149">
                  <c:v>30.78222847</c:v>
                </c:pt>
                <c:pt idx="150">
                  <c:v>30.782417299999999</c:v>
                </c:pt>
                <c:pt idx="151">
                  <c:v>29.498508449999999</c:v>
                </c:pt>
                <c:pt idx="152">
                  <c:v>30.148164749999999</c:v>
                </c:pt>
                <c:pt idx="153">
                  <c:v>30.495199199999998</c:v>
                </c:pt>
                <c:pt idx="154">
                  <c:v>29.73796844</c:v>
                </c:pt>
                <c:pt idx="155">
                  <c:v>28.674192430000002</c:v>
                </c:pt>
                <c:pt idx="156">
                  <c:v>28.103904719999999</c:v>
                </c:pt>
                <c:pt idx="157">
                  <c:v>28.463165279999998</c:v>
                </c:pt>
                <c:pt idx="158">
                  <c:v>27.721588130000001</c:v>
                </c:pt>
                <c:pt idx="159">
                  <c:v>26.593467709999999</c:v>
                </c:pt>
                <c:pt idx="160">
                  <c:v>26.618808749999999</c:v>
                </c:pt>
                <c:pt idx="161">
                  <c:v>26.516115190000001</c:v>
                </c:pt>
                <c:pt idx="162">
                  <c:v>27.161449430000001</c:v>
                </c:pt>
                <c:pt idx="163">
                  <c:v>25.92308044</c:v>
                </c:pt>
                <c:pt idx="164">
                  <c:v>24.683120729999999</c:v>
                </c:pt>
                <c:pt idx="165">
                  <c:v>24.379175190000002</c:v>
                </c:pt>
                <c:pt idx="166">
                  <c:v>23.12772751</c:v>
                </c:pt>
                <c:pt idx="167">
                  <c:v>22.814842219999999</c:v>
                </c:pt>
                <c:pt idx="168">
                  <c:v>23.050752639999999</c:v>
                </c:pt>
                <c:pt idx="169">
                  <c:v>22.477397920000001</c:v>
                </c:pt>
                <c:pt idx="170">
                  <c:v>22.13406754</c:v>
                </c:pt>
                <c:pt idx="171">
                  <c:v>21.439517970000001</c:v>
                </c:pt>
                <c:pt idx="172">
                  <c:v>20.97881508</c:v>
                </c:pt>
                <c:pt idx="173">
                  <c:v>20.935747150000001</c:v>
                </c:pt>
                <c:pt idx="174">
                  <c:v>20.23889732</c:v>
                </c:pt>
                <c:pt idx="175">
                  <c:v>19.5318203</c:v>
                </c:pt>
                <c:pt idx="176">
                  <c:v>19.309144969999998</c:v>
                </c:pt>
                <c:pt idx="177">
                  <c:v>18.440969469999999</c:v>
                </c:pt>
                <c:pt idx="178">
                  <c:v>18.381929400000001</c:v>
                </c:pt>
                <c:pt idx="179">
                  <c:v>17.985969539999999</c:v>
                </c:pt>
                <c:pt idx="180">
                  <c:v>17.508432389999999</c:v>
                </c:pt>
                <c:pt idx="181">
                  <c:v>17.159101490000001</c:v>
                </c:pt>
                <c:pt idx="182">
                  <c:v>16.156433109999998</c:v>
                </c:pt>
                <c:pt idx="183">
                  <c:v>16.135097500000001</c:v>
                </c:pt>
                <c:pt idx="184">
                  <c:v>15.92021465</c:v>
                </c:pt>
                <c:pt idx="185">
                  <c:v>15.403869630000001</c:v>
                </c:pt>
                <c:pt idx="186">
                  <c:v>15.249794959999999</c:v>
                </c:pt>
                <c:pt idx="187">
                  <c:v>15.282278059999999</c:v>
                </c:pt>
                <c:pt idx="188">
                  <c:v>14.77056026</c:v>
                </c:pt>
                <c:pt idx="189">
                  <c:v>14.275158879999999</c:v>
                </c:pt>
                <c:pt idx="190">
                  <c:v>14.1399202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E542-3F46-BF95-B8DCF11F8A4E}"/>
            </c:ext>
          </c:extLst>
        </c:ser>
        <c:ser>
          <c:idx val="7"/>
          <c:order val="7"/>
          <c:tx>
            <c:strRef>
              <c:f>[2]Sheet1!$AB$1:$AB$2</c:f>
              <c:strCache>
                <c:ptCount val="1"/>
                <c:pt idx="0">
                  <c:v>2500nM teixo II- 2' Intensity (a.u.)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[2]Sheet1!$T$3:$T$193</c:f>
              <c:numCache>
                <c:formatCode>General</c:formatCode>
                <c:ptCount val="191"/>
                <c:pt idx="0">
                  <c:v>360</c:v>
                </c:pt>
                <c:pt idx="1">
                  <c:v>360.92999270000001</c:v>
                </c:pt>
                <c:pt idx="2">
                  <c:v>362.02999879999999</c:v>
                </c:pt>
                <c:pt idx="3">
                  <c:v>362.9599915</c:v>
                </c:pt>
                <c:pt idx="4">
                  <c:v>364.05999759999997</c:v>
                </c:pt>
                <c:pt idx="5">
                  <c:v>365</c:v>
                </c:pt>
                <c:pt idx="6">
                  <c:v>365.92999270000001</c:v>
                </c:pt>
                <c:pt idx="7">
                  <c:v>367.02999879999999</c:v>
                </c:pt>
                <c:pt idx="8">
                  <c:v>367.9599915</c:v>
                </c:pt>
                <c:pt idx="9">
                  <c:v>369.05999759999997</c:v>
                </c:pt>
                <c:pt idx="10">
                  <c:v>370</c:v>
                </c:pt>
                <c:pt idx="11">
                  <c:v>371.05999759999997</c:v>
                </c:pt>
                <c:pt idx="12">
                  <c:v>371.9599915</c:v>
                </c:pt>
                <c:pt idx="13">
                  <c:v>373.02999879999999</c:v>
                </c:pt>
                <c:pt idx="14">
                  <c:v>373.92999270000001</c:v>
                </c:pt>
                <c:pt idx="15">
                  <c:v>375</c:v>
                </c:pt>
                <c:pt idx="16">
                  <c:v>376.05999759999997</c:v>
                </c:pt>
                <c:pt idx="17">
                  <c:v>376.9599915</c:v>
                </c:pt>
                <c:pt idx="18">
                  <c:v>378.02999879999999</c:v>
                </c:pt>
                <c:pt idx="19">
                  <c:v>378.92999270000001</c:v>
                </c:pt>
                <c:pt idx="20">
                  <c:v>380</c:v>
                </c:pt>
                <c:pt idx="21">
                  <c:v>381.07000729999999</c:v>
                </c:pt>
                <c:pt idx="22">
                  <c:v>382</c:v>
                </c:pt>
                <c:pt idx="23">
                  <c:v>383.07000729999999</c:v>
                </c:pt>
                <c:pt idx="24">
                  <c:v>384</c:v>
                </c:pt>
                <c:pt idx="25">
                  <c:v>385.07000729999999</c:v>
                </c:pt>
                <c:pt idx="26">
                  <c:v>386</c:v>
                </c:pt>
                <c:pt idx="27">
                  <c:v>387.07000729999999</c:v>
                </c:pt>
                <c:pt idx="28">
                  <c:v>388</c:v>
                </c:pt>
                <c:pt idx="29">
                  <c:v>389.07000729999999</c:v>
                </c:pt>
                <c:pt idx="30">
                  <c:v>390</c:v>
                </c:pt>
                <c:pt idx="31">
                  <c:v>391.07000729999999</c:v>
                </c:pt>
                <c:pt idx="32">
                  <c:v>392</c:v>
                </c:pt>
                <c:pt idx="33">
                  <c:v>393.07000729999999</c:v>
                </c:pt>
                <c:pt idx="34">
                  <c:v>394</c:v>
                </c:pt>
                <c:pt idx="35">
                  <c:v>395.07000729999999</c:v>
                </c:pt>
                <c:pt idx="36">
                  <c:v>396</c:v>
                </c:pt>
                <c:pt idx="37">
                  <c:v>397.07000729999999</c:v>
                </c:pt>
                <c:pt idx="38">
                  <c:v>398</c:v>
                </c:pt>
                <c:pt idx="39">
                  <c:v>399.07000729999999</c:v>
                </c:pt>
                <c:pt idx="40">
                  <c:v>400</c:v>
                </c:pt>
                <c:pt idx="41">
                  <c:v>401.07000729999999</c:v>
                </c:pt>
                <c:pt idx="42">
                  <c:v>402</c:v>
                </c:pt>
                <c:pt idx="43">
                  <c:v>403.07000729999999</c:v>
                </c:pt>
                <c:pt idx="44">
                  <c:v>404</c:v>
                </c:pt>
                <c:pt idx="45">
                  <c:v>405.07000729999999</c:v>
                </c:pt>
                <c:pt idx="46">
                  <c:v>406</c:v>
                </c:pt>
                <c:pt idx="47">
                  <c:v>407.07000729999999</c:v>
                </c:pt>
                <c:pt idx="48">
                  <c:v>408</c:v>
                </c:pt>
                <c:pt idx="49">
                  <c:v>409.07000729999999</c:v>
                </c:pt>
                <c:pt idx="50">
                  <c:v>410</c:v>
                </c:pt>
                <c:pt idx="51">
                  <c:v>411.05999759999997</c:v>
                </c:pt>
                <c:pt idx="52">
                  <c:v>411.9599915</c:v>
                </c:pt>
                <c:pt idx="53">
                  <c:v>413.02999879999999</c:v>
                </c:pt>
                <c:pt idx="54">
                  <c:v>413.92999270000001</c:v>
                </c:pt>
                <c:pt idx="55">
                  <c:v>415</c:v>
                </c:pt>
                <c:pt idx="56">
                  <c:v>416.05999759999997</c:v>
                </c:pt>
                <c:pt idx="57">
                  <c:v>416.9599915</c:v>
                </c:pt>
                <c:pt idx="58">
                  <c:v>418.02999879999999</c:v>
                </c:pt>
                <c:pt idx="59">
                  <c:v>418.92999270000001</c:v>
                </c:pt>
                <c:pt idx="60">
                  <c:v>420</c:v>
                </c:pt>
                <c:pt idx="61">
                  <c:v>421.07000729999999</c:v>
                </c:pt>
                <c:pt idx="62">
                  <c:v>422</c:v>
                </c:pt>
                <c:pt idx="63">
                  <c:v>423.07000729999999</c:v>
                </c:pt>
                <c:pt idx="64">
                  <c:v>424</c:v>
                </c:pt>
                <c:pt idx="65">
                  <c:v>425.07000729999999</c:v>
                </c:pt>
                <c:pt idx="66">
                  <c:v>426</c:v>
                </c:pt>
                <c:pt idx="67">
                  <c:v>427.07000729999999</c:v>
                </c:pt>
                <c:pt idx="68">
                  <c:v>428</c:v>
                </c:pt>
                <c:pt idx="69">
                  <c:v>429.07000729999999</c:v>
                </c:pt>
                <c:pt idx="70">
                  <c:v>430</c:v>
                </c:pt>
                <c:pt idx="71">
                  <c:v>431.05999759999997</c:v>
                </c:pt>
                <c:pt idx="72">
                  <c:v>431.9599915</c:v>
                </c:pt>
                <c:pt idx="73">
                  <c:v>433.02999879999999</c:v>
                </c:pt>
                <c:pt idx="74">
                  <c:v>433.92999270000001</c:v>
                </c:pt>
                <c:pt idx="75">
                  <c:v>435</c:v>
                </c:pt>
                <c:pt idx="76">
                  <c:v>436.05999759999997</c:v>
                </c:pt>
                <c:pt idx="77">
                  <c:v>436.9599915</c:v>
                </c:pt>
                <c:pt idx="78">
                  <c:v>438.02999879999999</c:v>
                </c:pt>
                <c:pt idx="79">
                  <c:v>438.92999270000001</c:v>
                </c:pt>
                <c:pt idx="80">
                  <c:v>440</c:v>
                </c:pt>
                <c:pt idx="81">
                  <c:v>441.05999759999997</c:v>
                </c:pt>
                <c:pt idx="82">
                  <c:v>441.9599915</c:v>
                </c:pt>
                <c:pt idx="83">
                  <c:v>443.02999879999999</c:v>
                </c:pt>
                <c:pt idx="84">
                  <c:v>443.92999270000001</c:v>
                </c:pt>
                <c:pt idx="85">
                  <c:v>445</c:v>
                </c:pt>
                <c:pt idx="86">
                  <c:v>446.05999759999997</c:v>
                </c:pt>
                <c:pt idx="87">
                  <c:v>446.9599915</c:v>
                </c:pt>
                <c:pt idx="88">
                  <c:v>448.02999879999999</c:v>
                </c:pt>
                <c:pt idx="89">
                  <c:v>448.92999270000001</c:v>
                </c:pt>
                <c:pt idx="90">
                  <c:v>450</c:v>
                </c:pt>
                <c:pt idx="91">
                  <c:v>451.05999759999997</c:v>
                </c:pt>
                <c:pt idx="92">
                  <c:v>451.9599915</c:v>
                </c:pt>
                <c:pt idx="93">
                  <c:v>453.02999879999999</c:v>
                </c:pt>
                <c:pt idx="94">
                  <c:v>453.92999270000001</c:v>
                </c:pt>
                <c:pt idx="95">
                  <c:v>455</c:v>
                </c:pt>
                <c:pt idx="96">
                  <c:v>456.05999759999997</c:v>
                </c:pt>
                <c:pt idx="97">
                  <c:v>456.9599915</c:v>
                </c:pt>
                <c:pt idx="98">
                  <c:v>458.02999879999999</c:v>
                </c:pt>
                <c:pt idx="99">
                  <c:v>458.92999270000001</c:v>
                </c:pt>
                <c:pt idx="100">
                  <c:v>460</c:v>
                </c:pt>
                <c:pt idx="101">
                  <c:v>461.05999759999997</c:v>
                </c:pt>
                <c:pt idx="102">
                  <c:v>461.9599915</c:v>
                </c:pt>
                <c:pt idx="103">
                  <c:v>463.02999879999999</c:v>
                </c:pt>
                <c:pt idx="104">
                  <c:v>463.92999270000001</c:v>
                </c:pt>
                <c:pt idx="105">
                  <c:v>465</c:v>
                </c:pt>
                <c:pt idx="106">
                  <c:v>466.05999759999997</c:v>
                </c:pt>
                <c:pt idx="107">
                  <c:v>466.9599915</c:v>
                </c:pt>
                <c:pt idx="108">
                  <c:v>468.02999879999999</c:v>
                </c:pt>
                <c:pt idx="109">
                  <c:v>468.92999270000001</c:v>
                </c:pt>
                <c:pt idx="110">
                  <c:v>470</c:v>
                </c:pt>
                <c:pt idx="111">
                  <c:v>471.05999759999997</c:v>
                </c:pt>
                <c:pt idx="112">
                  <c:v>471.9599915</c:v>
                </c:pt>
                <c:pt idx="113">
                  <c:v>473.02999879999999</c:v>
                </c:pt>
                <c:pt idx="114">
                  <c:v>473.92999270000001</c:v>
                </c:pt>
                <c:pt idx="115">
                  <c:v>475</c:v>
                </c:pt>
                <c:pt idx="116">
                  <c:v>476.05999759999997</c:v>
                </c:pt>
                <c:pt idx="117">
                  <c:v>476.9599915</c:v>
                </c:pt>
                <c:pt idx="118">
                  <c:v>478.02999879999999</c:v>
                </c:pt>
                <c:pt idx="119">
                  <c:v>478.92999270000001</c:v>
                </c:pt>
                <c:pt idx="120">
                  <c:v>480</c:v>
                </c:pt>
                <c:pt idx="121">
                  <c:v>481.0400085</c:v>
                </c:pt>
                <c:pt idx="122">
                  <c:v>481.94000240000003</c:v>
                </c:pt>
                <c:pt idx="123">
                  <c:v>482.98001099999999</c:v>
                </c:pt>
                <c:pt idx="124">
                  <c:v>484.01998900000001</c:v>
                </c:pt>
                <c:pt idx="125">
                  <c:v>485.07000729999999</c:v>
                </c:pt>
                <c:pt idx="126">
                  <c:v>485.97000120000001</c:v>
                </c:pt>
                <c:pt idx="127">
                  <c:v>487.01000979999998</c:v>
                </c:pt>
                <c:pt idx="128">
                  <c:v>488.0499878</c:v>
                </c:pt>
                <c:pt idx="129">
                  <c:v>488.9500122</c:v>
                </c:pt>
                <c:pt idx="130">
                  <c:v>490</c:v>
                </c:pt>
                <c:pt idx="131">
                  <c:v>491.05999759999997</c:v>
                </c:pt>
                <c:pt idx="132">
                  <c:v>491.9599915</c:v>
                </c:pt>
                <c:pt idx="133">
                  <c:v>493.02999879999999</c:v>
                </c:pt>
                <c:pt idx="134">
                  <c:v>493.92999270000001</c:v>
                </c:pt>
                <c:pt idx="135">
                  <c:v>495</c:v>
                </c:pt>
                <c:pt idx="136">
                  <c:v>496.05999759999997</c:v>
                </c:pt>
                <c:pt idx="137">
                  <c:v>496.9599915</c:v>
                </c:pt>
                <c:pt idx="138">
                  <c:v>498.02999879999999</c:v>
                </c:pt>
                <c:pt idx="139">
                  <c:v>498.92999270000001</c:v>
                </c:pt>
                <c:pt idx="140">
                  <c:v>500</c:v>
                </c:pt>
                <c:pt idx="141">
                  <c:v>501.0400085</c:v>
                </c:pt>
                <c:pt idx="142">
                  <c:v>501.94000240000003</c:v>
                </c:pt>
                <c:pt idx="143">
                  <c:v>502.98001099999999</c:v>
                </c:pt>
                <c:pt idx="144">
                  <c:v>504.01998900000001</c:v>
                </c:pt>
                <c:pt idx="145">
                  <c:v>505.07000729999999</c:v>
                </c:pt>
                <c:pt idx="146">
                  <c:v>505.97000120000001</c:v>
                </c:pt>
                <c:pt idx="147">
                  <c:v>507.01000979999998</c:v>
                </c:pt>
                <c:pt idx="148">
                  <c:v>508.0499878</c:v>
                </c:pt>
                <c:pt idx="149">
                  <c:v>508.9500122</c:v>
                </c:pt>
                <c:pt idx="150">
                  <c:v>510</c:v>
                </c:pt>
                <c:pt idx="151">
                  <c:v>511.0400085</c:v>
                </c:pt>
                <c:pt idx="152">
                  <c:v>511.94000240000003</c:v>
                </c:pt>
                <c:pt idx="153">
                  <c:v>512.97998050000001</c:v>
                </c:pt>
                <c:pt idx="154">
                  <c:v>514.02001949999999</c:v>
                </c:pt>
                <c:pt idx="155">
                  <c:v>515.07000730000004</c:v>
                </c:pt>
                <c:pt idx="156">
                  <c:v>515.96997069999998</c:v>
                </c:pt>
                <c:pt idx="157">
                  <c:v>517.01000980000003</c:v>
                </c:pt>
                <c:pt idx="158">
                  <c:v>518.04998780000005</c:v>
                </c:pt>
                <c:pt idx="159">
                  <c:v>518.95001219999995</c:v>
                </c:pt>
                <c:pt idx="160">
                  <c:v>520</c:v>
                </c:pt>
                <c:pt idx="161">
                  <c:v>521.03997800000002</c:v>
                </c:pt>
                <c:pt idx="162">
                  <c:v>521.94000240000003</c:v>
                </c:pt>
                <c:pt idx="163">
                  <c:v>522.97998050000001</c:v>
                </c:pt>
                <c:pt idx="164">
                  <c:v>524.02001949999999</c:v>
                </c:pt>
                <c:pt idx="165">
                  <c:v>525.07000730000004</c:v>
                </c:pt>
                <c:pt idx="166">
                  <c:v>525.96997069999998</c:v>
                </c:pt>
                <c:pt idx="167">
                  <c:v>527.01000980000003</c:v>
                </c:pt>
                <c:pt idx="168">
                  <c:v>528.04998780000005</c:v>
                </c:pt>
                <c:pt idx="169">
                  <c:v>528.95001219999995</c:v>
                </c:pt>
                <c:pt idx="170">
                  <c:v>530</c:v>
                </c:pt>
                <c:pt idx="171">
                  <c:v>531.03997800000002</c:v>
                </c:pt>
                <c:pt idx="172">
                  <c:v>531.94000240000003</c:v>
                </c:pt>
                <c:pt idx="173">
                  <c:v>532.97998050000001</c:v>
                </c:pt>
                <c:pt idx="174">
                  <c:v>534.02001949999999</c:v>
                </c:pt>
                <c:pt idx="175">
                  <c:v>535.07000730000004</c:v>
                </c:pt>
                <c:pt idx="176">
                  <c:v>535.96997069999998</c:v>
                </c:pt>
                <c:pt idx="177">
                  <c:v>537.01000980000003</c:v>
                </c:pt>
                <c:pt idx="178">
                  <c:v>538.04998780000005</c:v>
                </c:pt>
                <c:pt idx="179">
                  <c:v>538.95001219999995</c:v>
                </c:pt>
                <c:pt idx="180">
                  <c:v>540</c:v>
                </c:pt>
                <c:pt idx="181">
                  <c:v>541.03997800000002</c:v>
                </c:pt>
                <c:pt idx="182">
                  <c:v>541.94000240000003</c:v>
                </c:pt>
                <c:pt idx="183">
                  <c:v>542.97998050000001</c:v>
                </c:pt>
                <c:pt idx="184">
                  <c:v>544.02001949999999</c:v>
                </c:pt>
                <c:pt idx="185">
                  <c:v>545.07000730000004</c:v>
                </c:pt>
                <c:pt idx="186">
                  <c:v>545.96997069999998</c:v>
                </c:pt>
                <c:pt idx="187">
                  <c:v>547.01000980000003</c:v>
                </c:pt>
                <c:pt idx="188">
                  <c:v>548.04998780000005</c:v>
                </c:pt>
                <c:pt idx="189">
                  <c:v>548.95001219999995</c:v>
                </c:pt>
                <c:pt idx="190">
                  <c:v>550</c:v>
                </c:pt>
              </c:numCache>
            </c:numRef>
          </c:xVal>
          <c:yVal>
            <c:numRef>
              <c:f>[2]Sheet1!$AB$3:$AB$193</c:f>
              <c:numCache>
                <c:formatCode>General</c:formatCode>
                <c:ptCount val="191"/>
                <c:pt idx="0">
                  <c:v>13.013833050000001</c:v>
                </c:pt>
                <c:pt idx="1">
                  <c:v>13.501345629999999</c:v>
                </c:pt>
                <c:pt idx="2">
                  <c:v>13.19545364</c:v>
                </c:pt>
                <c:pt idx="3">
                  <c:v>12.6657238</c:v>
                </c:pt>
                <c:pt idx="4">
                  <c:v>12.404574390000001</c:v>
                </c:pt>
                <c:pt idx="5">
                  <c:v>11.412694930000001</c:v>
                </c:pt>
                <c:pt idx="6">
                  <c:v>11.67229652</c:v>
                </c:pt>
                <c:pt idx="7">
                  <c:v>12.068434720000001</c:v>
                </c:pt>
                <c:pt idx="8">
                  <c:v>13.181281090000001</c:v>
                </c:pt>
                <c:pt idx="9">
                  <c:v>14.8050642</c:v>
                </c:pt>
                <c:pt idx="10">
                  <c:v>16.152915950000001</c:v>
                </c:pt>
                <c:pt idx="11">
                  <c:v>18.03736687</c:v>
                </c:pt>
                <c:pt idx="12">
                  <c:v>23.917961120000001</c:v>
                </c:pt>
                <c:pt idx="13">
                  <c:v>37.283824920000001</c:v>
                </c:pt>
                <c:pt idx="14">
                  <c:v>54.792911529999998</c:v>
                </c:pt>
                <c:pt idx="15">
                  <c:v>93.272941590000002</c:v>
                </c:pt>
                <c:pt idx="16">
                  <c:v>147.24418639999999</c:v>
                </c:pt>
                <c:pt idx="17">
                  <c:v>203.23645020000001</c:v>
                </c:pt>
                <c:pt idx="18">
                  <c:v>245.365036</c:v>
                </c:pt>
                <c:pt idx="19">
                  <c:v>267.9981689</c:v>
                </c:pt>
                <c:pt idx="20">
                  <c:v>264.33663940000002</c:v>
                </c:pt>
                <c:pt idx="21">
                  <c:v>243.19779969999999</c:v>
                </c:pt>
                <c:pt idx="22">
                  <c:v>208.23599239999999</c:v>
                </c:pt>
                <c:pt idx="23">
                  <c:v>170.63235470000001</c:v>
                </c:pt>
                <c:pt idx="24">
                  <c:v>146.65542600000001</c:v>
                </c:pt>
                <c:pt idx="25">
                  <c:v>123.2668381</c:v>
                </c:pt>
                <c:pt idx="26">
                  <c:v>111.5743179</c:v>
                </c:pt>
                <c:pt idx="27">
                  <c:v>98.030014039999998</c:v>
                </c:pt>
                <c:pt idx="28">
                  <c:v>92.738258360000003</c:v>
                </c:pt>
                <c:pt idx="29">
                  <c:v>86.848854059999994</c:v>
                </c:pt>
                <c:pt idx="30">
                  <c:v>85.359611509999993</c:v>
                </c:pt>
                <c:pt idx="31">
                  <c:v>83.82108307</c:v>
                </c:pt>
                <c:pt idx="32">
                  <c:v>88.31732178</c:v>
                </c:pt>
                <c:pt idx="33">
                  <c:v>95.101844790000001</c:v>
                </c:pt>
                <c:pt idx="34">
                  <c:v>105.4260941</c:v>
                </c:pt>
                <c:pt idx="35">
                  <c:v>121.65158839999999</c:v>
                </c:pt>
                <c:pt idx="36">
                  <c:v>132.25610349999999</c:v>
                </c:pt>
                <c:pt idx="37">
                  <c:v>145.90678410000001</c:v>
                </c:pt>
                <c:pt idx="38">
                  <c:v>152.76928710000001</c:v>
                </c:pt>
                <c:pt idx="39">
                  <c:v>152.5037384</c:v>
                </c:pt>
                <c:pt idx="40">
                  <c:v>148.7930145</c:v>
                </c:pt>
                <c:pt idx="41">
                  <c:v>137.4459229</c:v>
                </c:pt>
                <c:pt idx="42">
                  <c:v>126.51768490000001</c:v>
                </c:pt>
                <c:pt idx="43">
                  <c:v>112.7765808</c:v>
                </c:pt>
                <c:pt idx="44">
                  <c:v>100.4190445</c:v>
                </c:pt>
                <c:pt idx="45">
                  <c:v>89.120292660000004</c:v>
                </c:pt>
                <c:pt idx="46">
                  <c:v>81.880477909999996</c:v>
                </c:pt>
                <c:pt idx="47">
                  <c:v>73.809768680000005</c:v>
                </c:pt>
                <c:pt idx="48">
                  <c:v>63.527599330000001</c:v>
                </c:pt>
                <c:pt idx="49">
                  <c:v>57.722290039999997</c:v>
                </c:pt>
                <c:pt idx="50">
                  <c:v>54.956756589999998</c:v>
                </c:pt>
                <c:pt idx="51">
                  <c:v>51.781745909999998</c:v>
                </c:pt>
                <c:pt idx="52">
                  <c:v>49.22361755</c:v>
                </c:pt>
                <c:pt idx="53">
                  <c:v>48.104599</c:v>
                </c:pt>
                <c:pt idx="54">
                  <c:v>45.746479030000003</c:v>
                </c:pt>
                <c:pt idx="55">
                  <c:v>46.48739243</c:v>
                </c:pt>
                <c:pt idx="56">
                  <c:v>46.881496429999999</c:v>
                </c:pt>
                <c:pt idx="57">
                  <c:v>48.854228970000001</c:v>
                </c:pt>
                <c:pt idx="58">
                  <c:v>52.259178159999998</c:v>
                </c:pt>
                <c:pt idx="59">
                  <c:v>48.233062740000001</c:v>
                </c:pt>
                <c:pt idx="60">
                  <c:v>50.961086270000003</c:v>
                </c:pt>
                <c:pt idx="61">
                  <c:v>46.566978450000001</c:v>
                </c:pt>
                <c:pt idx="62">
                  <c:v>46.650382999999998</c:v>
                </c:pt>
                <c:pt idx="63">
                  <c:v>46.192703250000001</c:v>
                </c:pt>
                <c:pt idx="64">
                  <c:v>45.121234889999997</c:v>
                </c:pt>
                <c:pt idx="65">
                  <c:v>40.548469539999999</c:v>
                </c:pt>
                <c:pt idx="66">
                  <c:v>37.357887269999999</c:v>
                </c:pt>
                <c:pt idx="67">
                  <c:v>37.415069580000001</c:v>
                </c:pt>
                <c:pt idx="68">
                  <c:v>34.419811250000002</c:v>
                </c:pt>
                <c:pt idx="69">
                  <c:v>32.32825089</c:v>
                </c:pt>
                <c:pt idx="70">
                  <c:v>31.204654690000002</c:v>
                </c:pt>
                <c:pt idx="71">
                  <c:v>30.080278400000001</c:v>
                </c:pt>
                <c:pt idx="72">
                  <c:v>28.927438739999999</c:v>
                </c:pt>
                <c:pt idx="73">
                  <c:v>27.264459609999999</c:v>
                </c:pt>
                <c:pt idx="74">
                  <c:v>25.2089386</c:v>
                </c:pt>
                <c:pt idx="75">
                  <c:v>28.444677349999999</c:v>
                </c:pt>
                <c:pt idx="76">
                  <c:v>26.09088135</c:v>
                </c:pt>
                <c:pt idx="77">
                  <c:v>36.157112120000001</c:v>
                </c:pt>
                <c:pt idx="78">
                  <c:v>27.431480409999999</c:v>
                </c:pt>
                <c:pt idx="79">
                  <c:v>24.400157929999999</c:v>
                </c:pt>
                <c:pt idx="80">
                  <c:v>23.80656815</c:v>
                </c:pt>
                <c:pt idx="81">
                  <c:v>25.149835589999999</c:v>
                </c:pt>
                <c:pt idx="82">
                  <c:v>24.938268659999999</c:v>
                </c:pt>
                <c:pt idx="83">
                  <c:v>28.274454120000001</c:v>
                </c:pt>
                <c:pt idx="84">
                  <c:v>26.131414410000001</c:v>
                </c:pt>
                <c:pt idx="85">
                  <c:v>24.42382813</c:v>
                </c:pt>
                <c:pt idx="86">
                  <c:v>25.342519759999998</c:v>
                </c:pt>
                <c:pt idx="87">
                  <c:v>24.880794529999999</c:v>
                </c:pt>
                <c:pt idx="88">
                  <c:v>26.515871050000001</c:v>
                </c:pt>
                <c:pt idx="89">
                  <c:v>24.748493190000001</c:v>
                </c:pt>
                <c:pt idx="90">
                  <c:v>25.314266199999999</c:v>
                </c:pt>
                <c:pt idx="91">
                  <c:v>25.106939319999999</c:v>
                </c:pt>
                <c:pt idx="92">
                  <c:v>32.492588040000001</c:v>
                </c:pt>
                <c:pt idx="93">
                  <c:v>26.700494769999999</c:v>
                </c:pt>
                <c:pt idx="94">
                  <c:v>27.210006709999998</c:v>
                </c:pt>
                <c:pt idx="95">
                  <c:v>26.747814179999999</c:v>
                </c:pt>
                <c:pt idx="96">
                  <c:v>27.570642469999999</c:v>
                </c:pt>
                <c:pt idx="97">
                  <c:v>27.768817899999998</c:v>
                </c:pt>
                <c:pt idx="98">
                  <c:v>28.921165469999998</c:v>
                </c:pt>
                <c:pt idx="99">
                  <c:v>29.93654823</c:v>
                </c:pt>
                <c:pt idx="100">
                  <c:v>30.307758329999999</c:v>
                </c:pt>
                <c:pt idx="101">
                  <c:v>29.825695039999999</c:v>
                </c:pt>
                <c:pt idx="102">
                  <c:v>30.267068859999998</c:v>
                </c:pt>
                <c:pt idx="103">
                  <c:v>31.737863539999999</c:v>
                </c:pt>
                <c:pt idx="104">
                  <c:v>31.926826479999999</c:v>
                </c:pt>
                <c:pt idx="105">
                  <c:v>32.242507930000002</c:v>
                </c:pt>
                <c:pt idx="106">
                  <c:v>32.399547579999997</c:v>
                </c:pt>
                <c:pt idx="107">
                  <c:v>33.364120479999997</c:v>
                </c:pt>
                <c:pt idx="108">
                  <c:v>34.18147278</c:v>
                </c:pt>
                <c:pt idx="109">
                  <c:v>34.138137819999997</c:v>
                </c:pt>
                <c:pt idx="110">
                  <c:v>34.429962160000002</c:v>
                </c:pt>
                <c:pt idx="111">
                  <c:v>35.465084079999997</c:v>
                </c:pt>
                <c:pt idx="112">
                  <c:v>35.308708189999997</c:v>
                </c:pt>
                <c:pt idx="113">
                  <c:v>34.857757569999997</c:v>
                </c:pt>
                <c:pt idx="114">
                  <c:v>35.920227050000001</c:v>
                </c:pt>
                <c:pt idx="115">
                  <c:v>37.115108489999997</c:v>
                </c:pt>
                <c:pt idx="116">
                  <c:v>36.300495150000003</c:v>
                </c:pt>
                <c:pt idx="117">
                  <c:v>36.774417880000001</c:v>
                </c:pt>
                <c:pt idx="118">
                  <c:v>36.354301450000001</c:v>
                </c:pt>
                <c:pt idx="119">
                  <c:v>36.897727969999998</c:v>
                </c:pt>
                <c:pt idx="120">
                  <c:v>37.28298187</c:v>
                </c:pt>
                <c:pt idx="121">
                  <c:v>37.089736940000002</c:v>
                </c:pt>
                <c:pt idx="122">
                  <c:v>38.14123154</c:v>
                </c:pt>
                <c:pt idx="123">
                  <c:v>38.936264039999998</c:v>
                </c:pt>
                <c:pt idx="124">
                  <c:v>37.95761108</c:v>
                </c:pt>
                <c:pt idx="125">
                  <c:v>37.869556430000003</c:v>
                </c:pt>
                <c:pt idx="126">
                  <c:v>37.067600249999998</c:v>
                </c:pt>
                <c:pt idx="127">
                  <c:v>38.686481479999998</c:v>
                </c:pt>
                <c:pt idx="128">
                  <c:v>38.088287350000002</c:v>
                </c:pt>
                <c:pt idx="129">
                  <c:v>37.207679749999997</c:v>
                </c:pt>
                <c:pt idx="130">
                  <c:v>37.857772830000002</c:v>
                </c:pt>
                <c:pt idx="131">
                  <c:v>38.970523829999998</c:v>
                </c:pt>
                <c:pt idx="132">
                  <c:v>39.383041380000002</c:v>
                </c:pt>
                <c:pt idx="133">
                  <c:v>37.346992489999998</c:v>
                </c:pt>
                <c:pt idx="134">
                  <c:v>37.700157169999997</c:v>
                </c:pt>
                <c:pt idx="135">
                  <c:v>36.717334749999999</c:v>
                </c:pt>
                <c:pt idx="136">
                  <c:v>37.118011469999999</c:v>
                </c:pt>
                <c:pt idx="137">
                  <c:v>36.445796970000004</c:v>
                </c:pt>
                <c:pt idx="138">
                  <c:v>36.01196289</c:v>
                </c:pt>
                <c:pt idx="139">
                  <c:v>35.981849670000003</c:v>
                </c:pt>
                <c:pt idx="140">
                  <c:v>35.734306340000003</c:v>
                </c:pt>
                <c:pt idx="141">
                  <c:v>35.090126040000001</c:v>
                </c:pt>
                <c:pt idx="142">
                  <c:v>35.776149750000002</c:v>
                </c:pt>
                <c:pt idx="143">
                  <c:v>34.99710846</c:v>
                </c:pt>
                <c:pt idx="144">
                  <c:v>34.144046779999996</c:v>
                </c:pt>
                <c:pt idx="145">
                  <c:v>34.18267822</c:v>
                </c:pt>
                <c:pt idx="146">
                  <c:v>33.89397812</c:v>
                </c:pt>
                <c:pt idx="147">
                  <c:v>33.335098270000003</c:v>
                </c:pt>
                <c:pt idx="148">
                  <c:v>33.456638339999998</c:v>
                </c:pt>
                <c:pt idx="149">
                  <c:v>31.509540560000001</c:v>
                </c:pt>
                <c:pt idx="150">
                  <c:v>31.850666050000001</c:v>
                </c:pt>
                <c:pt idx="151">
                  <c:v>31.74546814</c:v>
                </c:pt>
                <c:pt idx="152">
                  <c:v>30.23530006</c:v>
                </c:pt>
                <c:pt idx="153">
                  <c:v>30.629823680000001</c:v>
                </c:pt>
                <c:pt idx="154">
                  <c:v>29.31151581</c:v>
                </c:pt>
                <c:pt idx="155">
                  <c:v>29.721673970000001</c:v>
                </c:pt>
                <c:pt idx="156">
                  <c:v>29.169000629999999</c:v>
                </c:pt>
                <c:pt idx="157">
                  <c:v>28.298257830000001</c:v>
                </c:pt>
                <c:pt idx="158">
                  <c:v>28.203588490000001</c:v>
                </c:pt>
                <c:pt idx="159">
                  <c:v>27.0211544</c:v>
                </c:pt>
                <c:pt idx="160">
                  <c:v>26.890438079999999</c:v>
                </c:pt>
                <c:pt idx="161">
                  <c:v>26.755083079999999</c:v>
                </c:pt>
                <c:pt idx="162">
                  <c:v>26.361454009999999</c:v>
                </c:pt>
                <c:pt idx="163">
                  <c:v>25.78489304</c:v>
                </c:pt>
                <c:pt idx="164">
                  <c:v>25.181873320000001</c:v>
                </c:pt>
                <c:pt idx="165">
                  <c:v>23.899795529999999</c:v>
                </c:pt>
                <c:pt idx="166">
                  <c:v>24.58241653</c:v>
                </c:pt>
                <c:pt idx="167">
                  <c:v>23.83142853</c:v>
                </c:pt>
                <c:pt idx="168">
                  <c:v>22.83576012</c:v>
                </c:pt>
                <c:pt idx="169">
                  <c:v>22.783041000000001</c:v>
                </c:pt>
                <c:pt idx="170">
                  <c:v>21.766439439999999</c:v>
                </c:pt>
                <c:pt idx="171">
                  <c:v>21.242040630000002</c:v>
                </c:pt>
                <c:pt idx="172">
                  <c:v>21.290891649999999</c:v>
                </c:pt>
                <c:pt idx="173">
                  <c:v>20.649444580000001</c:v>
                </c:pt>
                <c:pt idx="174">
                  <c:v>21.088005070000001</c:v>
                </c:pt>
                <c:pt idx="175">
                  <c:v>19.777223589999998</c:v>
                </c:pt>
                <c:pt idx="176">
                  <c:v>19.317810059999999</c:v>
                </c:pt>
                <c:pt idx="177">
                  <c:v>18.84048653</c:v>
                </c:pt>
                <c:pt idx="178">
                  <c:v>18.962127689999999</c:v>
                </c:pt>
                <c:pt idx="179">
                  <c:v>18.202239989999999</c:v>
                </c:pt>
                <c:pt idx="180">
                  <c:v>17.625205990000001</c:v>
                </c:pt>
                <c:pt idx="181">
                  <c:v>17.329832079999999</c:v>
                </c:pt>
                <c:pt idx="182">
                  <c:v>17.033571240000001</c:v>
                </c:pt>
                <c:pt idx="183">
                  <c:v>16.604076389999999</c:v>
                </c:pt>
                <c:pt idx="184">
                  <c:v>16.02033806</c:v>
                </c:pt>
                <c:pt idx="185">
                  <c:v>16.120670319999999</c:v>
                </c:pt>
                <c:pt idx="186">
                  <c:v>15.896739009999999</c:v>
                </c:pt>
                <c:pt idx="187">
                  <c:v>15.01581097</c:v>
                </c:pt>
                <c:pt idx="188">
                  <c:v>14.959291459999999</c:v>
                </c:pt>
                <c:pt idx="189">
                  <c:v>14.949866289999999</c:v>
                </c:pt>
                <c:pt idx="190">
                  <c:v>14.5767231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E542-3F46-BF95-B8DCF11F8A4E}"/>
            </c:ext>
          </c:extLst>
        </c:ser>
        <c:ser>
          <c:idx val="8"/>
          <c:order val="8"/>
          <c:tx>
            <c:strRef>
              <c:f>[2]Sheet1!$AC$1:$AC$2</c:f>
              <c:strCache>
                <c:ptCount val="1"/>
                <c:pt idx="0">
                  <c:v>3500nM teixo II- 2' Intensity (a.u.)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[2]Sheet1!$T$3:$T$193</c:f>
              <c:numCache>
                <c:formatCode>General</c:formatCode>
                <c:ptCount val="191"/>
                <c:pt idx="0">
                  <c:v>360</c:v>
                </c:pt>
                <c:pt idx="1">
                  <c:v>360.92999270000001</c:v>
                </c:pt>
                <c:pt idx="2">
                  <c:v>362.02999879999999</c:v>
                </c:pt>
                <c:pt idx="3">
                  <c:v>362.9599915</c:v>
                </c:pt>
                <c:pt idx="4">
                  <c:v>364.05999759999997</c:v>
                </c:pt>
                <c:pt idx="5">
                  <c:v>365</c:v>
                </c:pt>
                <c:pt idx="6">
                  <c:v>365.92999270000001</c:v>
                </c:pt>
                <c:pt idx="7">
                  <c:v>367.02999879999999</c:v>
                </c:pt>
                <c:pt idx="8">
                  <c:v>367.9599915</c:v>
                </c:pt>
                <c:pt idx="9">
                  <c:v>369.05999759999997</c:v>
                </c:pt>
                <c:pt idx="10">
                  <c:v>370</c:v>
                </c:pt>
                <c:pt idx="11">
                  <c:v>371.05999759999997</c:v>
                </c:pt>
                <c:pt idx="12">
                  <c:v>371.9599915</c:v>
                </c:pt>
                <c:pt idx="13">
                  <c:v>373.02999879999999</c:v>
                </c:pt>
                <c:pt idx="14">
                  <c:v>373.92999270000001</c:v>
                </c:pt>
                <c:pt idx="15">
                  <c:v>375</c:v>
                </c:pt>
                <c:pt idx="16">
                  <c:v>376.05999759999997</c:v>
                </c:pt>
                <c:pt idx="17">
                  <c:v>376.9599915</c:v>
                </c:pt>
                <c:pt idx="18">
                  <c:v>378.02999879999999</c:v>
                </c:pt>
                <c:pt idx="19">
                  <c:v>378.92999270000001</c:v>
                </c:pt>
                <c:pt idx="20">
                  <c:v>380</c:v>
                </c:pt>
                <c:pt idx="21">
                  <c:v>381.07000729999999</c:v>
                </c:pt>
                <c:pt idx="22">
                  <c:v>382</c:v>
                </c:pt>
                <c:pt idx="23">
                  <c:v>383.07000729999999</c:v>
                </c:pt>
                <c:pt idx="24">
                  <c:v>384</c:v>
                </c:pt>
                <c:pt idx="25">
                  <c:v>385.07000729999999</c:v>
                </c:pt>
                <c:pt idx="26">
                  <c:v>386</c:v>
                </c:pt>
                <c:pt idx="27">
                  <c:v>387.07000729999999</c:v>
                </c:pt>
                <c:pt idx="28">
                  <c:v>388</c:v>
                </c:pt>
                <c:pt idx="29">
                  <c:v>389.07000729999999</c:v>
                </c:pt>
                <c:pt idx="30">
                  <c:v>390</c:v>
                </c:pt>
                <c:pt idx="31">
                  <c:v>391.07000729999999</c:v>
                </c:pt>
                <c:pt idx="32">
                  <c:v>392</c:v>
                </c:pt>
                <c:pt idx="33">
                  <c:v>393.07000729999999</c:v>
                </c:pt>
                <c:pt idx="34">
                  <c:v>394</c:v>
                </c:pt>
                <c:pt idx="35">
                  <c:v>395.07000729999999</c:v>
                </c:pt>
                <c:pt idx="36">
                  <c:v>396</c:v>
                </c:pt>
                <c:pt idx="37">
                  <c:v>397.07000729999999</c:v>
                </c:pt>
                <c:pt idx="38">
                  <c:v>398</c:v>
                </c:pt>
                <c:pt idx="39">
                  <c:v>399.07000729999999</c:v>
                </c:pt>
                <c:pt idx="40">
                  <c:v>400</c:v>
                </c:pt>
                <c:pt idx="41">
                  <c:v>401.07000729999999</c:v>
                </c:pt>
                <c:pt idx="42">
                  <c:v>402</c:v>
                </c:pt>
                <c:pt idx="43">
                  <c:v>403.07000729999999</c:v>
                </c:pt>
                <c:pt idx="44">
                  <c:v>404</c:v>
                </c:pt>
                <c:pt idx="45">
                  <c:v>405.07000729999999</c:v>
                </c:pt>
                <c:pt idx="46">
                  <c:v>406</c:v>
                </c:pt>
                <c:pt idx="47">
                  <c:v>407.07000729999999</c:v>
                </c:pt>
                <c:pt idx="48">
                  <c:v>408</c:v>
                </c:pt>
                <c:pt idx="49">
                  <c:v>409.07000729999999</c:v>
                </c:pt>
                <c:pt idx="50">
                  <c:v>410</c:v>
                </c:pt>
                <c:pt idx="51">
                  <c:v>411.05999759999997</c:v>
                </c:pt>
                <c:pt idx="52">
                  <c:v>411.9599915</c:v>
                </c:pt>
                <c:pt idx="53">
                  <c:v>413.02999879999999</c:v>
                </c:pt>
                <c:pt idx="54">
                  <c:v>413.92999270000001</c:v>
                </c:pt>
                <c:pt idx="55">
                  <c:v>415</c:v>
                </c:pt>
                <c:pt idx="56">
                  <c:v>416.05999759999997</c:v>
                </c:pt>
                <c:pt idx="57">
                  <c:v>416.9599915</c:v>
                </c:pt>
                <c:pt idx="58">
                  <c:v>418.02999879999999</c:v>
                </c:pt>
                <c:pt idx="59">
                  <c:v>418.92999270000001</c:v>
                </c:pt>
                <c:pt idx="60">
                  <c:v>420</c:v>
                </c:pt>
                <c:pt idx="61">
                  <c:v>421.07000729999999</c:v>
                </c:pt>
                <c:pt idx="62">
                  <c:v>422</c:v>
                </c:pt>
                <c:pt idx="63">
                  <c:v>423.07000729999999</c:v>
                </c:pt>
                <c:pt idx="64">
                  <c:v>424</c:v>
                </c:pt>
                <c:pt idx="65">
                  <c:v>425.07000729999999</c:v>
                </c:pt>
                <c:pt idx="66">
                  <c:v>426</c:v>
                </c:pt>
                <c:pt idx="67">
                  <c:v>427.07000729999999</c:v>
                </c:pt>
                <c:pt idx="68">
                  <c:v>428</c:v>
                </c:pt>
                <c:pt idx="69">
                  <c:v>429.07000729999999</c:v>
                </c:pt>
                <c:pt idx="70">
                  <c:v>430</c:v>
                </c:pt>
                <c:pt idx="71">
                  <c:v>431.05999759999997</c:v>
                </c:pt>
                <c:pt idx="72">
                  <c:v>431.9599915</c:v>
                </c:pt>
                <c:pt idx="73">
                  <c:v>433.02999879999999</c:v>
                </c:pt>
                <c:pt idx="74">
                  <c:v>433.92999270000001</c:v>
                </c:pt>
                <c:pt idx="75">
                  <c:v>435</c:v>
                </c:pt>
                <c:pt idx="76">
                  <c:v>436.05999759999997</c:v>
                </c:pt>
                <c:pt idx="77">
                  <c:v>436.9599915</c:v>
                </c:pt>
                <c:pt idx="78">
                  <c:v>438.02999879999999</c:v>
                </c:pt>
                <c:pt idx="79">
                  <c:v>438.92999270000001</c:v>
                </c:pt>
                <c:pt idx="80">
                  <c:v>440</c:v>
                </c:pt>
                <c:pt idx="81">
                  <c:v>441.05999759999997</c:v>
                </c:pt>
                <c:pt idx="82">
                  <c:v>441.9599915</c:v>
                </c:pt>
                <c:pt idx="83">
                  <c:v>443.02999879999999</c:v>
                </c:pt>
                <c:pt idx="84">
                  <c:v>443.92999270000001</c:v>
                </c:pt>
                <c:pt idx="85">
                  <c:v>445</c:v>
                </c:pt>
                <c:pt idx="86">
                  <c:v>446.05999759999997</c:v>
                </c:pt>
                <c:pt idx="87">
                  <c:v>446.9599915</c:v>
                </c:pt>
                <c:pt idx="88">
                  <c:v>448.02999879999999</c:v>
                </c:pt>
                <c:pt idx="89">
                  <c:v>448.92999270000001</c:v>
                </c:pt>
                <c:pt idx="90">
                  <c:v>450</c:v>
                </c:pt>
                <c:pt idx="91">
                  <c:v>451.05999759999997</c:v>
                </c:pt>
                <c:pt idx="92">
                  <c:v>451.9599915</c:v>
                </c:pt>
                <c:pt idx="93">
                  <c:v>453.02999879999999</c:v>
                </c:pt>
                <c:pt idx="94">
                  <c:v>453.92999270000001</c:v>
                </c:pt>
                <c:pt idx="95">
                  <c:v>455</c:v>
                </c:pt>
                <c:pt idx="96">
                  <c:v>456.05999759999997</c:v>
                </c:pt>
                <c:pt idx="97">
                  <c:v>456.9599915</c:v>
                </c:pt>
                <c:pt idx="98">
                  <c:v>458.02999879999999</c:v>
                </c:pt>
                <c:pt idx="99">
                  <c:v>458.92999270000001</c:v>
                </c:pt>
                <c:pt idx="100">
                  <c:v>460</c:v>
                </c:pt>
                <c:pt idx="101">
                  <c:v>461.05999759999997</c:v>
                </c:pt>
                <c:pt idx="102">
                  <c:v>461.9599915</c:v>
                </c:pt>
                <c:pt idx="103">
                  <c:v>463.02999879999999</c:v>
                </c:pt>
                <c:pt idx="104">
                  <c:v>463.92999270000001</c:v>
                </c:pt>
                <c:pt idx="105">
                  <c:v>465</c:v>
                </c:pt>
                <c:pt idx="106">
                  <c:v>466.05999759999997</c:v>
                </c:pt>
                <c:pt idx="107">
                  <c:v>466.9599915</c:v>
                </c:pt>
                <c:pt idx="108">
                  <c:v>468.02999879999999</c:v>
                </c:pt>
                <c:pt idx="109">
                  <c:v>468.92999270000001</c:v>
                </c:pt>
                <c:pt idx="110">
                  <c:v>470</c:v>
                </c:pt>
                <c:pt idx="111">
                  <c:v>471.05999759999997</c:v>
                </c:pt>
                <c:pt idx="112">
                  <c:v>471.9599915</c:v>
                </c:pt>
                <c:pt idx="113">
                  <c:v>473.02999879999999</c:v>
                </c:pt>
                <c:pt idx="114">
                  <c:v>473.92999270000001</c:v>
                </c:pt>
                <c:pt idx="115">
                  <c:v>475</c:v>
                </c:pt>
                <c:pt idx="116">
                  <c:v>476.05999759999997</c:v>
                </c:pt>
                <c:pt idx="117">
                  <c:v>476.9599915</c:v>
                </c:pt>
                <c:pt idx="118">
                  <c:v>478.02999879999999</c:v>
                </c:pt>
                <c:pt idx="119">
                  <c:v>478.92999270000001</c:v>
                </c:pt>
                <c:pt idx="120">
                  <c:v>480</c:v>
                </c:pt>
                <c:pt idx="121">
                  <c:v>481.0400085</c:v>
                </c:pt>
                <c:pt idx="122">
                  <c:v>481.94000240000003</c:v>
                </c:pt>
                <c:pt idx="123">
                  <c:v>482.98001099999999</c:v>
                </c:pt>
                <c:pt idx="124">
                  <c:v>484.01998900000001</c:v>
                </c:pt>
                <c:pt idx="125">
                  <c:v>485.07000729999999</c:v>
                </c:pt>
                <c:pt idx="126">
                  <c:v>485.97000120000001</c:v>
                </c:pt>
                <c:pt idx="127">
                  <c:v>487.01000979999998</c:v>
                </c:pt>
                <c:pt idx="128">
                  <c:v>488.0499878</c:v>
                </c:pt>
                <c:pt idx="129">
                  <c:v>488.9500122</c:v>
                </c:pt>
                <c:pt idx="130">
                  <c:v>490</c:v>
                </c:pt>
                <c:pt idx="131">
                  <c:v>491.05999759999997</c:v>
                </c:pt>
                <c:pt idx="132">
                  <c:v>491.9599915</c:v>
                </c:pt>
                <c:pt idx="133">
                  <c:v>493.02999879999999</c:v>
                </c:pt>
                <c:pt idx="134">
                  <c:v>493.92999270000001</c:v>
                </c:pt>
                <c:pt idx="135">
                  <c:v>495</c:v>
                </c:pt>
                <c:pt idx="136">
                  <c:v>496.05999759999997</c:v>
                </c:pt>
                <c:pt idx="137">
                  <c:v>496.9599915</c:v>
                </c:pt>
                <c:pt idx="138">
                  <c:v>498.02999879999999</c:v>
                </c:pt>
                <c:pt idx="139">
                  <c:v>498.92999270000001</c:v>
                </c:pt>
                <c:pt idx="140">
                  <c:v>500</c:v>
                </c:pt>
                <c:pt idx="141">
                  <c:v>501.0400085</c:v>
                </c:pt>
                <c:pt idx="142">
                  <c:v>501.94000240000003</c:v>
                </c:pt>
                <c:pt idx="143">
                  <c:v>502.98001099999999</c:v>
                </c:pt>
                <c:pt idx="144">
                  <c:v>504.01998900000001</c:v>
                </c:pt>
                <c:pt idx="145">
                  <c:v>505.07000729999999</c:v>
                </c:pt>
                <c:pt idx="146">
                  <c:v>505.97000120000001</c:v>
                </c:pt>
                <c:pt idx="147">
                  <c:v>507.01000979999998</c:v>
                </c:pt>
                <c:pt idx="148">
                  <c:v>508.0499878</c:v>
                </c:pt>
                <c:pt idx="149">
                  <c:v>508.9500122</c:v>
                </c:pt>
                <c:pt idx="150">
                  <c:v>510</c:v>
                </c:pt>
                <c:pt idx="151">
                  <c:v>511.0400085</c:v>
                </c:pt>
                <c:pt idx="152">
                  <c:v>511.94000240000003</c:v>
                </c:pt>
                <c:pt idx="153">
                  <c:v>512.97998050000001</c:v>
                </c:pt>
                <c:pt idx="154">
                  <c:v>514.02001949999999</c:v>
                </c:pt>
                <c:pt idx="155">
                  <c:v>515.07000730000004</c:v>
                </c:pt>
                <c:pt idx="156">
                  <c:v>515.96997069999998</c:v>
                </c:pt>
                <c:pt idx="157">
                  <c:v>517.01000980000003</c:v>
                </c:pt>
                <c:pt idx="158">
                  <c:v>518.04998780000005</c:v>
                </c:pt>
                <c:pt idx="159">
                  <c:v>518.95001219999995</c:v>
                </c:pt>
                <c:pt idx="160">
                  <c:v>520</c:v>
                </c:pt>
                <c:pt idx="161">
                  <c:v>521.03997800000002</c:v>
                </c:pt>
                <c:pt idx="162">
                  <c:v>521.94000240000003</c:v>
                </c:pt>
                <c:pt idx="163">
                  <c:v>522.97998050000001</c:v>
                </c:pt>
                <c:pt idx="164">
                  <c:v>524.02001949999999</c:v>
                </c:pt>
                <c:pt idx="165">
                  <c:v>525.07000730000004</c:v>
                </c:pt>
                <c:pt idx="166">
                  <c:v>525.96997069999998</c:v>
                </c:pt>
                <c:pt idx="167">
                  <c:v>527.01000980000003</c:v>
                </c:pt>
                <c:pt idx="168">
                  <c:v>528.04998780000005</c:v>
                </c:pt>
                <c:pt idx="169">
                  <c:v>528.95001219999995</c:v>
                </c:pt>
                <c:pt idx="170">
                  <c:v>530</c:v>
                </c:pt>
                <c:pt idx="171">
                  <c:v>531.03997800000002</c:v>
                </c:pt>
                <c:pt idx="172">
                  <c:v>531.94000240000003</c:v>
                </c:pt>
                <c:pt idx="173">
                  <c:v>532.97998050000001</c:v>
                </c:pt>
                <c:pt idx="174">
                  <c:v>534.02001949999999</c:v>
                </c:pt>
                <c:pt idx="175">
                  <c:v>535.07000730000004</c:v>
                </c:pt>
                <c:pt idx="176">
                  <c:v>535.96997069999998</c:v>
                </c:pt>
                <c:pt idx="177">
                  <c:v>537.01000980000003</c:v>
                </c:pt>
                <c:pt idx="178">
                  <c:v>538.04998780000005</c:v>
                </c:pt>
                <c:pt idx="179">
                  <c:v>538.95001219999995</c:v>
                </c:pt>
                <c:pt idx="180">
                  <c:v>540</c:v>
                </c:pt>
                <c:pt idx="181">
                  <c:v>541.03997800000002</c:v>
                </c:pt>
                <c:pt idx="182">
                  <c:v>541.94000240000003</c:v>
                </c:pt>
                <c:pt idx="183">
                  <c:v>542.97998050000001</c:v>
                </c:pt>
                <c:pt idx="184">
                  <c:v>544.02001949999999</c:v>
                </c:pt>
                <c:pt idx="185">
                  <c:v>545.07000730000004</c:v>
                </c:pt>
                <c:pt idx="186">
                  <c:v>545.96997069999998</c:v>
                </c:pt>
                <c:pt idx="187">
                  <c:v>547.01000980000003</c:v>
                </c:pt>
                <c:pt idx="188">
                  <c:v>548.04998780000005</c:v>
                </c:pt>
                <c:pt idx="189">
                  <c:v>548.95001219999995</c:v>
                </c:pt>
                <c:pt idx="190">
                  <c:v>550</c:v>
                </c:pt>
              </c:numCache>
            </c:numRef>
          </c:xVal>
          <c:yVal>
            <c:numRef>
              <c:f>[2]Sheet1!$AC$3:$AC$193</c:f>
              <c:numCache>
                <c:formatCode>General</c:formatCode>
                <c:ptCount val="191"/>
                <c:pt idx="0">
                  <c:v>13.214187620000001</c:v>
                </c:pt>
                <c:pt idx="1">
                  <c:v>12.876415250000001</c:v>
                </c:pt>
                <c:pt idx="2">
                  <c:v>11.588105199999999</c:v>
                </c:pt>
                <c:pt idx="3">
                  <c:v>11.37530804</c:v>
                </c:pt>
                <c:pt idx="4">
                  <c:v>11.353212360000001</c:v>
                </c:pt>
                <c:pt idx="5">
                  <c:v>10.91457653</c:v>
                </c:pt>
                <c:pt idx="6">
                  <c:v>10.50984573</c:v>
                </c:pt>
                <c:pt idx="7">
                  <c:v>11.331022259999999</c:v>
                </c:pt>
                <c:pt idx="8">
                  <c:v>12.00411034</c:v>
                </c:pt>
                <c:pt idx="9">
                  <c:v>12.43489265</c:v>
                </c:pt>
                <c:pt idx="10">
                  <c:v>14.33866978</c:v>
                </c:pt>
                <c:pt idx="11">
                  <c:v>16.502395629999999</c:v>
                </c:pt>
                <c:pt idx="12">
                  <c:v>20.59638786</c:v>
                </c:pt>
                <c:pt idx="13">
                  <c:v>32.661746979999997</c:v>
                </c:pt>
                <c:pt idx="14">
                  <c:v>47.449649809999997</c:v>
                </c:pt>
                <c:pt idx="15">
                  <c:v>78.122772220000002</c:v>
                </c:pt>
                <c:pt idx="16">
                  <c:v>120.9870834</c:v>
                </c:pt>
                <c:pt idx="17">
                  <c:v>164.25556950000001</c:v>
                </c:pt>
                <c:pt idx="18">
                  <c:v>199.64534</c:v>
                </c:pt>
                <c:pt idx="19">
                  <c:v>215.8905029</c:v>
                </c:pt>
                <c:pt idx="20">
                  <c:v>216.16131590000001</c:v>
                </c:pt>
                <c:pt idx="21">
                  <c:v>198.8543549</c:v>
                </c:pt>
                <c:pt idx="22">
                  <c:v>170.6614075</c:v>
                </c:pt>
                <c:pt idx="23">
                  <c:v>140.96844479999999</c:v>
                </c:pt>
                <c:pt idx="24">
                  <c:v>118.723465</c:v>
                </c:pt>
                <c:pt idx="25">
                  <c:v>103.6771698</c:v>
                </c:pt>
                <c:pt idx="26">
                  <c:v>92.743644709999998</c:v>
                </c:pt>
                <c:pt idx="27">
                  <c:v>82.734458919999994</c:v>
                </c:pt>
                <c:pt idx="28">
                  <c:v>77.536132809999998</c:v>
                </c:pt>
                <c:pt idx="29">
                  <c:v>74.359756469999994</c:v>
                </c:pt>
                <c:pt idx="30">
                  <c:v>70.943428040000001</c:v>
                </c:pt>
                <c:pt idx="31">
                  <c:v>70.943290709999999</c:v>
                </c:pt>
                <c:pt idx="32">
                  <c:v>71.451210020000005</c:v>
                </c:pt>
                <c:pt idx="33">
                  <c:v>78.93827057</c:v>
                </c:pt>
                <c:pt idx="34">
                  <c:v>88.711494450000004</c:v>
                </c:pt>
                <c:pt idx="35">
                  <c:v>101.9800949</c:v>
                </c:pt>
                <c:pt idx="36">
                  <c:v>109.7227173</c:v>
                </c:pt>
                <c:pt idx="37">
                  <c:v>120.595192</c:v>
                </c:pt>
                <c:pt idx="38">
                  <c:v>125.9181061</c:v>
                </c:pt>
                <c:pt idx="39">
                  <c:v>126.723465</c:v>
                </c:pt>
                <c:pt idx="40">
                  <c:v>123.3391953</c:v>
                </c:pt>
                <c:pt idx="41">
                  <c:v>113.3562622</c:v>
                </c:pt>
                <c:pt idx="42">
                  <c:v>106.0434418</c:v>
                </c:pt>
                <c:pt idx="43">
                  <c:v>95.001869200000002</c:v>
                </c:pt>
                <c:pt idx="44">
                  <c:v>83.485908510000002</c:v>
                </c:pt>
                <c:pt idx="45">
                  <c:v>77.720863339999994</c:v>
                </c:pt>
                <c:pt idx="46">
                  <c:v>69.553016659999997</c:v>
                </c:pt>
                <c:pt idx="47">
                  <c:v>62.201980589999998</c:v>
                </c:pt>
                <c:pt idx="48">
                  <c:v>56.317363739999998</c:v>
                </c:pt>
                <c:pt idx="49">
                  <c:v>52.82091904</c:v>
                </c:pt>
                <c:pt idx="50">
                  <c:v>47.714077000000003</c:v>
                </c:pt>
                <c:pt idx="51">
                  <c:v>45.667327880000002</c:v>
                </c:pt>
                <c:pt idx="52">
                  <c:v>42.866699220000001</c:v>
                </c:pt>
                <c:pt idx="53">
                  <c:v>41.594791409999999</c:v>
                </c:pt>
                <c:pt idx="54">
                  <c:v>40.29866028</c:v>
                </c:pt>
                <c:pt idx="55">
                  <c:v>41.17643356</c:v>
                </c:pt>
                <c:pt idx="56">
                  <c:v>41.410278320000003</c:v>
                </c:pt>
                <c:pt idx="57">
                  <c:v>42.976268769999997</c:v>
                </c:pt>
                <c:pt idx="58">
                  <c:v>51.276298519999997</c:v>
                </c:pt>
                <c:pt idx="59">
                  <c:v>42.350799559999999</c:v>
                </c:pt>
                <c:pt idx="60">
                  <c:v>42.451072689999997</c:v>
                </c:pt>
                <c:pt idx="61">
                  <c:v>44.077003480000002</c:v>
                </c:pt>
                <c:pt idx="62">
                  <c:v>44.314556119999999</c:v>
                </c:pt>
                <c:pt idx="63">
                  <c:v>41.818840029999997</c:v>
                </c:pt>
                <c:pt idx="64">
                  <c:v>38.65557098</c:v>
                </c:pt>
                <c:pt idx="65">
                  <c:v>37.385040279999998</c:v>
                </c:pt>
                <c:pt idx="66">
                  <c:v>35.7227478</c:v>
                </c:pt>
                <c:pt idx="67">
                  <c:v>33.4657135</c:v>
                </c:pt>
                <c:pt idx="68">
                  <c:v>32.669155119999999</c:v>
                </c:pt>
                <c:pt idx="69">
                  <c:v>29.067876819999999</c:v>
                </c:pt>
                <c:pt idx="70">
                  <c:v>27.448284149999999</c:v>
                </c:pt>
                <c:pt idx="71">
                  <c:v>26.587484360000001</c:v>
                </c:pt>
                <c:pt idx="72">
                  <c:v>25.312507629999999</c:v>
                </c:pt>
                <c:pt idx="73">
                  <c:v>25.47241592</c:v>
                </c:pt>
                <c:pt idx="74">
                  <c:v>32.82632065</c:v>
                </c:pt>
                <c:pt idx="75">
                  <c:v>26.41057777</c:v>
                </c:pt>
                <c:pt idx="76">
                  <c:v>23.68086052</c:v>
                </c:pt>
                <c:pt idx="77">
                  <c:v>27.310045240000001</c:v>
                </c:pt>
                <c:pt idx="78">
                  <c:v>23.155099870000001</c:v>
                </c:pt>
                <c:pt idx="79">
                  <c:v>24.95046425</c:v>
                </c:pt>
                <c:pt idx="80">
                  <c:v>22.77746964</c:v>
                </c:pt>
                <c:pt idx="81">
                  <c:v>26.715652469999998</c:v>
                </c:pt>
                <c:pt idx="82">
                  <c:v>24.59380531</c:v>
                </c:pt>
                <c:pt idx="83">
                  <c:v>24.737564089999999</c:v>
                </c:pt>
                <c:pt idx="84">
                  <c:v>25.714536670000001</c:v>
                </c:pt>
                <c:pt idx="85">
                  <c:v>24.048286439999998</c:v>
                </c:pt>
                <c:pt idx="86">
                  <c:v>25.696413039999999</c:v>
                </c:pt>
                <c:pt idx="87">
                  <c:v>24.963497159999999</c:v>
                </c:pt>
                <c:pt idx="88">
                  <c:v>25.763433460000002</c:v>
                </c:pt>
                <c:pt idx="89">
                  <c:v>26.95903397</c:v>
                </c:pt>
                <c:pt idx="90">
                  <c:v>26.777585980000001</c:v>
                </c:pt>
                <c:pt idx="91">
                  <c:v>27.464529039999999</c:v>
                </c:pt>
                <c:pt idx="92">
                  <c:v>26.265604020000001</c:v>
                </c:pt>
                <c:pt idx="93">
                  <c:v>32.648632050000003</c:v>
                </c:pt>
                <c:pt idx="94">
                  <c:v>27.733852389999999</c:v>
                </c:pt>
                <c:pt idx="95">
                  <c:v>27.91364098</c:v>
                </c:pt>
                <c:pt idx="96">
                  <c:v>27.0981369</c:v>
                </c:pt>
                <c:pt idx="97">
                  <c:v>30.371204380000002</c:v>
                </c:pt>
                <c:pt idx="98">
                  <c:v>29.01006508</c:v>
                </c:pt>
                <c:pt idx="99">
                  <c:v>29.00167274</c:v>
                </c:pt>
                <c:pt idx="100">
                  <c:v>30.56274033</c:v>
                </c:pt>
                <c:pt idx="101">
                  <c:v>30.28588104</c:v>
                </c:pt>
                <c:pt idx="102">
                  <c:v>32.395717619999999</c:v>
                </c:pt>
                <c:pt idx="103">
                  <c:v>34.960639950000001</c:v>
                </c:pt>
                <c:pt idx="104">
                  <c:v>31.629453659999999</c:v>
                </c:pt>
                <c:pt idx="105">
                  <c:v>32.496631620000002</c:v>
                </c:pt>
                <c:pt idx="106">
                  <c:v>32.16818619</c:v>
                </c:pt>
                <c:pt idx="107">
                  <c:v>34.579196930000002</c:v>
                </c:pt>
                <c:pt idx="108">
                  <c:v>35.049076079999999</c:v>
                </c:pt>
                <c:pt idx="109">
                  <c:v>33.629779820000003</c:v>
                </c:pt>
                <c:pt idx="110">
                  <c:v>35.471061710000001</c:v>
                </c:pt>
                <c:pt idx="111">
                  <c:v>36.082977290000002</c:v>
                </c:pt>
                <c:pt idx="112">
                  <c:v>39.598758699999998</c:v>
                </c:pt>
                <c:pt idx="113">
                  <c:v>36.916805269999998</c:v>
                </c:pt>
                <c:pt idx="114">
                  <c:v>36.706001280000002</c:v>
                </c:pt>
                <c:pt idx="115">
                  <c:v>38.106571199999998</c:v>
                </c:pt>
                <c:pt idx="116">
                  <c:v>38.206993099999998</c:v>
                </c:pt>
                <c:pt idx="117">
                  <c:v>39.061397550000002</c:v>
                </c:pt>
                <c:pt idx="118">
                  <c:v>39.34751129</c:v>
                </c:pt>
                <c:pt idx="119">
                  <c:v>39.338729860000001</c:v>
                </c:pt>
                <c:pt idx="120">
                  <c:v>38.833553309999999</c:v>
                </c:pt>
                <c:pt idx="121">
                  <c:v>37.994644170000001</c:v>
                </c:pt>
                <c:pt idx="122">
                  <c:v>38.619419100000002</c:v>
                </c:pt>
                <c:pt idx="123">
                  <c:v>38.989944459999997</c:v>
                </c:pt>
                <c:pt idx="124">
                  <c:v>40.426513669999999</c:v>
                </c:pt>
                <c:pt idx="125">
                  <c:v>39.553825379999999</c:v>
                </c:pt>
                <c:pt idx="126">
                  <c:v>39.03194809</c:v>
                </c:pt>
                <c:pt idx="127">
                  <c:v>39.439994810000002</c:v>
                </c:pt>
                <c:pt idx="128">
                  <c:v>38.297370909999998</c:v>
                </c:pt>
                <c:pt idx="129">
                  <c:v>38.037181850000003</c:v>
                </c:pt>
                <c:pt idx="130">
                  <c:v>38.86646271</c:v>
                </c:pt>
                <c:pt idx="131">
                  <c:v>39.079082489999998</c:v>
                </c:pt>
                <c:pt idx="132">
                  <c:v>38.561435699999997</c:v>
                </c:pt>
                <c:pt idx="133">
                  <c:v>38.348518370000001</c:v>
                </c:pt>
                <c:pt idx="134">
                  <c:v>37.891796110000001</c:v>
                </c:pt>
                <c:pt idx="135">
                  <c:v>38.278961180000003</c:v>
                </c:pt>
                <c:pt idx="136">
                  <c:v>37.978889469999999</c:v>
                </c:pt>
                <c:pt idx="137">
                  <c:v>37.446166990000002</c:v>
                </c:pt>
                <c:pt idx="138">
                  <c:v>36.234977720000003</c:v>
                </c:pt>
                <c:pt idx="139">
                  <c:v>36.156200409999997</c:v>
                </c:pt>
                <c:pt idx="140">
                  <c:v>36.04841614</c:v>
                </c:pt>
                <c:pt idx="141">
                  <c:v>36.034210209999998</c:v>
                </c:pt>
                <c:pt idx="142">
                  <c:v>35.113727570000002</c:v>
                </c:pt>
                <c:pt idx="143">
                  <c:v>36.542495729999999</c:v>
                </c:pt>
                <c:pt idx="144">
                  <c:v>35.364673609999997</c:v>
                </c:pt>
                <c:pt idx="145">
                  <c:v>34.043628689999998</c:v>
                </c:pt>
                <c:pt idx="146">
                  <c:v>34.339805599999998</c:v>
                </c:pt>
                <c:pt idx="147">
                  <c:v>33.571247100000001</c:v>
                </c:pt>
                <c:pt idx="148">
                  <c:v>33.697975159999999</c:v>
                </c:pt>
                <c:pt idx="149">
                  <c:v>33.485366820000003</c:v>
                </c:pt>
                <c:pt idx="150">
                  <c:v>32.806797029999998</c:v>
                </c:pt>
                <c:pt idx="151">
                  <c:v>31.867403029999998</c:v>
                </c:pt>
                <c:pt idx="152">
                  <c:v>31.732742309999999</c:v>
                </c:pt>
                <c:pt idx="153">
                  <c:v>30.787225719999999</c:v>
                </c:pt>
                <c:pt idx="154">
                  <c:v>30.695320129999999</c:v>
                </c:pt>
                <c:pt idx="155">
                  <c:v>30.237491609999999</c:v>
                </c:pt>
                <c:pt idx="156">
                  <c:v>29.77450752</c:v>
                </c:pt>
                <c:pt idx="157">
                  <c:v>29.57834244</c:v>
                </c:pt>
                <c:pt idx="158">
                  <c:v>28.807035450000001</c:v>
                </c:pt>
                <c:pt idx="159">
                  <c:v>28.759551999999999</c:v>
                </c:pt>
                <c:pt idx="160">
                  <c:v>27.521165849999999</c:v>
                </c:pt>
                <c:pt idx="161">
                  <c:v>27.308012009999999</c:v>
                </c:pt>
                <c:pt idx="162">
                  <c:v>26.98407173</c:v>
                </c:pt>
                <c:pt idx="163">
                  <c:v>26.27670479</c:v>
                </c:pt>
                <c:pt idx="164">
                  <c:v>25.80295753</c:v>
                </c:pt>
                <c:pt idx="165">
                  <c:v>24.97283745</c:v>
                </c:pt>
                <c:pt idx="166">
                  <c:v>24.176761630000001</c:v>
                </c:pt>
                <c:pt idx="167">
                  <c:v>23.539735790000002</c:v>
                </c:pt>
                <c:pt idx="168">
                  <c:v>24.147777560000002</c:v>
                </c:pt>
                <c:pt idx="169">
                  <c:v>23.277210239999999</c:v>
                </c:pt>
                <c:pt idx="170">
                  <c:v>22.37144279</c:v>
                </c:pt>
                <c:pt idx="171">
                  <c:v>21.73822784</c:v>
                </c:pt>
                <c:pt idx="172">
                  <c:v>20.95668221</c:v>
                </c:pt>
                <c:pt idx="173">
                  <c:v>20.7063694</c:v>
                </c:pt>
                <c:pt idx="174">
                  <c:v>20.848514560000002</c:v>
                </c:pt>
                <c:pt idx="175">
                  <c:v>19.728458400000001</c:v>
                </c:pt>
                <c:pt idx="176">
                  <c:v>19.724130630000001</c:v>
                </c:pt>
                <c:pt idx="177">
                  <c:v>19.34983635</c:v>
                </c:pt>
                <c:pt idx="178">
                  <c:v>18.957567210000001</c:v>
                </c:pt>
                <c:pt idx="179">
                  <c:v>18.522424699999998</c:v>
                </c:pt>
                <c:pt idx="180">
                  <c:v>17.770816799999999</c:v>
                </c:pt>
                <c:pt idx="181">
                  <c:v>18.06381798</c:v>
                </c:pt>
                <c:pt idx="182">
                  <c:v>16.963104250000001</c:v>
                </c:pt>
                <c:pt idx="183">
                  <c:v>16.888277049999999</c:v>
                </c:pt>
                <c:pt idx="184">
                  <c:v>16.246023180000002</c:v>
                </c:pt>
                <c:pt idx="185">
                  <c:v>15.921772000000001</c:v>
                </c:pt>
                <c:pt idx="186">
                  <c:v>16.07134628</c:v>
                </c:pt>
                <c:pt idx="187">
                  <c:v>15.48797321</c:v>
                </c:pt>
                <c:pt idx="188">
                  <c:v>15.207098009999999</c:v>
                </c:pt>
                <c:pt idx="189">
                  <c:v>15.268696780000001</c:v>
                </c:pt>
                <c:pt idx="190">
                  <c:v>14.4901723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E542-3F46-BF95-B8DCF11F8A4E}"/>
            </c:ext>
          </c:extLst>
        </c:ser>
        <c:ser>
          <c:idx val="9"/>
          <c:order val="9"/>
          <c:tx>
            <c:strRef>
              <c:f>[2]Sheet1!$AD$1:$AD$2</c:f>
              <c:strCache>
                <c:ptCount val="1"/>
                <c:pt idx="0">
                  <c:v>5000nM teixo II- 2' Intensity (a.u.)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[2]Sheet1!$T$3:$T$193</c:f>
              <c:numCache>
                <c:formatCode>General</c:formatCode>
                <c:ptCount val="191"/>
                <c:pt idx="0">
                  <c:v>360</c:v>
                </c:pt>
                <c:pt idx="1">
                  <c:v>360.92999270000001</c:v>
                </c:pt>
                <c:pt idx="2">
                  <c:v>362.02999879999999</c:v>
                </c:pt>
                <c:pt idx="3">
                  <c:v>362.9599915</c:v>
                </c:pt>
                <c:pt idx="4">
                  <c:v>364.05999759999997</c:v>
                </c:pt>
                <c:pt idx="5">
                  <c:v>365</c:v>
                </c:pt>
                <c:pt idx="6">
                  <c:v>365.92999270000001</c:v>
                </c:pt>
                <c:pt idx="7">
                  <c:v>367.02999879999999</c:v>
                </c:pt>
                <c:pt idx="8">
                  <c:v>367.9599915</c:v>
                </c:pt>
                <c:pt idx="9">
                  <c:v>369.05999759999997</c:v>
                </c:pt>
                <c:pt idx="10">
                  <c:v>370</c:v>
                </c:pt>
                <c:pt idx="11">
                  <c:v>371.05999759999997</c:v>
                </c:pt>
                <c:pt idx="12">
                  <c:v>371.9599915</c:v>
                </c:pt>
                <c:pt idx="13">
                  <c:v>373.02999879999999</c:v>
                </c:pt>
                <c:pt idx="14">
                  <c:v>373.92999270000001</c:v>
                </c:pt>
                <c:pt idx="15">
                  <c:v>375</c:v>
                </c:pt>
                <c:pt idx="16">
                  <c:v>376.05999759999997</c:v>
                </c:pt>
                <c:pt idx="17">
                  <c:v>376.9599915</c:v>
                </c:pt>
                <c:pt idx="18">
                  <c:v>378.02999879999999</c:v>
                </c:pt>
                <c:pt idx="19">
                  <c:v>378.92999270000001</c:v>
                </c:pt>
                <c:pt idx="20">
                  <c:v>380</c:v>
                </c:pt>
                <c:pt idx="21">
                  <c:v>381.07000729999999</c:v>
                </c:pt>
                <c:pt idx="22">
                  <c:v>382</c:v>
                </c:pt>
                <c:pt idx="23">
                  <c:v>383.07000729999999</c:v>
                </c:pt>
                <c:pt idx="24">
                  <c:v>384</c:v>
                </c:pt>
                <c:pt idx="25">
                  <c:v>385.07000729999999</c:v>
                </c:pt>
                <c:pt idx="26">
                  <c:v>386</c:v>
                </c:pt>
                <c:pt idx="27">
                  <c:v>387.07000729999999</c:v>
                </c:pt>
                <c:pt idx="28">
                  <c:v>388</c:v>
                </c:pt>
                <c:pt idx="29">
                  <c:v>389.07000729999999</c:v>
                </c:pt>
                <c:pt idx="30">
                  <c:v>390</c:v>
                </c:pt>
                <c:pt idx="31">
                  <c:v>391.07000729999999</c:v>
                </c:pt>
                <c:pt idx="32">
                  <c:v>392</c:v>
                </c:pt>
                <c:pt idx="33">
                  <c:v>393.07000729999999</c:v>
                </c:pt>
                <c:pt idx="34">
                  <c:v>394</c:v>
                </c:pt>
                <c:pt idx="35">
                  <c:v>395.07000729999999</c:v>
                </c:pt>
                <c:pt idx="36">
                  <c:v>396</c:v>
                </c:pt>
                <c:pt idx="37">
                  <c:v>397.07000729999999</c:v>
                </c:pt>
                <c:pt idx="38">
                  <c:v>398</c:v>
                </c:pt>
                <c:pt idx="39">
                  <c:v>399.07000729999999</c:v>
                </c:pt>
                <c:pt idx="40">
                  <c:v>400</c:v>
                </c:pt>
                <c:pt idx="41">
                  <c:v>401.07000729999999</c:v>
                </c:pt>
                <c:pt idx="42">
                  <c:v>402</c:v>
                </c:pt>
                <c:pt idx="43">
                  <c:v>403.07000729999999</c:v>
                </c:pt>
                <c:pt idx="44">
                  <c:v>404</c:v>
                </c:pt>
                <c:pt idx="45">
                  <c:v>405.07000729999999</c:v>
                </c:pt>
                <c:pt idx="46">
                  <c:v>406</c:v>
                </c:pt>
                <c:pt idx="47">
                  <c:v>407.07000729999999</c:v>
                </c:pt>
                <c:pt idx="48">
                  <c:v>408</c:v>
                </c:pt>
                <c:pt idx="49">
                  <c:v>409.07000729999999</c:v>
                </c:pt>
                <c:pt idx="50">
                  <c:v>410</c:v>
                </c:pt>
                <c:pt idx="51">
                  <c:v>411.05999759999997</c:v>
                </c:pt>
                <c:pt idx="52">
                  <c:v>411.9599915</c:v>
                </c:pt>
                <c:pt idx="53">
                  <c:v>413.02999879999999</c:v>
                </c:pt>
                <c:pt idx="54">
                  <c:v>413.92999270000001</c:v>
                </c:pt>
                <c:pt idx="55">
                  <c:v>415</c:v>
                </c:pt>
                <c:pt idx="56">
                  <c:v>416.05999759999997</c:v>
                </c:pt>
                <c:pt idx="57">
                  <c:v>416.9599915</c:v>
                </c:pt>
                <c:pt idx="58">
                  <c:v>418.02999879999999</c:v>
                </c:pt>
                <c:pt idx="59">
                  <c:v>418.92999270000001</c:v>
                </c:pt>
                <c:pt idx="60">
                  <c:v>420</c:v>
                </c:pt>
                <c:pt idx="61">
                  <c:v>421.07000729999999</c:v>
                </c:pt>
                <c:pt idx="62">
                  <c:v>422</c:v>
                </c:pt>
                <c:pt idx="63">
                  <c:v>423.07000729999999</c:v>
                </c:pt>
                <c:pt idx="64">
                  <c:v>424</c:v>
                </c:pt>
                <c:pt idx="65">
                  <c:v>425.07000729999999</c:v>
                </c:pt>
                <c:pt idx="66">
                  <c:v>426</c:v>
                </c:pt>
                <c:pt idx="67">
                  <c:v>427.07000729999999</c:v>
                </c:pt>
                <c:pt idx="68">
                  <c:v>428</c:v>
                </c:pt>
                <c:pt idx="69">
                  <c:v>429.07000729999999</c:v>
                </c:pt>
                <c:pt idx="70">
                  <c:v>430</c:v>
                </c:pt>
                <c:pt idx="71">
                  <c:v>431.05999759999997</c:v>
                </c:pt>
                <c:pt idx="72">
                  <c:v>431.9599915</c:v>
                </c:pt>
                <c:pt idx="73">
                  <c:v>433.02999879999999</c:v>
                </c:pt>
                <c:pt idx="74">
                  <c:v>433.92999270000001</c:v>
                </c:pt>
                <c:pt idx="75">
                  <c:v>435</c:v>
                </c:pt>
                <c:pt idx="76">
                  <c:v>436.05999759999997</c:v>
                </c:pt>
                <c:pt idx="77">
                  <c:v>436.9599915</c:v>
                </c:pt>
                <c:pt idx="78">
                  <c:v>438.02999879999999</c:v>
                </c:pt>
                <c:pt idx="79">
                  <c:v>438.92999270000001</c:v>
                </c:pt>
                <c:pt idx="80">
                  <c:v>440</c:v>
                </c:pt>
                <c:pt idx="81">
                  <c:v>441.05999759999997</c:v>
                </c:pt>
                <c:pt idx="82">
                  <c:v>441.9599915</c:v>
                </c:pt>
                <c:pt idx="83">
                  <c:v>443.02999879999999</c:v>
                </c:pt>
                <c:pt idx="84">
                  <c:v>443.92999270000001</c:v>
                </c:pt>
                <c:pt idx="85">
                  <c:v>445</c:v>
                </c:pt>
                <c:pt idx="86">
                  <c:v>446.05999759999997</c:v>
                </c:pt>
                <c:pt idx="87">
                  <c:v>446.9599915</c:v>
                </c:pt>
                <c:pt idx="88">
                  <c:v>448.02999879999999</c:v>
                </c:pt>
                <c:pt idx="89">
                  <c:v>448.92999270000001</c:v>
                </c:pt>
                <c:pt idx="90">
                  <c:v>450</c:v>
                </c:pt>
                <c:pt idx="91">
                  <c:v>451.05999759999997</c:v>
                </c:pt>
                <c:pt idx="92">
                  <c:v>451.9599915</c:v>
                </c:pt>
                <c:pt idx="93">
                  <c:v>453.02999879999999</c:v>
                </c:pt>
                <c:pt idx="94">
                  <c:v>453.92999270000001</c:v>
                </c:pt>
                <c:pt idx="95">
                  <c:v>455</c:v>
                </c:pt>
                <c:pt idx="96">
                  <c:v>456.05999759999997</c:v>
                </c:pt>
                <c:pt idx="97">
                  <c:v>456.9599915</c:v>
                </c:pt>
                <c:pt idx="98">
                  <c:v>458.02999879999999</c:v>
                </c:pt>
                <c:pt idx="99">
                  <c:v>458.92999270000001</c:v>
                </c:pt>
                <c:pt idx="100">
                  <c:v>460</c:v>
                </c:pt>
                <c:pt idx="101">
                  <c:v>461.05999759999997</c:v>
                </c:pt>
                <c:pt idx="102">
                  <c:v>461.9599915</c:v>
                </c:pt>
                <c:pt idx="103">
                  <c:v>463.02999879999999</c:v>
                </c:pt>
                <c:pt idx="104">
                  <c:v>463.92999270000001</c:v>
                </c:pt>
                <c:pt idx="105">
                  <c:v>465</c:v>
                </c:pt>
                <c:pt idx="106">
                  <c:v>466.05999759999997</c:v>
                </c:pt>
                <c:pt idx="107">
                  <c:v>466.9599915</c:v>
                </c:pt>
                <c:pt idx="108">
                  <c:v>468.02999879999999</c:v>
                </c:pt>
                <c:pt idx="109">
                  <c:v>468.92999270000001</c:v>
                </c:pt>
                <c:pt idx="110">
                  <c:v>470</c:v>
                </c:pt>
                <c:pt idx="111">
                  <c:v>471.05999759999997</c:v>
                </c:pt>
                <c:pt idx="112">
                  <c:v>471.9599915</c:v>
                </c:pt>
                <c:pt idx="113">
                  <c:v>473.02999879999999</c:v>
                </c:pt>
                <c:pt idx="114">
                  <c:v>473.92999270000001</c:v>
                </c:pt>
                <c:pt idx="115">
                  <c:v>475</c:v>
                </c:pt>
                <c:pt idx="116">
                  <c:v>476.05999759999997</c:v>
                </c:pt>
                <c:pt idx="117">
                  <c:v>476.9599915</c:v>
                </c:pt>
                <c:pt idx="118">
                  <c:v>478.02999879999999</c:v>
                </c:pt>
                <c:pt idx="119">
                  <c:v>478.92999270000001</c:v>
                </c:pt>
                <c:pt idx="120">
                  <c:v>480</c:v>
                </c:pt>
                <c:pt idx="121">
                  <c:v>481.0400085</c:v>
                </c:pt>
                <c:pt idx="122">
                  <c:v>481.94000240000003</c:v>
                </c:pt>
                <c:pt idx="123">
                  <c:v>482.98001099999999</c:v>
                </c:pt>
                <c:pt idx="124">
                  <c:v>484.01998900000001</c:v>
                </c:pt>
                <c:pt idx="125">
                  <c:v>485.07000729999999</c:v>
                </c:pt>
                <c:pt idx="126">
                  <c:v>485.97000120000001</c:v>
                </c:pt>
                <c:pt idx="127">
                  <c:v>487.01000979999998</c:v>
                </c:pt>
                <c:pt idx="128">
                  <c:v>488.0499878</c:v>
                </c:pt>
                <c:pt idx="129">
                  <c:v>488.9500122</c:v>
                </c:pt>
                <c:pt idx="130">
                  <c:v>490</c:v>
                </c:pt>
                <c:pt idx="131">
                  <c:v>491.05999759999997</c:v>
                </c:pt>
                <c:pt idx="132">
                  <c:v>491.9599915</c:v>
                </c:pt>
                <c:pt idx="133">
                  <c:v>493.02999879999999</c:v>
                </c:pt>
                <c:pt idx="134">
                  <c:v>493.92999270000001</c:v>
                </c:pt>
                <c:pt idx="135">
                  <c:v>495</c:v>
                </c:pt>
                <c:pt idx="136">
                  <c:v>496.05999759999997</c:v>
                </c:pt>
                <c:pt idx="137">
                  <c:v>496.9599915</c:v>
                </c:pt>
                <c:pt idx="138">
                  <c:v>498.02999879999999</c:v>
                </c:pt>
                <c:pt idx="139">
                  <c:v>498.92999270000001</c:v>
                </c:pt>
                <c:pt idx="140">
                  <c:v>500</c:v>
                </c:pt>
                <c:pt idx="141">
                  <c:v>501.0400085</c:v>
                </c:pt>
                <c:pt idx="142">
                  <c:v>501.94000240000003</c:v>
                </c:pt>
                <c:pt idx="143">
                  <c:v>502.98001099999999</c:v>
                </c:pt>
                <c:pt idx="144">
                  <c:v>504.01998900000001</c:v>
                </c:pt>
                <c:pt idx="145">
                  <c:v>505.07000729999999</c:v>
                </c:pt>
                <c:pt idx="146">
                  <c:v>505.97000120000001</c:v>
                </c:pt>
                <c:pt idx="147">
                  <c:v>507.01000979999998</c:v>
                </c:pt>
                <c:pt idx="148">
                  <c:v>508.0499878</c:v>
                </c:pt>
                <c:pt idx="149">
                  <c:v>508.9500122</c:v>
                </c:pt>
                <c:pt idx="150">
                  <c:v>510</c:v>
                </c:pt>
                <c:pt idx="151">
                  <c:v>511.0400085</c:v>
                </c:pt>
                <c:pt idx="152">
                  <c:v>511.94000240000003</c:v>
                </c:pt>
                <c:pt idx="153">
                  <c:v>512.97998050000001</c:v>
                </c:pt>
                <c:pt idx="154">
                  <c:v>514.02001949999999</c:v>
                </c:pt>
                <c:pt idx="155">
                  <c:v>515.07000730000004</c:v>
                </c:pt>
                <c:pt idx="156">
                  <c:v>515.96997069999998</c:v>
                </c:pt>
                <c:pt idx="157">
                  <c:v>517.01000980000003</c:v>
                </c:pt>
                <c:pt idx="158">
                  <c:v>518.04998780000005</c:v>
                </c:pt>
                <c:pt idx="159">
                  <c:v>518.95001219999995</c:v>
                </c:pt>
                <c:pt idx="160">
                  <c:v>520</c:v>
                </c:pt>
                <c:pt idx="161">
                  <c:v>521.03997800000002</c:v>
                </c:pt>
                <c:pt idx="162">
                  <c:v>521.94000240000003</c:v>
                </c:pt>
                <c:pt idx="163">
                  <c:v>522.97998050000001</c:v>
                </c:pt>
                <c:pt idx="164">
                  <c:v>524.02001949999999</c:v>
                </c:pt>
                <c:pt idx="165">
                  <c:v>525.07000730000004</c:v>
                </c:pt>
                <c:pt idx="166">
                  <c:v>525.96997069999998</c:v>
                </c:pt>
                <c:pt idx="167">
                  <c:v>527.01000980000003</c:v>
                </c:pt>
                <c:pt idx="168">
                  <c:v>528.04998780000005</c:v>
                </c:pt>
                <c:pt idx="169">
                  <c:v>528.95001219999995</c:v>
                </c:pt>
                <c:pt idx="170">
                  <c:v>530</c:v>
                </c:pt>
                <c:pt idx="171">
                  <c:v>531.03997800000002</c:v>
                </c:pt>
                <c:pt idx="172">
                  <c:v>531.94000240000003</c:v>
                </c:pt>
                <c:pt idx="173">
                  <c:v>532.97998050000001</c:v>
                </c:pt>
                <c:pt idx="174">
                  <c:v>534.02001949999999</c:v>
                </c:pt>
                <c:pt idx="175">
                  <c:v>535.07000730000004</c:v>
                </c:pt>
                <c:pt idx="176">
                  <c:v>535.96997069999998</c:v>
                </c:pt>
                <c:pt idx="177">
                  <c:v>537.01000980000003</c:v>
                </c:pt>
                <c:pt idx="178">
                  <c:v>538.04998780000005</c:v>
                </c:pt>
                <c:pt idx="179">
                  <c:v>538.95001219999995</c:v>
                </c:pt>
                <c:pt idx="180">
                  <c:v>540</c:v>
                </c:pt>
                <c:pt idx="181">
                  <c:v>541.03997800000002</c:v>
                </c:pt>
                <c:pt idx="182">
                  <c:v>541.94000240000003</c:v>
                </c:pt>
                <c:pt idx="183">
                  <c:v>542.97998050000001</c:v>
                </c:pt>
                <c:pt idx="184">
                  <c:v>544.02001949999999</c:v>
                </c:pt>
                <c:pt idx="185">
                  <c:v>545.07000730000004</c:v>
                </c:pt>
                <c:pt idx="186">
                  <c:v>545.96997069999998</c:v>
                </c:pt>
                <c:pt idx="187">
                  <c:v>547.01000980000003</c:v>
                </c:pt>
                <c:pt idx="188">
                  <c:v>548.04998780000005</c:v>
                </c:pt>
                <c:pt idx="189">
                  <c:v>548.95001219999995</c:v>
                </c:pt>
                <c:pt idx="190">
                  <c:v>550</c:v>
                </c:pt>
              </c:numCache>
            </c:numRef>
          </c:xVal>
          <c:yVal>
            <c:numRef>
              <c:f>[2]Sheet1!$AD$3:$AD$193</c:f>
              <c:numCache>
                <c:formatCode>General</c:formatCode>
                <c:ptCount val="191"/>
                <c:pt idx="0">
                  <c:v>11.914710039999999</c:v>
                </c:pt>
                <c:pt idx="1">
                  <c:v>12.36906624</c:v>
                </c:pt>
                <c:pt idx="2">
                  <c:v>11.75415516</c:v>
                </c:pt>
                <c:pt idx="3">
                  <c:v>11.63146877</c:v>
                </c:pt>
                <c:pt idx="4">
                  <c:v>10.62706184</c:v>
                </c:pt>
                <c:pt idx="5">
                  <c:v>9.9164676669999992</c:v>
                </c:pt>
                <c:pt idx="6">
                  <c:v>10.099968909999999</c:v>
                </c:pt>
                <c:pt idx="7">
                  <c:v>10.25727367</c:v>
                </c:pt>
                <c:pt idx="8">
                  <c:v>10.69098473</c:v>
                </c:pt>
                <c:pt idx="9">
                  <c:v>11.647799490000001</c:v>
                </c:pt>
                <c:pt idx="10">
                  <c:v>12.16244316</c:v>
                </c:pt>
                <c:pt idx="11">
                  <c:v>14.252296449999999</c:v>
                </c:pt>
                <c:pt idx="12">
                  <c:v>17.50755882</c:v>
                </c:pt>
                <c:pt idx="13">
                  <c:v>26.418546679999999</c:v>
                </c:pt>
                <c:pt idx="14">
                  <c:v>37.392379759999997</c:v>
                </c:pt>
                <c:pt idx="15">
                  <c:v>62.28233719</c:v>
                </c:pt>
                <c:pt idx="16">
                  <c:v>95.702484130000002</c:v>
                </c:pt>
                <c:pt idx="17">
                  <c:v>128.98419190000001</c:v>
                </c:pt>
                <c:pt idx="18">
                  <c:v>155.95210270000001</c:v>
                </c:pt>
                <c:pt idx="19">
                  <c:v>166.07191470000001</c:v>
                </c:pt>
                <c:pt idx="20">
                  <c:v>169.81823729999999</c:v>
                </c:pt>
                <c:pt idx="21">
                  <c:v>156.45683289999999</c:v>
                </c:pt>
                <c:pt idx="22">
                  <c:v>133.84451290000001</c:v>
                </c:pt>
                <c:pt idx="23">
                  <c:v>113.6441193</c:v>
                </c:pt>
                <c:pt idx="24">
                  <c:v>95.499618530000006</c:v>
                </c:pt>
                <c:pt idx="25">
                  <c:v>83.636169429999995</c:v>
                </c:pt>
                <c:pt idx="26">
                  <c:v>74.506553650000001</c:v>
                </c:pt>
                <c:pt idx="27">
                  <c:v>66.650253300000003</c:v>
                </c:pt>
                <c:pt idx="28">
                  <c:v>62.275360110000001</c:v>
                </c:pt>
                <c:pt idx="29">
                  <c:v>58.27170563</c:v>
                </c:pt>
                <c:pt idx="30">
                  <c:v>57.773914339999997</c:v>
                </c:pt>
                <c:pt idx="31">
                  <c:v>57.125522609999997</c:v>
                </c:pt>
                <c:pt idx="32">
                  <c:v>59.42814636</c:v>
                </c:pt>
                <c:pt idx="33">
                  <c:v>65.425842290000006</c:v>
                </c:pt>
                <c:pt idx="34">
                  <c:v>72.645423890000004</c:v>
                </c:pt>
                <c:pt idx="35">
                  <c:v>79.307586670000006</c:v>
                </c:pt>
                <c:pt idx="36">
                  <c:v>89.434783940000003</c:v>
                </c:pt>
                <c:pt idx="37">
                  <c:v>97.431678770000005</c:v>
                </c:pt>
                <c:pt idx="38">
                  <c:v>100.2677917</c:v>
                </c:pt>
                <c:pt idx="39">
                  <c:v>101.3296967</c:v>
                </c:pt>
                <c:pt idx="40">
                  <c:v>97.166595459999996</c:v>
                </c:pt>
                <c:pt idx="41">
                  <c:v>93.315986629999998</c:v>
                </c:pt>
                <c:pt idx="42">
                  <c:v>85.385726930000004</c:v>
                </c:pt>
                <c:pt idx="43">
                  <c:v>76.461769099999998</c:v>
                </c:pt>
                <c:pt idx="44">
                  <c:v>70.226058960000003</c:v>
                </c:pt>
                <c:pt idx="45">
                  <c:v>62.340702059999998</c:v>
                </c:pt>
                <c:pt idx="46">
                  <c:v>56.861854549999997</c:v>
                </c:pt>
                <c:pt idx="47">
                  <c:v>51.395454409999999</c:v>
                </c:pt>
                <c:pt idx="48">
                  <c:v>50.373992919999999</c:v>
                </c:pt>
                <c:pt idx="49">
                  <c:v>43.299186710000001</c:v>
                </c:pt>
                <c:pt idx="50">
                  <c:v>41.367275239999998</c:v>
                </c:pt>
                <c:pt idx="51">
                  <c:v>36.382148739999998</c:v>
                </c:pt>
                <c:pt idx="52">
                  <c:v>36.662960050000002</c:v>
                </c:pt>
                <c:pt idx="53">
                  <c:v>34.79798126</c:v>
                </c:pt>
                <c:pt idx="54">
                  <c:v>36.630611420000001</c:v>
                </c:pt>
                <c:pt idx="55">
                  <c:v>36.785911560000002</c:v>
                </c:pt>
                <c:pt idx="56">
                  <c:v>37.771007539999999</c:v>
                </c:pt>
                <c:pt idx="57">
                  <c:v>34.537319179999997</c:v>
                </c:pt>
                <c:pt idx="58">
                  <c:v>35.324863430000001</c:v>
                </c:pt>
                <c:pt idx="59">
                  <c:v>36.489261630000001</c:v>
                </c:pt>
                <c:pt idx="60">
                  <c:v>39.385093689999998</c:v>
                </c:pt>
                <c:pt idx="61">
                  <c:v>33.790351870000002</c:v>
                </c:pt>
                <c:pt idx="62">
                  <c:v>34.129653930000003</c:v>
                </c:pt>
                <c:pt idx="63">
                  <c:v>34.81522751</c:v>
                </c:pt>
                <c:pt idx="64">
                  <c:v>37.907127379999999</c:v>
                </c:pt>
                <c:pt idx="65">
                  <c:v>32.670684809999997</c:v>
                </c:pt>
                <c:pt idx="66">
                  <c:v>30.206779480000002</c:v>
                </c:pt>
                <c:pt idx="67">
                  <c:v>27.804018020000001</c:v>
                </c:pt>
                <c:pt idx="68">
                  <c:v>30.197826389999999</c:v>
                </c:pt>
                <c:pt idx="69">
                  <c:v>29.221939089999999</c:v>
                </c:pt>
                <c:pt idx="70">
                  <c:v>29.752328869999999</c:v>
                </c:pt>
                <c:pt idx="71">
                  <c:v>30.972242359999999</c:v>
                </c:pt>
                <c:pt idx="72">
                  <c:v>27.524183270000002</c:v>
                </c:pt>
                <c:pt idx="73">
                  <c:v>24.49716759</c:v>
                </c:pt>
                <c:pt idx="74">
                  <c:v>24.302717210000001</c:v>
                </c:pt>
                <c:pt idx="75">
                  <c:v>23.192514419999998</c:v>
                </c:pt>
                <c:pt idx="76">
                  <c:v>21.944482799999999</c:v>
                </c:pt>
                <c:pt idx="77">
                  <c:v>22.031076429999999</c:v>
                </c:pt>
                <c:pt idx="78">
                  <c:v>28.214851379999999</c:v>
                </c:pt>
                <c:pt idx="79">
                  <c:v>23.98345947</c:v>
                </c:pt>
                <c:pt idx="80">
                  <c:v>23.339029310000001</c:v>
                </c:pt>
                <c:pt idx="81">
                  <c:v>22.947729110000001</c:v>
                </c:pt>
                <c:pt idx="82">
                  <c:v>22.980638500000001</c:v>
                </c:pt>
                <c:pt idx="83">
                  <c:v>23.79353523</c:v>
                </c:pt>
                <c:pt idx="84">
                  <c:v>24.40084457</c:v>
                </c:pt>
                <c:pt idx="85">
                  <c:v>28.817142489999998</c:v>
                </c:pt>
                <c:pt idx="86">
                  <c:v>28.777576450000002</c:v>
                </c:pt>
                <c:pt idx="87">
                  <c:v>30.71523857</c:v>
                </c:pt>
                <c:pt idx="88">
                  <c:v>25.180814739999999</c:v>
                </c:pt>
                <c:pt idx="89">
                  <c:v>26.693380359999999</c:v>
                </c:pt>
                <c:pt idx="90">
                  <c:v>26.716920850000001</c:v>
                </c:pt>
                <c:pt idx="91">
                  <c:v>31.40639114</c:v>
                </c:pt>
                <c:pt idx="92">
                  <c:v>28.33743668</c:v>
                </c:pt>
                <c:pt idx="93">
                  <c:v>29.948202129999999</c:v>
                </c:pt>
                <c:pt idx="94">
                  <c:v>31.794961929999999</c:v>
                </c:pt>
                <c:pt idx="95">
                  <c:v>28.019428250000001</c:v>
                </c:pt>
                <c:pt idx="96">
                  <c:v>27.911481859999999</c:v>
                </c:pt>
                <c:pt idx="97">
                  <c:v>29.677927019999998</c:v>
                </c:pt>
                <c:pt idx="98">
                  <c:v>31.22136879</c:v>
                </c:pt>
                <c:pt idx="99">
                  <c:v>32.61670685</c:v>
                </c:pt>
                <c:pt idx="100">
                  <c:v>30.72775841</c:v>
                </c:pt>
                <c:pt idx="101">
                  <c:v>32.545585629999998</c:v>
                </c:pt>
                <c:pt idx="102">
                  <c:v>32.932312009999997</c:v>
                </c:pt>
                <c:pt idx="103">
                  <c:v>32.285720830000002</c:v>
                </c:pt>
                <c:pt idx="104">
                  <c:v>32.795997620000001</c:v>
                </c:pt>
                <c:pt idx="105">
                  <c:v>32.985260009999998</c:v>
                </c:pt>
                <c:pt idx="106">
                  <c:v>34.057186129999998</c:v>
                </c:pt>
                <c:pt idx="107">
                  <c:v>36.174789429999997</c:v>
                </c:pt>
                <c:pt idx="108">
                  <c:v>35.82062912</c:v>
                </c:pt>
                <c:pt idx="109">
                  <c:v>36.690048220000001</c:v>
                </c:pt>
                <c:pt idx="110">
                  <c:v>35.245445250000003</c:v>
                </c:pt>
                <c:pt idx="111">
                  <c:v>36.244121550000003</c:v>
                </c:pt>
                <c:pt idx="112">
                  <c:v>36.817371369999996</c:v>
                </c:pt>
                <c:pt idx="113">
                  <c:v>37.065303800000002</c:v>
                </c:pt>
                <c:pt idx="114">
                  <c:v>38.182476039999997</c:v>
                </c:pt>
                <c:pt idx="115">
                  <c:v>37.378028870000001</c:v>
                </c:pt>
                <c:pt idx="116">
                  <c:v>40.132312769999999</c:v>
                </c:pt>
                <c:pt idx="117">
                  <c:v>39.258930210000003</c:v>
                </c:pt>
                <c:pt idx="118">
                  <c:v>37.835334779999997</c:v>
                </c:pt>
                <c:pt idx="119">
                  <c:v>38.679573060000003</c:v>
                </c:pt>
                <c:pt idx="120">
                  <c:v>38.374702450000001</c:v>
                </c:pt>
                <c:pt idx="121">
                  <c:v>38.151016239999997</c:v>
                </c:pt>
                <c:pt idx="122">
                  <c:v>40.809314729999997</c:v>
                </c:pt>
                <c:pt idx="123">
                  <c:v>39.10946655</c:v>
                </c:pt>
                <c:pt idx="124">
                  <c:v>40.922531130000003</c:v>
                </c:pt>
                <c:pt idx="125">
                  <c:v>38.645168300000002</c:v>
                </c:pt>
                <c:pt idx="126">
                  <c:v>39.193592070000001</c:v>
                </c:pt>
                <c:pt idx="127">
                  <c:v>39.650894170000001</c:v>
                </c:pt>
                <c:pt idx="128">
                  <c:v>39.559875490000003</c:v>
                </c:pt>
                <c:pt idx="129">
                  <c:v>39.79335785</c:v>
                </c:pt>
                <c:pt idx="130">
                  <c:v>38.48394012</c:v>
                </c:pt>
                <c:pt idx="131">
                  <c:v>39.360733029999999</c:v>
                </c:pt>
                <c:pt idx="132">
                  <c:v>39.974235530000001</c:v>
                </c:pt>
                <c:pt idx="133">
                  <c:v>38.95223618</c:v>
                </c:pt>
                <c:pt idx="134">
                  <c:v>38.032821660000003</c:v>
                </c:pt>
                <c:pt idx="135">
                  <c:v>37.972404480000002</c:v>
                </c:pt>
                <c:pt idx="136">
                  <c:v>37.644874569999999</c:v>
                </c:pt>
                <c:pt idx="137">
                  <c:v>38.01362228</c:v>
                </c:pt>
                <c:pt idx="138">
                  <c:v>37.610786439999998</c:v>
                </c:pt>
                <c:pt idx="139">
                  <c:v>36.459953310000003</c:v>
                </c:pt>
                <c:pt idx="140">
                  <c:v>35.85824203</c:v>
                </c:pt>
                <c:pt idx="141">
                  <c:v>35.682453160000001</c:v>
                </c:pt>
                <c:pt idx="142">
                  <c:v>35.740875240000001</c:v>
                </c:pt>
                <c:pt idx="143">
                  <c:v>34.285236359999999</c:v>
                </c:pt>
                <c:pt idx="144">
                  <c:v>34.386173249999999</c:v>
                </c:pt>
                <c:pt idx="145">
                  <c:v>33.859653469999998</c:v>
                </c:pt>
                <c:pt idx="146">
                  <c:v>34.158393859999997</c:v>
                </c:pt>
                <c:pt idx="147">
                  <c:v>33.948745729999999</c:v>
                </c:pt>
                <c:pt idx="148">
                  <c:v>33.343578340000001</c:v>
                </c:pt>
                <c:pt idx="149">
                  <c:v>33.207111359999999</c:v>
                </c:pt>
                <c:pt idx="150">
                  <c:v>33.040466309999999</c:v>
                </c:pt>
                <c:pt idx="151">
                  <c:v>31.375822070000002</c:v>
                </c:pt>
                <c:pt idx="152">
                  <c:v>31.110002519999998</c:v>
                </c:pt>
                <c:pt idx="153">
                  <c:v>30.347480770000001</c:v>
                </c:pt>
                <c:pt idx="154">
                  <c:v>30.80213165</c:v>
                </c:pt>
                <c:pt idx="155">
                  <c:v>29.912908550000001</c:v>
                </c:pt>
                <c:pt idx="156">
                  <c:v>28.735836030000002</c:v>
                </c:pt>
                <c:pt idx="157">
                  <c:v>28.617349619999999</c:v>
                </c:pt>
                <c:pt idx="158">
                  <c:v>28.355861659999999</c:v>
                </c:pt>
                <c:pt idx="159">
                  <c:v>27.904146189999999</c:v>
                </c:pt>
                <c:pt idx="160">
                  <c:v>28.023149490000002</c:v>
                </c:pt>
                <c:pt idx="161">
                  <c:v>27.198280329999999</c:v>
                </c:pt>
                <c:pt idx="162">
                  <c:v>26.251108169999998</c:v>
                </c:pt>
                <c:pt idx="163">
                  <c:v>25.708488460000002</c:v>
                </c:pt>
                <c:pt idx="164">
                  <c:v>25.80895233</c:v>
                </c:pt>
                <c:pt idx="165">
                  <c:v>24.491867070000001</c:v>
                </c:pt>
                <c:pt idx="166">
                  <c:v>24.44029999</c:v>
                </c:pt>
                <c:pt idx="167">
                  <c:v>23.64453125</c:v>
                </c:pt>
                <c:pt idx="168">
                  <c:v>22.519330979999999</c:v>
                </c:pt>
                <c:pt idx="169">
                  <c:v>22.682226180000001</c:v>
                </c:pt>
                <c:pt idx="170">
                  <c:v>22.322460169999999</c:v>
                </c:pt>
                <c:pt idx="171">
                  <c:v>22.177558900000001</c:v>
                </c:pt>
                <c:pt idx="172">
                  <c:v>21.228069309999999</c:v>
                </c:pt>
                <c:pt idx="173">
                  <c:v>20.866268160000001</c:v>
                </c:pt>
                <c:pt idx="174">
                  <c:v>20.74330711</c:v>
                </c:pt>
                <c:pt idx="175">
                  <c:v>19.814666750000001</c:v>
                </c:pt>
                <c:pt idx="176">
                  <c:v>19.435808179999999</c:v>
                </c:pt>
                <c:pt idx="177">
                  <c:v>19.291294100000002</c:v>
                </c:pt>
                <c:pt idx="178">
                  <c:v>18.43935394</c:v>
                </c:pt>
                <c:pt idx="179">
                  <c:v>18.599485399999999</c:v>
                </c:pt>
                <c:pt idx="180">
                  <c:v>17.987831119999999</c:v>
                </c:pt>
                <c:pt idx="181">
                  <c:v>16.996177670000002</c:v>
                </c:pt>
                <c:pt idx="182">
                  <c:v>16.96217918</c:v>
                </c:pt>
                <c:pt idx="183">
                  <c:v>16.568784709999999</c:v>
                </c:pt>
                <c:pt idx="184">
                  <c:v>16.57026291</c:v>
                </c:pt>
                <c:pt idx="185">
                  <c:v>15.75122738</c:v>
                </c:pt>
                <c:pt idx="186">
                  <c:v>15.55959129</c:v>
                </c:pt>
                <c:pt idx="187">
                  <c:v>15.52163124</c:v>
                </c:pt>
                <c:pt idx="188">
                  <c:v>14.819583890000001</c:v>
                </c:pt>
                <c:pt idx="189">
                  <c:v>15.033065799999999</c:v>
                </c:pt>
                <c:pt idx="190">
                  <c:v>14.86161517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E542-3F46-BF95-B8DCF11F8A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3883224"/>
        <c:axId val="1043883552"/>
      </c:scatterChart>
      <c:valAx>
        <c:axId val="1043883224"/>
        <c:scaling>
          <c:orientation val="minMax"/>
          <c:max val="550"/>
          <c:min val="4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3883552"/>
        <c:crosses val="autoZero"/>
        <c:crossBetween val="midCat"/>
      </c:valAx>
      <c:valAx>
        <c:axId val="1043883552"/>
        <c:scaling>
          <c:orientation val="minMax"/>
          <c:max val="4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3883224"/>
        <c:crosses val="autoZero"/>
        <c:crossBetween val="midCat"/>
        <c:majorUnit val="7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. Fig. 3a,b,c'!$B$4:$B$13</c:f>
              <c:numCache>
                <c:formatCode>General</c:formatCode>
                <c:ptCount val="10"/>
                <c:pt idx="0">
                  <c:v>0</c:v>
                </c:pt>
                <c:pt idx="1">
                  <c:v>250</c:v>
                </c:pt>
                <c:pt idx="2">
                  <c:v>500</c:v>
                </c:pt>
                <c:pt idx="3">
                  <c:v>750</c:v>
                </c:pt>
                <c:pt idx="4">
                  <c:v>1000</c:v>
                </c:pt>
                <c:pt idx="5">
                  <c:v>1500</c:v>
                </c:pt>
                <c:pt idx="6">
                  <c:v>2000</c:v>
                </c:pt>
                <c:pt idx="7">
                  <c:v>2500</c:v>
                </c:pt>
                <c:pt idx="8">
                  <c:v>3500</c:v>
                </c:pt>
                <c:pt idx="9">
                  <c:v>5000</c:v>
                </c:pt>
              </c:numCache>
            </c:numRef>
          </c:xVal>
          <c:yVal>
            <c:numRef>
              <c:f>'Sup. Fig. 3a,b,c'!$C$4:$C$13</c:f>
              <c:numCache>
                <c:formatCode>General</c:formatCode>
                <c:ptCount val="10"/>
                <c:pt idx="0">
                  <c:v>0</c:v>
                </c:pt>
                <c:pt idx="1">
                  <c:v>0.12573338611407062</c:v>
                </c:pt>
                <c:pt idx="2">
                  <c:v>0.23163165557892723</c:v>
                </c:pt>
                <c:pt idx="3">
                  <c:v>0.29545009642585429</c:v>
                </c:pt>
                <c:pt idx="4">
                  <c:v>0.33432076659698717</c:v>
                </c:pt>
                <c:pt idx="5">
                  <c:v>0.37280776231556484</c:v>
                </c:pt>
                <c:pt idx="6">
                  <c:v>0.39488837000831822</c:v>
                </c:pt>
                <c:pt idx="7">
                  <c:v>0.40371956367018991</c:v>
                </c:pt>
                <c:pt idx="8">
                  <c:v>0.41526861865898157</c:v>
                </c:pt>
                <c:pt idx="9">
                  <c:v>0.419733749552772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358-AC45-9243-6ED1AF927B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54996095"/>
        <c:axId val="1854997727"/>
      </c:scatterChart>
      <c:valAx>
        <c:axId val="1854996095"/>
        <c:scaling>
          <c:orientation val="minMax"/>
          <c:max val="50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4997727"/>
        <c:crosses val="autoZero"/>
        <c:crossBetween val="midCat"/>
      </c:valAx>
      <c:valAx>
        <c:axId val="1854997727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49960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9015AD"/>
            </a:solidFill>
            <a:effectLst/>
          </c:spPr>
          <c:invertIfNegative val="0"/>
          <c:cat>
            <c:strRef>
              <c:f>'Sup. Fig. 10a'!$B$17:$B$22</c:f>
              <c:strCache>
                <c:ptCount val="6"/>
                <c:pt idx="0">
                  <c:v>I2</c:v>
                </c:pt>
                <c:pt idx="1">
                  <c:v>S3</c:v>
                </c:pt>
                <c:pt idx="2">
                  <c:v>I6</c:v>
                </c:pt>
                <c:pt idx="3">
                  <c:v>S7</c:v>
                </c:pt>
                <c:pt idx="4">
                  <c:v>A9</c:v>
                </c:pt>
                <c:pt idx="5">
                  <c:v>L10</c:v>
                </c:pt>
              </c:strCache>
            </c:strRef>
          </c:cat>
          <c:val>
            <c:numRef>
              <c:f>'Sup. Fig. 10a'!$E$17:$E$22</c:f>
              <c:numCache>
                <c:formatCode>0.00</c:formatCode>
                <c:ptCount val="6"/>
                <c:pt idx="0">
                  <c:v>7.8461538461537333E-2</c:v>
                </c:pt>
                <c:pt idx="1">
                  <c:v>2.615384615384669E-2</c:v>
                </c:pt>
                <c:pt idx="2">
                  <c:v>1.0000000000001563E-2</c:v>
                </c:pt>
                <c:pt idx="3">
                  <c:v>5.6153846153845777E-2</c:v>
                </c:pt>
                <c:pt idx="4">
                  <c:v>5.1538461538460985E-2</c:v>
                </c:pt>
                <c:pt idx="5">
                  <c:v>6.153846153847115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A3-AD44-A0AF-E2E1C44A42DA}"/>
            </c:ext>
          </c:extLst>
        </c:ser>
        <c:ser>
          <c:idx val="2"/>
          <c:order val="1"/>
          <c:spPr>
            <a:solidFill>
              <a:srgbClr val="00B050"/>
            </a:solidFill>
            <a:effectLst/>
          </c:spPr>
          <c:invertIfNegative val="0"/>
          <c:cat>
            <c:strRef>
              <c:f>'Sup. Fig. 10a'!$B$17:$B$22</c:f>
              <c:strCache>
                <c:ptCount val="6"/>
                <c:pt idx="0">
                  <c:v>I2</c:v>
                </c:pt>
                <c:pt idx="1">
                  <c:v>S3</c:v>
                </c:pt>
                <c:pt idx="2">
                  <c:v>I6</c:v>
                </c:pt>
                <c:pt idx="3">
                  <c:v>S7</c:v>
                </c:pt>
                <c:pt idx="4">
                  <c:v>A9</c:v>
                </c:pt>
                <c:pt idx="5">
                  <c:v>L10</c:v>
                </c:pt>
              </c:strCache>
            </c:strRef>
          </c:cat>
          <c:val>
            <c:numRef>
              <c:f>'Sup. Fig. 10a'!$O$17:$O$22</c:f>
              <c:numCache>
                <c:formatCode>0.00</c:formatCode>
                <c:ptCount val="6"/>
                <c:pt idx="0">
                  <c:v>8.153846153846199E-2</c:v>
                </c:pt>
                <c:pt idx="1">
                  <c:v>1.0769230769229719E-2</c:v>
                </c:pt>
                <c:pt idx="2">
                  <c:v>6.923076923076954E-2</c:v>
                </c:pt>
                <c:pt idx="3">
                  <c:v>6.6153846153845564E-2</c:v>
                </c:pt>
                <c:pt idx="4">
                  <c:v>0.26846153846153653</c:v>
                </c:pt>
                <c:pt idx="5">
                  <c:v>0.480000000000000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FA3-AD44-A0AF-E2E1C44A42DA}"/>
            </c:ext>
          </c:extLst>
        </c:ser>
        <c:ser>
          <c:idx val="1"/>
          <c:order val="2"/>
          <c:spPr>
            <a:solidFill>
              <a:srgbClr val="FF597D"/>
            </a:solidFill>
            <a:effectLst/>
          </c:spPr>
          <c:invertIfNegative val="0"/>
          <c:val>
            <c:numRef>
              <c:f>'Sup. Fig. 10a'!$J$17:$J$22</c:f>
              <c:numCache>
                <c:formatCode>0.00</c:formatCode>
                <c:ptCount val="6"/>
                <c:pt idx="0">
                  <c:v>0.25153846153845877</c:v>
                </c:pt>
                <c:pt idx="1">
                  <c:v>3.1538461538459503E-2</c:v>
                </c:pt>
                <c:pt idx="2">
                  <c:v>0.10461538461538417</c:v>
                </c:pt>
                <c:pt idx="3">
                  <c:v>0.1630769230769222</c:v>
                </c:pt>
                <c:pt idx="4">
                  <c:v>0.18615384615384573</c:v>
                </c:pt>
                <c:pt idx="5">
                  <c:v>0.176153846153846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FA3-AD44-A0AF-E2E1C44A42DA}"/>
            </c:ext>
          </c:extLst>
        </c:ser>
        <c:ser>
          <c:idx val="3"/>
          <c:order val="3"/>
          <c:tx>
            <c:v>Flavus</c:v>
          </c:tx>
          <c:spPr>
            <a:solidFill>
              <a:srgbClr val="FFC000"/>
            </a:solidFill>
          </c:spPr>
          <c:invertIfNegative val="0"/>
          <c:val>
            <c:numRef>
              <c:f>'Sup. Fig. 10a'!$T$17:$T$22</c:f>
              <c:numCache>
                <c:formatCode>0.00</c:formatCode>
                <c:ptCount val="6"/>
                <c:pt idx="0">
                  <c:v>0.16153846153846207</c:v>
                </c:pt>
                <c:pt idx="1">
                  <c:v>1.5384615384623256E-3</c:v>
                </c:pt>
                <c:pt idx="2">
                  <c:v>0.100000000000001</c:v>
                </c:pt>
                <c:pt idx="3">
                  <c:v>0.18230769230769361</c:v>
                </c:pt>
                <c:pt idx="4">
                  <c:v>0.21999999999999792</c:v>
                </c:pt>
                <c:pt idx="5">
                  <c:v>0.296153846153845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FA3-AD44-A0AF-E2E1C44A42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74318168"/>
        <c:axId val="-2074553704"/>
      </c:barChart>
      <c:catAx>
        <c:axId val="-20743181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-2074553704"/>
        <c:crosses val="autoZero"/>
        <c:auto val="1"/>
        <c:lblAlgn val="ctr"/>
        <c:lblOffset val="100"/>
        <c:noMultiLvlLbl val="0"/>
      </c:catAx>
      <c:valAx>
        <c:axId val="-2074553704"/>
        <c:scaling>
          <c:orientation val="minMax"/>
          <c:max val="0.5"/>
        </c:scaling>
        <c:delete val="0"/>
        <c:axPos val="l"/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-2074318168"/>
        <c:crosses val="autoZero"/>
        <c:crossBetween val="between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1" l="0.75" r="0.75" t="1" header="0.5" footer="0.5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12800</xdr:colOff>
      <xdr:row>31</xdr:row>
      <xdr:rowOff>165100</xdr:rowOff>
    </xdr:from>
    <xdr:to>
      <xdr:col>2</xdr:col>
      <xdr:colOff>1295400</xdr:colOff>
      <xdr:row>40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BCA35F1-D4FC-D14A-858C-6187B37EE4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12</xdr:row>
      <xdr:rowOff>0</xdr:rowOff>
    </xdr:from>
    <xdr:to>
      <xdr:col>3</xdr:col>
      <xdr:colOff>421640</xdr:colOff>
      <xdr:row>25</xdr:row>
      <xdr:rowOff>914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AAB7286-8B70-BD42-B2B0-5EBFA14EF01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74612</xdr:colOff>
      <xdr:row>47</xdr:row>
      <xdr:rowOff>39686</xdr:rowOff>
    </xdr:from>
    <xdr:to>
      <xdr:col>22</xdr:col>
      <xdr:colOff>314325</xdr:colOff>
      <xdr:row>68</xdr:row>
      <xdr:rowOff>63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08E0EA5-EC27-3C48-9309-DCA373A79A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15887</xdr:colOff>
      <xdr:row>28</xdr:row>
      <xdr:rowOff>195262</xdr:rowOff>
    </xdr:from>
    <xdr:to>
      <xdr:col>20</xdr:col>
      <xdr:colOff>255587</xdr:colOff>
      <xdr:row>43</xdr:row>
      <xdr:rowOff>682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D9BB926-1324-D14F-A6C2-2698FDB045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146050</xdr:colOff>
      <xdr:row>9</xdr:row>
      <xdr:rowOff>120650</xdr:rowOff>
    </xdr:from>
    <xdr:to>
      <xdr:col>20</xdr:col>
      <xdr:colOff>71927</xdr:colOff>
      <xdr:row>23</xdr:row>
      <xdr:rowOff>190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2A9A90E-ABC3-594C-A053-A9B6DD3494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87400</xdr:colOff>
      <xdr:row>24</xdr:row>
      <xdr:rowOff>114300</xdr:rowOff>
    </xdr:from>
    <xdr:to>
      <xdr:col>4</xdr:col>
      <xdr:colOff>88900</xdr:colOff>
      <xdr:row>38</xdr:row>
      <xdr:rowOff>190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FE683B7-1884-BD41-8268-D89502E245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Weing101/Dropbox/Teixobactin/Relaxation/Complete_950_700_data_arg4_gln4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var/folders/9y/t_mkmcfn4c55h6j7h17smc_h0000gn/T/com.microsoft.onenote.mac/OneNote/16.31/Exported/%7bD5E01FC2-E6F1-004C-9A77-A548C7C6EB96%7d/NNT/6/Nis%20teixo%20en%20epi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1rho_LysL2_DOPC"/>
      <sheetName val="Prism analysis"/>
      <sheetName val="DOPG with LysL2"/>
      <sheetName val="Bulk t1 rho"/>
      <sheetName val="Side resolved"/>
      <sheetName val="Ser7 Teixo"/>
      <sheetName val="membranes_receptors"/>
      <sheetName val="Gln4"/>
    </sheetNames>
    <sheetDataSet>
      <sheetData sheetId="0"/>
      <sheetData sheetId="1"/>
      <sheetData sheetId="2"/>
      <sheetData sheetId="3">
        <row r="12">
          <cell r="C12" t="str">
            <v>LysLII PC</v>
          </cell>
          <cell r="D12" t="str">
            <v>DAPLII_PC</v>
          </cell>
          <cell r="E12" t="str">
            <v>LysLII_PG</v>
          </cell>
          <cell r="F12" t="str">
            <v>DAPLII_PG</v>
          </cell>
          <cell r="G12" t="str">
            <v>LysLI PC</v>
          </cell>
        </row>
        <row r="17">
          <cell r="C17">
            <v>9.460737937559129</v>
          </cell>
          <cell r="D17">
            <v>22.153300841825434</v>
          </cell>
          <cell r="E17">
            <v>29.612081729345572</v>
          </cell>
          <cell r="F17">
            <v>36.166365280289334</v>
          </cell>
          <cell r="G17">
            <v>21.696680407897592</v>
          </cell>
        </row>
        <row r="18">
          <cell r="C18">
            <v>0.73117093861798033</v>
          </cell>
          <cell r="D18">
            <v>0.92264522779423608</v>
          </cell>
          <cell r="E18">
            <v>2.0501346485996428</v>
          </cell>
          <cell r="F18">
            <v>2.5466876383625077</v>
          </cell>
          <cell r="G18">
            <v>1.5016795509046064</v>
          </cell>
        </row>
      </sheetData>
      <sheetData sheetId="4"/>
      <sheetData sheetId="5"/>
      <sheetData sheetId="6"/>
      <sheetData sheetId="7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  <sheetName val="Sheet1"/>
    </sheetNames>
    <sheetDataSet>
      <sheetData sheetId="0"/>
      <sheetData sheetId="1">
        <row r="1">
          <cell r="U1" t="str">
            <v>no peptide 5</v>
          </cell>
          <cell r="V1" t="str">
            <v>250 nM teixo II- 2'</v>
          </cell>
          <cell r="W1" t="str">
            <v>500 nM teixo II- 2'</v>
          </cell>
          <cell r="X1" t="str">
            <v>750 nM teixo II- 2'</v>
          </cell>
          <cell r="Y1" t="str">
            <v>1000nM teixo II- 2'</v>
          </cell>
          <cell r="Z1" t="str">
            <v>1500nM teixo II- 2'</v>
          </cell>
          <cell r="AA1" t="str">
            <v>2000nM teixo II- 2'</v>
          </cell>
          <cell r="AB1" t="str">
            <v>2500nM teixo II- 2'</v>
          </cell>
          <cell r="AC1" t="str">
            <v>3500nM teixo II- 2'</v>
          </cell>
          <cell r="AD1" t="str">
            <v>5000nM teixo II- 2'</v>
          </cell>
        </row>
        <row r="2">
          <cell r="U2" t="str">
            <v>Intensity (a.u.)</v>
          </cell>
          <cell r="V2" t="str">
            <v>Intensity (a.u.)</v>
          </cell>
          <cell r="W2" t="str">
            <v>Intensity (a.u.)</v>
          </cell>
          <cell r="X2" t="str">
            <v>Intensity (a.u.)</v>
          </cell>
          <cell r="Y2" t="str">
            <v>Intensity (a.u.)</v>
          </cell>
          <cell r="Z2" t="str">
            <v>Intensity (a.u.)</v>
          </cell>
          <cell r="AA2" t="str">
            <v>Intensity (a.u.)</v>
          </cell>
          <cell r="AB2" t="str">
            <v>Intensity (a.u.)</v>
          </cell>
          <cell r="AC2" t="str">
            <v>Intensity (a.u.)</v>
          </cell>
          <cell r="AD2" t="str">
            <v>Intensity (a.u.)</v>
          </cell>
        </row>
        <row r="3">
          <cell r="T3">
            <v>360</v>
          </cell>
          <cell r="U3">
            <v>17.14353371</v>
          </cell>
          <cell r="V3">
            <v>16.480806350000002</v>
          </cell>
          <cell r="W3">
            <v>16.257860180000002</v>
          </cell>
          <cell r="X3">
            <v>15.10932732</v>
          </cell>
          <cell r="Y3">
            <v>14.90931797</v>
          </cell>
          <cell r="Z3">
            <v>14.68343735</v>
          </cell>
          <cell r="AA3">
            <v>14.806644439999999</v>
          </cell>
          <cell r="AB3">
            <v>13.013833050000001</v>
          </cell>
          <cell r="AC3">
            <v>13.214187620000001</v>
          </cell>
          <cell r="AD3">
            <v>11.914710039999999</v>
          </cell>
        </row>
        <row r="4">
          <cell r="T4">
            <v>360.92999270000001</v>
          </cell>
          <cell r="U4">
            <v>17.664430620000001</v>
          </cell>
          <cell r="V4">
            <v>17.104812620000001</v>
          </cell>
          <cell r="W4">
            <v>16.170167920000001</v>
          </cell>
          <cell r="X4">
            <v>15.27145672</v>
          </cell>
          <cell r="Y4">
            <v>15.01917839</v>
          </cell>
          <cell r="Z4">
            <v>13.77254868</v>
          </cell>
          <cell r="AA4">
            <v>14.33470917</v>
          </cell>
          <cell r="AB4">
            <v>13.501345629999999</v>
          </cell>
          <cell r="AC4">
            <v>12.876415250000001</v>
          </cell>
          <cell r="AD4">
            <v>12.36906624</v>
          </cell>
        </row>
        <row r="5">
          <cell r="T5">
            <v>362.02999879999999</v>
          </cell>
          <cell r="U5">
            <v>18.041774749999998</v>
          </cell>
          <cell r="V5">
            <v>17.389638900000001</v>
          </cell>
          <cell r="W5">
            <v>16.637224199999999</v>
          </cell>
          <cell r="X5">
            <v>15.378378870000001</v>
          </cell>
          <cell r="Y5">
            <v>14.34574604</v>
          </cell>
          <cell r="Z5">
            <v>13.83049488</v>
          </cell>
          <cell r="AA5">
            <v>13.25485611</v>
          </cell>
          <cell r="AB5">
            <v>13.19545364</v>
          </cell>
          <cell r="AC5">
            <v>11.588105199999999</v>
          </cell>
          <cell r="AD5">
            <v>11.75415516</v>
          </cell>
        </row>
        <row r="6">
          <cell r="T6">
            <v>362.9599915</v>
          </cell>
          <cell r="U6">
            <v>18.591346739999999</v>
          </cell>
          <cell r="V6">
            <v>17.952526089999999</v>
          </cell>
          <cell r="W6">
            <v>16.100305559999999</v>
          </cell>
          <cell r="X6">
            <v>15.52910614</v>
          </cell>
          <cell r="Y6">
            <v>14.700935360000001</v>
          </cell>
          <cell r="Z6">
            <v>14.1143055</v>
          </cell>
          <cell r="AA6">
            <v>12.62096024</v>
          </cell>
          <cell r="AB6">
            <v>12.6657238</v>
          </cell>
          <cell r="AC6">
            <v>11.37530804</v>
          </cell>
          <cell r="AD6">
            <v>11.63146877</v>
          </cell>
        </row>
        <row r="7">
          <cell r="T7">
            <v>364.05999759999997</v>
          </cell>
          <cell r="U7">
            <v>19.10343933</v>
          </cell>
          <cell r="V7">
            <v>17.91772461</v>
          </cell>
          <cell r="W7">
            <v>16.379852289999999</v>
          </cell>
          <cell r="X7">
            <v>15.52864456</v>
          </cell>
          <cell r="Y7">
            <v>14.369977949999999</v>
          </cell>
          <cell r="Z7">
            <v>13.45170879</v>
          </cell>
          <cell r="AA7">
            <v>12.61702919</v>
          </cell>
          <cell r="AB7">
            <v>12.404574390000001</v>
          </cell>
          <cell r="AC7">
            <v>11.353212360000001</v>
          </cell>
          <cell r="AD7">
            <v>10.62706184</v>
          </cell>
        </row>
        <row r="8">
          <cell r="T8">
            <v>365</v>
          </cell>
          <cell r="U8">
            <v>20.090015409999999</v>
          </cell>
          <cell r="V8">
            <v>19.052492139999998</v>
          </cell>
          <cell r="W8">
            <v>16.364290239999999</v>
          </cell>
          <cell r="X8">
            <v>15.223465920000001</v>
          </cell>
          <cell r="Y8">
            <v>14.075993540000001</v>
          </cell>
          <cell r="Z8">
            <v>13.492199899999999</v>
          </cell>
          <cell r="AA8">
            <v>12.70628262</v>
          </cell>
          <cell r="AB8">
            <v>11.412694930000001</v>
          </cell>
          <cell r="AC8">
            <v>10.91457653</v>
          </cell>
          <cell r="AD8">
            <v>9.9164676669999992</v>
          </cell>
        </row>
        <row r="9">
          <cell r="T9">
            <v>365.92999270000001</v>
          </cell>
          <cell r="U9">
            <v>21.69620514</v>
          </cell>
          <cell r="V9">
            <v>19.731874470000001</v>
          </cell>
          <cell r="W9">
            <v>17.589450840000001</v>
          </cell>
          <cell r="X9">
            <v>15.60954094</v>
          </cell>
          <cell r="Y9">
            <v>14.94432449</v>
          </cell>
          <cell r="Z9">
            <v>13.342790600000001</v>
          </cell>
          <cell r="AA9">
            <v>13.008715629999999</v>
          </cell>
          <cell r="AB9">
            <v>11.67229652</v>
          </cell>
          <cell r="AC9">
            <v>10.50984573</v>
          </cell>
          <cell r="AD9">
            <v>10.099968909999999</v>
          </cell>
        </row>
        <row r="10">
          <cell r="T10">
            <v>367.02999879999999</v>
          </cell>
          <cell r="U10">
            <v>24.941987990000001</v>
          </cell>
          <cell r="V10">
            <v>22.012638089999999</v>
          </cell>
          <cell r="W10">
            <v>19.302936549999998</v>
          </cell>
          <cell r="X10">
            <v>17.196878430000002</v>
          </cell>
          <cell r="Y10">
            <v>16.00392914</v>
          </cell>
          <cell r="Z10">
            <v>14.68097401</v>
          </cell>
          <cell r="AA10">
            <v>13.001315119999999</v>
          </cell>
          <cell r="AB10">
            <v>12.068434720000001</v>
          </cell>
          <cell r="AC10">
            <v>11.331022259999999</v>
          </cell>
          <cell r="AD10">
            <v>10.25727367</v>
          </cell>
        </row>
        <row r="11">
          <cell r="T11">
            <v>367.9599915</v>
          </cell>
          <cell r="U11">
            <v>29.296592709999999</v>
          </cell>
          <cell r="V11">
            <v>25.40891075</v>
          </cell>
          <cell r="W11">
            <v>21.292636869999999</v>
          </cell>
          <cell r="X11">
            <v>18.881473540000002</v>
          </cell>
          <cell r="Y11">
            <v>17.552827839999999</v>
          </cell>
          <cell r="Z11">
            <v>15.54220104</v>
          </cell>
          <cell r="AA11">
            <v>14.4916544</v>
          </cell>
          <cell r="AB11">
            <v>13.181281090000001</v>
          </cell>
          <cell r="AC11">
            <v>12.00411034</v>
          </cell>
          <cell r="AD11">
            <v>10.69098473</v>
          </cell>
        </row>
        <row r="12">
          <cell r="T12">
            <v>369.05999759999997</v>
          </cell>
          <cell r="U12">
            <v>33.837245940000003</v>
          </cell>
          <cell r="V12">
            <v>29.29485893</v>
          </cell>
          <cell r="W12">
            <v>24.279413219999999</v>
          </cell>
          <cell r="X12">
            <v>21.0324688</v>
          </cell>
          <cell r="Y12">
            <v>19.73259354</v>
          </cell>
          <cell r="Z12">
            <v>17.474143980000001</v>
          </cell>
          <cell r="AA12">
            <v>15.434462549999999</v>
          </cell>
          <cell r="AB12">
            <v>14.8050642</v>
          </cell>
          <cell r="AC12">
            <v>12.43489265</v>
          </cell>
          <cell r="AD12">
            <v>11.647799490000001</v>
          </cell>
        </row>
        <row r="13">
          <cell r="T13">
            <v>370</v>
          </cell>
          <cell r="U13">
            <v>38.9083519</v>
          </cell>
          <cell r="V13">
            <v>34.7496109</v>
          </cell>
          <cell r="W13">
            <v>28.355623250000001</v>
          </cell>
          <cell r="X13">
            <v>23.837272639999998</v>
          </cell>
          <cell r="Y13">
            <v>21.857244489999999</v>
          </cell>
          <cell r="Z13">
            <v>19.58299637</v>
          </cell>
          <cell r="AA13">
            <v>17.317813869999998</v>
          </cell>
          <cell r="AB13">
            <v>16.152915950000001</v>
          </cell>
          <cell r="AC13">
            <v>14.33866978</v>
          </cell>
          <cell r="AD13">
            <v>12.16244316</v>
          </cell>
        </row>
        <row r="14">
          <cell r="T14">
            <v>371.05999759999997</v>
          </cell>
          <cell r="U14">
            <v>48.76169968</v>
          </cell>
          <cell r="V14">
            <v>42.872817990000001</v>
          </cell>
          <cell r="W14">
            <v>34.246120449999999</v>
          </cell>
          <cell r="X14">
            <v>29.819105149999999</v>
          </cell>
          <cell r="Y14">
            <v>27.185794829999999</v>
          </cell>
          <cell r="Z14">
            <v>22.43755913</v>
          </cell>
          <cell r="AA14">
            <v>20.981454849999999</v>
          </cell>
          <cell r="AB14">
            <v>18.03736687</v>
          </cell>
          <cell r="AC14">
            <v>16.502395629999999</v>
          </cell>
          <cell r="AD14">
            <v>14.252296449999999</v>
          </cell>
        </row>
        <row r="15">
          <cell r="T15">
            <v>371.9599915</v>
          </cell>
          <cell r="U15">
            <v>65.998329159999997</v>
          </cell>
          <cell r="V15">
            <v>56.97624588</v>
          </cell>
          <cell r="W15">
            <v>45.619155880000001</v>
          </cell>
          <cell r="X15">
            <v>39.37068558</v>
          </cell>
          <cell r="Y15">
            <v>35.157352449999998</v>
          </cell>
          <cell r="Z15">
            <v>30.05318832</v>
          </cell>
          <cell r="AA15">
            <v>27.255577089999999</v>
          </cell>
          <cell r="AB15">
            <v>23.917961120000001</v>
          </cell>
          <cell r="AC15">
            <v>20.59638786</v>
          </cell>
          <cell r="AD15">
            <v>17.50755882</v>
          </cell>
        </row>
        <row r="16">
          <cell r="T16">
            <v>373.02999879999999</v>
          </cell>
          <cell r="U16">
            <v>108.7960739</v>
          </cell>
          <cell r="V16">
            <v>95.972923280000003</v>
          </cell>
          <cell r="W16">
            <v>77.211952210000007</v>
          </cell>
          <cell r="X16">
            <v>65.384727479999995</v>
          </cell>
          <cell r="Y16">
            <v>56.739120479999997</v>
          </cell>
          <cell r="Z16">
            <v>48.511032100000001</v>
          </cell>
          <cell r="AA16">
            <v>42.98888779</v>
          </cell>
          <cell r="AB16">
            <v>37.283824920000001</v>
          </cell>
          <cell r="AC16">
            <v>32.661746979999997</v>
          </cell>
          <cell r="AD16">
            <v>26.418546679999999</v>
          </cell>
        </row>
        <row r="17">
          <cell r="T17">
            <v>373.92999270000001</v>
          </cell>
          <cell r="U17">
            <v>174.1008606</v>
          </cell>
          <cell r="V17">
            <v>149.608902</v>
          </cell>
          <cell r="W17">
            <v>116.94492339999999</v>
          </cell>
          <cell r="X17">
            <v>99.117538449999998</v>
          </cell>
          <cell r="Y17">
            <v>85.393089290000006</v>
          </cell>
          <cell r="Z17">
            <v>72.241653439999993</v>
          </cell>
          <cell r="AA17">
            <v>63.284366609999999</v>
          </cell>
          <cell r="AB17">
            <v>54.792911529999998</v>
          </cell>
          <cell r="AC17">
            <v>47.449649809999997</v>
          </cell>
          <cell r="AD17">
            <v>37.392379759999997</v>
          </cell>
        </row>
        <row r="18">
          <cell r="T18">
            <v>375</v>
          </cell>
          <cell r="U18">
            <v>308.32556149999999</v>
          </cell>
          <cell r="V18">
            <v>262.649292</v>
          </cell>
          <cell r="W18">
            <v>206.77279659999999</v>
          </cell>
          <cell r="X18">
            <v>170.91581729999999</v>
          </cell>
          <cell r="Y18">
            <v>148.43309020000001</v>
          </cell>
          <cell r="Z18">
            <v>123.7071304</v>
          </cell>
          <cell r="AA18">
            <v>106.4265442</v>
          </cell>
          <cell r="AB18">
            <v>93.272941590000002</v>
          </cell>
          <cell r="AC18">
            <v>78.122772220000002</v>
          </cell>
          <cell r="AD18">
            <v>62.28233719</v>
          </cell>
        </row>
        <row r="19">
          <cell r="T19">
            <v>376.05999759999997</v>
          </cell>
          <cell r="U19">
            <v>498.06713869999999</v>
          </cell>
          <cell r="V19">
            <v>424.79650880000003</v>
          </cell>
          <cell r="W19">
            <v>330.90054320000002</v>
          </cell>
          <cell r="X19">
            <v>275.44995119999999</v>
          </cell>
          <cell r="Y19">
            <v>237.4972382</v>
          </cell>
          <cell r="Z19">
            <v>194.99851989999999</v>
          </cell>
          <cell r="AA19">
            <v>168.6607056</v>
          </cell>
          <cell r="AB19">
            <v>147.24418639999999</v>
          </cell>
          <cell r="AC19">
            <v>120.9870834</v>
          </cell>
          <cell r="AD19">
            <v>95.702484130000002</v>
          </cell>
        </row>
        <row r="20">
          <cell r="T20">
            <v>376.9599915</v>
          </cell>
          <cell r="U20">
            <v>696.57293700000002</v>
          </cell>
          <cell r="V20">
            <v>590.15356450000002</v>
          </cell>
          <cell r="W20">
            <v>460.12649540000001</v>
          </cell>
          <cell r="X20">
            <v>381.80737299999998</v>
          </cell>
          <cell r="Y20">
            <v>324.7481995</v>
          </cell>
          <cell r="Z20">
            <v>269.91564940000001</v>
          </cell>
          <cell r="AA20">
            <v>230.61576840000001</v>
          </cell>
          <cell r="AB20">
            <v>203.23645020000001</v>
          </cell>
          <cell r="AC20">
            <v>164.25556950000001</v>
          </cell>
          <cell r="AD20">
            <v>128.98419190000001</v>
          </cell>
        </row>
        <row r="21">
          <cell r="T21">
            <v>378.02999879999999</v>
          </cell>
          <cell r="U21">
            <v>871.45739749999996</v>
          </cell>
          <cell r="V21">
            <v>726.35278319999998</v>
          </cell>
          <cell r="W21">
            <v>563.28015140000002</v>
          </cell>
          <cell r="X21">
            <v>466.52371219999998</v>
          </cell>
          <cell r="Y21">
            <v>399.15264889999997</v>
          </cell>
          <cell r="Z21">
            <v>331.08212279999998</v>
          </cell>
          <cell r="AA21">
            <v>282.11190800000003</v>
          </cell>
          <cell r="AB21">
            <v>245.365036</v>
          </cell>
          <cell r="AC21">
            <v>199.64534</v>
          </cell>
          <cell r="AD21">
            <v>155.95210270000001</v>
          </cell>
        </row>
        <row r="22">
          <cell r="T22">
            <v>378.92999270000001</v>
          </cell>
          <cell r="U22">
            <v>936.43579099999999</v>
          </cell>
          <cell r="V22">
            <v>785.62426760000005</v>
          </cell>
          <cell r="W22">
            <v>610.34600829999999</v>
          </cell>
          <cell r="X22">
            <v>501.67834470000003</v>
          </cell>
          <cell r="Y22">
            <v>430.75033569999999</v>
          </cell>
          <cell r="Z22">
            <v>357.61172490000001</v>
          </cell>
          <cell r="AA22">
            <v>305.24127199999998</v>
          </cell>
          <cell r="AB22">
            <v>267.9981689</v>
          </cell>
          <cell r="AC22">
            <v>215.8905029</v>
          </cell>
          <cell r="AD22">
            <v>166.07191470000001</v>
          </cell>
        </row>
        <row r="23">
          <cell r="T23">
            <v>380</v>
          </cell>
          <cell r="U23">
            <v>937.88598630000001</v>
          </cell>
          <cell r="V23">
            <v>788.47076419999996</v>
          </cell>
          <cell r="W23">
            <v>596.66595459999996</v>
          </cell>
          <cell r="X23">
            <v>493.12954710000002</v>
          </cell>
          <cell r="Y23">
            <v>429.6931763</v>
          </cell>
          <cell r="Z23">
            <v>351.1463928</v>
          </cell>
          <cell r="AA23">
            <v>303.87637330000001</v>
          </cell>
          <cell r="AB23">
            <v>264.33663940000002</v>
          </cell>
          <cell r="AC23">
            <v>216.16131590000001</v>
          </cell>
          <cell r="AD23">
            <v>169.81823729999999</v>
          </cell>
        </row>
        <row r="24">
          <cell r="T24">
            <v>381.07000729999999</v>
          </cell>
          <cell r="U24">
            <v>859.31842040000004</v>
          </cell>
          <cell r="V24">
            <v>721.62457280000001</v>
          </cell>
          <cell r="W24">
            <v>551.5333862</v>
          </cell>
          <cell r="X24">
            <v>457.2999878</v>
          </cell>
          <cell r="Y24">
            <v>392.63415529999997</v>
          </cell>
          <cell r="Z24">
            <v>324.64410400000003</v>
          </cell>
          <cell r="AA24">
            <v>281.19699100000003</v>
          </cell>
          <cell r="AB24">
            <v>243.19779969999999</v>
          </cell>
          <cell r="AC24">
            <v>198.8543549</v>
          </cell>
          <cell r="AD24">
            <v>156.45683289999999</v>
          </cell>
        </row>
        <row r="25">
          <cell r="T25">
            <v>382</v>
          </cell>
          <cell r="U25">
            <v>728.9315186</v>
          </cell>
          <cell r="V25">
            <v>617.29486080000004</v>
          </cell>
          <cell r="W25">
            <v>469.17877199999998</v>
          </cell>
          <cell r="X25">
            <v>386.60235599999999</v>
          </cell>
          <cell r="Y25">
            <v>331.0271606</v>
          </cell>
          <cell r="Z25">
            <v>274.36843870000001</v>
          </cell>
          <cell r="AA25">
            <v>237.71867370000001</v>
          </cell>
          <cell r="AB25">
            <v>208.23599239999999</v>
          </cell>
          <cell r="AC25">
            <v>170.6614075</v>
          </cell>
          <cell r="AD25">
            <v>133.84451290000001</v>
          </cell>
        </row>
        <row r="26">
          <cell r="T26">
            <v>383.07000729999999</v>
          </cell>
          <cell r="U26">
            <v>591.74468990000003</v>
          </cell>
          <cell r="V26">
            <v>497.71292110000002</v>
          </cell>
          <cell r="W26">
            <v>385.88717650000001</v>
          </cell>
          <cell r="X26">
            <v>313.08511349999998</v>
          </cell>
          <cell r="Y26">
            <v>274.31814580000002</v>
          </cell>
          <cell r="Z26">
            <v>225.95317080000001</v>
          </cell>
          <cell r="AA26">
            <v>195.9404907</v>
          </cell>
          <cell r="AB26">
            <v>170.63235470000001</v>
          </cell>
          <cell r="AC26">
            <v>140.96844479999999</v>
          </cell>
          <cell r="AD26">
            <v>113.6441193</v>
          </cell>
        </row>
        <row r="27">
          <cell r="T27">
            <v>384</v>
          </cell>
          <cell r="U27">
            <v>485.62503049999998</v>
          </cell>
          <cell r="V27">
            <v>415.31579590000001</v>
          </cell>
          <cell r="W27">
            <v>321.09185789999998</v>
          </cell>
          <cell r="X27">
            <v>266.92767329999998</v>
          </cell>
          <cell r="Y27">
            <v>230.01304630000001</v>
          </cell>
          <cell r="Z27">
            <v>191.66691589999999</v>
          </cell>
          <cell r="AA27">
            <v>166.0262146</v>
          </cell>
          <cell r="AB27">
            <v>146.65542600000001</v>
          </cell>
          <cell r="AC27">
            <v>118.723465</v>
          </cell>
          <cell r="AD27">
            <v>95.499618530000006</v>
          </cell>
        </row>
        <row r="28">
          <cell r="T28">
            <v>385.07000729999999</v>
          </cell>
          <cell r="U28">
            <v>412.11053470000002</v>
          </cell>
          <cell r="V28">
            <v>349.7402649</v>
          </cell>
          <cell r="W28">
            <v>274.0596008</v>
          </cell>
          <cell r="X28">
            <v>226.6967468</v>
          </cell>
          <cell r="Y28">
            <v>193.34222410000001</v>
          </cell>
          <cell r="Z28">
            <v>161.4098663</v>
          </cell>
          <cell r="AA28">
            <v>140.46667479999999</v>
          </cell>
          <cell r="AB28">
            <v>123.2668381</v>
          </cell>
          <cell r="AC28">
            <v>103.6771698</v>
          </cell>
          <cell r="AD28">
            <v>83.636169429999995</v>
          </cell>
        </row>
        <row r="29">
          <cell r="T29">
            <v>386</v>
          </cell>
          <cell r="U29">
            <v>371.38488769999998</v>
          </cell>
          <cell r="V29">
            <v>311.06338499999998</v>
          </cell>
          <cell r="W29">
            <v>244.5812225</v>
          </cell>
          <cell r="X29">
            <v>201.40267940000001</v>
          </cell>
          <cell r="Y29">
            <v>171.8955536</v>
          </cell>
          <cell r="Z29">
            <v>146.82975769999999</v>
          </cell>
          <cell r="AA29">
            <v>125.92917629999999</v>
          </cell>
          <cell r="AB29">
            <v>111.5743179</v>
          </cell>
          <cell r="AC29">
            <v>92.743644709999998</v>
          </cell>
          <cell r="AD29">
            <v>74.506553650000001</v>
          </cell>
        </row>
        <row r="30">
          <cell r="T30">
            <v>387.07000729999999</v>
          </cell>
          <cell r="U30">
            <v>329.03344729999998</v>
          </cell>
          <cell r="V30">
            <v>275.21560670000002</v>
          </cell>
          <cell r="W30">
            <v>216.25833130000001</v>
          </cell>
          <cell r="X30">
            <v>178.7057495</v>
          </cell>
          <cell r="Y30">
            <v>154.9480896</v>
          </cell>
          <cell r="Z30">
            <v>130.61915590000001</v>
          </cell>
          <cell r="AA30">
            <v>111.6131821</v>
          </cell>
          <cell r="AB30">
            <v>98.030014039999998</v>
          </cell>
          <cell r="AC30">
            <v>82.734458919999994</v>
          </cell>
          <cell r="AD30">
            <v>66.650253300000003</v>
          </cell>
        </row>
        <row r="31">
          <cell r="T31">
            <v>388</v>
          </cell>
          <cell r="U31">
            <v>305.62191769999998</v>
          </cell>
          <cell r="V31">
            <v>257.15341189999998</v>
          </cell>
          <cell r="W31">
            <v>202.56932069999999</v>
          </cell>
          <cell r="X31">
            <v>164.10690310000001</v>
          </cell>
          <cell r="Y31">
            <v>143.34513849999999</v>
          </cell>
          <cell r="Z31">
            <v>121.2263947</v>
          </cell>
          <cell r="AA31">
            <v>103.2187958</v>
          </cell>
          <cell r="AB31">
            <v>92.738258360000003</v>
          </cell>
          <cell r="AC31">
            <v>77.536132809999998</v>
          </cell>
          <cell r="AD31">
            <v>62.275360110000001</v>
          </cell>
        </row>
        <row r="32">
          <cell r="T32">
            <v>389.07000729999999</v>
          </cell>
          <cell r="U32">
            <v>287.53070070000001</v>
          </cell>
          <cell r="V32">
            <v>243.16293329999999</v>
          </cell>
          <cell r="W32">
            <v>189.53634640000001</v>
          </cell>
          <cell r="X32">
            <v>159.7645569</v>
          </cell>
          <cell r="Y32">
            <v>135.69163510000001</v>
          </cell>
          <cell r="Z32">
            <v>113.1121979</v>
          </cell>
          <cell r="AA32">
            <v>98.862762450000005</v>
          </cell>
          <cell r="AB32">
            <v>86.848854059999994</v>
          </cell>
          <cell r="AC32">
            <v>74.359756469999994</v>
          </cell>
          <cell r="AD32">
            <v>58.27170563</v>
          </cell>
        </row>
        <row r="33">
          <cell r="T33">
            <v>390</v>
          </cell>
          <cell r="U33">
            <v>276.36560059999999</v>
          </cell>
          <cell r="V33">
            <v>235.93466190000001</v>
          </cell>
          <cell r="W33">
            <v>184.30078130000001</v>
          </cell>
          <cell r="X33">
            <v>149.84776310000001</v>
          </cell>
          <cell r="Y33">
            <v>130.44570920000001</v>
          </cell>
          <cell r="Z33">
            <v>108.0930405</v>
          </cell>
          <cell r="AA33">
            <v>94.286994930000006</v>
          </cell>
          <cell r="AB33">
            <v>85.359611509999993</v>
          </cell>
          <cell r="AC33">
            <v>70.943428040000001</v>
          </cell>
          <cell r="AD33">
            <v>57.773914339999997</v>
          </cell>
        </row>
        <row r="34">
          <cell r="T34">
            <v>391.07000729999999</v>
          </cell>
          <cell r="U34">
            <v>274.97891240000001</v>
          </cell>
          <cell r="V34">
            <v>229.02293399999999</v>
          </cell>
          <cell r="W34">
            <v>183.05801389999999</v>
          </cell>
          <cell r="X34">
            <v>150.10302730000001</v>
          </cell>
          <cell r="Y34">
            <v>131.67291259999999</v>
          </cell>
          <cell r="Z34">
            <v>107.8279114</v>
          </cell>
          <cell r="AA34">
            <v>93.516853330000004</v>
          </cell>
          <cell r="AB34">
            <v>83.82108307</v>
          </cell>
          <cell r="AC34">
            <v>70.943290709999999</v>
          </cell>
          <cell r="AD34">
            <v>57.125522609999997</v>
          </cell>
        </row>
        <row r="35">
          <cell r="T35">
            <v>392</v>
          </cell>
          <cell r="U35">
            <v>285.69204710000002</v>
          </cell>
          <cell r="V35">
            <v>237.73387149999999</v>
          </cell>
          <cell r="W35">
            <v>187.0125122</v>
          </cell>
          <cell r="X35">
            <v>155.3974762</v>
          </cell>
          <cell r="Y35">
            <v>133.93717960000001</v>
          </cell>
          <cell r="Z35">
            <v>113.0207977</v>
          </cell>
          <cell r="AA35">
            <v>97.85971069</v>
          </cell>
          <cell r="AB35">
            <v>88.31732178</v>
          </cell>
          <cell r="AC35">
            <v>71.451210020000005</v>
          </cell>
          <cell r="AD35">
            <v>59.42814636</v>
          </cell>
        </row>
        <row r="36">
          <cell r="T36">
            <v>393.07000729999999</v>
          </cell>
          <cell r="U36">
            <v>315.84927370000003</v>
          </cell>
          <cell r="V36">
            <v>263.84799190000001</v>
          </cell>
          <cell r="W36">
            <v>206.4200592</v>
          </cell>
          <cell r="X36">
            <v>170.49885560000001</v>
          </cell>
          <cell r="Y36">
            <v>150.02565000000001</v>
          </cell>
          <cell r="Z36">
            <v>123.5102005</v>
          </cell>
          <cell r="AA36">
            <v>108.03536219999999</v>
          </cell>
          <cell r="AB36">
            <v>95.101844790000001</v>
          </cell>
          <cell r="AC36">
            <v>78.93827057</v>
          </cell>
          <cell r="AD36">
            <v>65.425842290000006</v>
          </cell>
        </row>
        <row r="37">
          <cell r="T37">
            <v>394</v>
          </cell>
          <cell r="U37">
            <v>351.14080810000002</v>
          </cell>
          <cell r="V37">
            <v>297.02191160000001</v>
          </cell>
          <cell r="W37">
            <v>232.47080990000001</v>
          </cell>
          <cell r="X37">
            <v>193.0335388</v>
          </cell>
          <cell r="Y37">
            <v>164.9681702</v>
          </cell>
          <cell r="Z37">
            <v>138.265152</v>
          </cell>
          <cell r="AA37">
            <v>120.3156433</v>
          </cell>
          <cell r="AB37">
            <v>105.4260941</v>
          </cell>
          <cell r="AC37">
            <v>88.711494450000004</v>
          </cell>
          <cell r="AD37">
            <v>72.645423890000004</v>
          </cell>
        </row>
        <row r="38">
          <cell r="T38">
            <v>395.07000729999999</v>
          </cell>
          <cell r="U38">
            <v>400.26269530000002</v>
          </cell>
          <cell r="V38">
            <v>343.36788940000002</v>
          </cell>
          <cell r="W38">
            <v>267.77389529999999</v>
          </cell>
          <cell r="X38">
            <v>221.67747499999999</v>
          </cell>
          <cell r="Y38">
            <v>191.79211430000001</v>
          </cell>
          <cell r="Z38">
            <v>159.00175479999999</v>
          </cell>
          <cell r="AA38">
            <v>137.72087099999999</v>
          </cell>
          <cell r="AB38">
            <v>121.65158839999999</v>
          </cell>
          <cell r="AC38">
            <v>101.9800949</v>
          </cell>
          <cell r="AD38">
            <v>79.307586670000006</v>
          </cell>
        </row>
        <row r="39">
          <cell r="T39">
            <v>396</v>
          </cell>
          <cell r="U39">
            <v>444.49301150000002</v>
          </cell>
          <cell r="V39">
            <v>379.37783810000002</v>
          </cell>
          <cell r="W39">
            <v>294.6855774</v>
          </cell>
          <cell r="X39">
            <v>243.2816162</v>
          </cell>
          <cell r="Y39">
            <v>211.1431427</v>
          </cell>
          <cell r="Z39">
            <v>175.70523069999999</v>
          </cell>
          <cell r="AA39">
            <v>152.9424286</v>
          </cell>
          <cell r="AB39">
            <v>132.25610349999999</v>
          </cell>
          <cell r="AC39">
            <v>109.7227173</v>
          </cell>
          <cell r="AD39">
            <v>89.434783940000003</v>
          </cell>
        </row>
        <row r="40">
          <cell r="T40">
            <v>397.07000729999999</v>
          </cell>
          <cell r="U40">
            <v>495.77334589999998</v>
          </cell>
          <cell r="V40">
            <v>424.02111819999999</v>
          </cell>
          <cell r="W40">
            <v>321.50863650000002</v>
          </cell>
          <cell r="X40">
            <v>267.68975829999999</v>
          </cell>
          <cell r="Y40">
            <v>233.39210510000001</v>
          </cell>
          <cell r="Z40">
            <v>193.26690669999999</v>
          </cell>
          <cell r="AA40">
            <v>167.2046967</v>
          </cell>
          <cell r="AB40">
            <v>145.90678410000001</v>
          </cell>
          <cell r="AC40">
            <v>120.595192</v>
          </cell>
          <cell r="AD40">
            <v>97.431678770000005</v>
          </cell>
        </row>
        <row r="41">
          <cell r="T41">
            <v>398</v>
          </cell>
          <cell r="U41">
            <v>522.99645999999996</v>
          </cell>
          <cell r="V41">
            <v>440.2510681</v>
          </cell>
          <cell r="W41">
            <v>339.25088499999998</v>
          </cell>
          <cell r="X41">
            <v>276.43240359999999</v>
          </cell>
          <cell r="Y41">
            <v>243.17694090000001</v>
          </cell>
          <cell r="Z41">
            <v>204.47612000000001</v>
          </cell>
          <cell r="AA41">
            <v>174.0604553</v>
          </cell>
          <cell r="AB41">
            <v>152.76928710000001</v>
          </cell>
          <cell r="AC41">
            <v>125.9181061</v>
          </cell>
          <cell r="AD41">
            <v>100.2677917</v>
          </cell>
        </row>
        <row r="42">
          <cell r="T42">
            <v>399.07000729999999</v>
          </cell>
          <cell r="U42">
            <v>524.92773439999996</v>
          </cell>
          <cell r="V42">
            <v>440.9836426</v>
          </cell>
          <cell r="W42">
            <v>341.41894530000002</v>
          </cell>
          <cell r="X42">
            <v>280.024292</v>
          </cell>
          <cell r="Y42">
            <v>243.8309021</v>
          </cell>
          <cell r="Z42">
            <v>200.85026550000001</v>
          </cell>
          <cell r="AA42">
            <v>176.4151306</v>
          </cell>
          <cell r="AB42">
            <v>152.5037384</v>
          </cell>
          <cell r="AC42">
            <v>126.723465</v>
          </cell>
          <cell r="AD42">
            <v>101.3296967</v>
          </cell>
        </row>
        <row r="43">
          <cell r="T43">
            <v>400</v>
          </cell>
          <cell r="U43">
            <v>500.6126099</v>
          </cell>
          <cell r="V43">
            <v>423.20748900000001</v>
          </cell>
          <cell r="W43">
            <v>326.90908810000002</v>
          </cell>
          <cell r="X43">
            <v>269.69116209999999</v>
          </cell>
          <cell r="Y43">
            <v>234.37855529999999</v>
          </cell>
          <cell r="Z43">
            <v>197.1096039</v>
          </cell>
          <cell r="AA43">
            <v>167.3553162</v>
          </cell>
          <cell r="AB43">
            <v>148.7930145</v>
          </cell>
          <cell r="AC43">
            <v>123.3391953</v>
          </cell>
          <cell r="AD43">
            <v>97.166595459999996</v>
          </cell>
        </row>
        <row r="44">
          <cell r="T44">
            <v>401.07000729999999</v>
          </cell>
          <cell r="U44">
            <v>466.41848750000003</v>
          </cell>
          <cell r="V44">
            <v>395.95809939999998</v>
          </cell>
          <cell r="W44">
            <v>305.93875120000001</v>
          </cell>
          <cell r="X44">
            <v>252.3830261</v>
          </cell>
          <cell r="Y44">
            <v>216.3248596</v>
          </cell>
          <cell r="Z44">
            <v>181.50570680000001</v>
          </cell>
          <cell r="AA44">
            <v>156.82685849999999</v>
          </cell>
          <cell r="AB44">
            <v>137.4459229</v>
          </cell>
          <cell r="AC44">
            <v>113.3562622</v>
          </cell>
          <cell r="AD44">
            <v>93.315986629999998</v>
          </cell>
        </row>
        <row r="45">
          <cell r="T45">
            <v>402</v>
          </cell>
          <cell r="U45">
            <v>430.72149660000002</v>
          </cell>
          <cell r="V45">
            <v>362.14730830000002</v>
          </cell>
          <cell r="W45">
            <v>284.50360110000003</v>
          </cell>
          <cell r="X45">
            <v>232.81352229999999</v>
          </cell>
          <cell r="Y45">
            <v>197.52790830000001</v>
          </cell>
          <cell r="Z45">
            <v>167.1070709</v>
          </cell>
          <cell r="AA45">
            <v>143.32365419999999</v>
          </cell>
          <cell r="AB45">
            <v>126.51768490000001</v>
          </cell>
          <cell r="AC45">
            <v>106.0434418</v>
          </cell>
          <cell r="AD45">
            <v>85.385726930000004</v>
          </cell>
        </row>
        <row r="46">
          <cell r="T46">
            <v>403.07000729999999</v>
          </cell>
          <cell r="U46">
            <v>382.31860349999999</v>
          </cell>
          <cell r="V46">
            <v>323.18600459999999</v>
          </cell>
          <cell r="W46">
            <v>251.15869140000001</v>
          </cell>
          <cell r="X46">
            <v>207.7401428</v>
          </cell>
          <cell r="Y46">
            <v>175.5223541</v>
          </cell>
          <cell r="Z46">
            <v>150.2080383</v>
          </cell>
          <cell r="AA46">
            <v>127.8337097</v>
          </cell>
          <cell r="AB46">
            <v>112.7765808</v>
          </cell>
          <cell r="AC46">
            <v>95.001869200000002</v>
          </cell>
          <cell r="AD46">
            <v>76.461769099999998</v>
          </cell>
        </row>
        <row r="47">
          <cell r="T47">
            <v>404</v>
          </cell>
          <cell r="U47">
            <v>341.88479610000002</v>
          </cell>
          <cell r="V47">
            <v>286.24243159999997</v>
          </cell>
          <cell r="W47">
            <v>221.5754852</v>
          </cell>
          <cell r="X47">
            <v>185.4248657</v>
          </cell>
          <cell r="Y47">
            <v>158.106842</v>
          </cell>
          <cell r="Z47">
            <v>132.63829039999999</v>
          </cell>
          <cell r="AA47">
            <v>115.4769592</v>
          </cell>
          <cell r="AB47">
            <v>100.4190445</v>
          </cell>
          <cell r="AC47">
            <v>83.485908510000002</v>
          </cell>
          <cell r="AD47">
            <v>70.226058960000003</v>
          </cell>
        </row>
        <row r="48">
          <cell r="T48">
            <v>405.07000729999999</v>
          </cell>
          <cell r="U48">
            <v>295.61987299999998</v>
          </cell>
          <cell r="V48">
            <v>250.10206600000001</v>
          </cell>
          <cell r="W48">
            <v>196.02822879999999</v>
          </cell>
          <cell r="X48">
            <v>161.88024899999999</v>
          </cell>
          <cell r="Y48">
            <v>140.6693726</v>
          </cell>
          <cell r="Z48">
            <v>117.1241455</v>
          </cell>
          <cell r="AA48">
            <v>102.9170685</v>
          </cell>
          <cell r="AB48">
            <v>89.120292660000004</v>
          </cell>
          <cell r="AC48">
            <v>77.720863339999994</v>
          </cell>
          <cell r="AD48">
            <v>62.340702059999998</v>
          </cell>
        </row>
        <row r="49">
          <cell r="T49">
            <v>406</v>
          </cell>
          <cell r="U49">
            <v>262.18789670000001</v>
          </cell>
          <cell r="V49">
            <v>225.06613160000001</v>
          </cell>
          <cell r="W49">
            <v>174.7746429</v>
          </cell>
          <cell r="X49">
            <v>146.01124569999999</v>
          </cell>
          <cell r="Y49">
            <v>123.7613678</v>
          </cell>
          <cell r="Z49">
            <v>103.5905533</v>
          </cell>
          <cell r="AA49">
            <v>91.11106873</v>
          </cell>
          <cell r="AB49">
            <v>81.880477909999996</v>
          </cell>
          <cell r="AC49">
            <v>69.553016659999997</v>
          </cell>
          <cell r="AD49">
            <v>56.861854549999997</v>
          </cell>
        </row>
        <row r="50">
          <cell r="T50">
            <v>407.07000729999999</v>
          </cell>
          <cell r="U50">
            <v>233.13877869999999</v>
          </cell>
          <cell r="V50">
            <v>198.24945070000001</v>
          </cell>
          <cell r="W50">
            <v>155.45501709999999</v>
          </cell>
          <cell r="X50">
            <v>127.2750626</v>
          </cell>
          <cell r="Y50">
            <v>109.5244904</v>
          </cell>
          <cell r="Z50">
            <v>92.737625120000004</v>
          </cell>
          <cell r="AA50">
            <v>84.999534609999998</v>
          </cell>
          <cell r="AB50">
            <v>73.809768680000005</v>
          </cell>
          <cell r="AC50">
            <v>62.201980589999998</v>
          </cell>
          <cell r="AD50">
            <v>51.395454409999999</v>
          </cell>
        </row>
        <row r="51">
          <cell r="T51">
            <v>408</v>
          </cell>
          <cell r="U51">
            <v>208.7502136</v>
          </cell>
          <cell r="V51">
            <v>179.14384459999999</v>
          </cell>
          <cell r="W51">
            <v>137.2332001</v>
          </cell>
          <cell r="X51">
            <v>114.3004227</v>
          </cell>
          <cell r="Y51">
            <v>97.845390320000007</v>
          </cell>
          <cell r="Z51">
            <v>82.684204100000002</v>
          </cell>
          <cell r="AA51">
            <v>73.098335270000007</v>
          </cell>
          <cell r="AB51">
            <v>63.527599330000001</v>
          </cell>
          <cell r="AC51">
            <v>56.317363739999998</v>
          </cell>
          <cell r="AD51">
            <v>50.373992919999999</v>
          </cell>
        </row>
        <row r="52">
          <cell r="T52">
            <v>409.07000729999999</v>
          </cell>
          <cell r="U52">
            <v>183.3640747</v>
          </cell>
          <cell r="V52">
            <v>158.63250729999999</v>
          </cell>
          <cell r="W52">
            <v>122.1242218</v>
          </cell>
          <cell r="X52">
            <v>102.5133743</v>
          </cell>
          <cell r="Y52">
            <v>88.229476930000004</v>
          </cell>
          <cell r="Z52">
            <v>76.257293700000005</v>
          </cell>
          <cell r="AA52">
            <v>65.656234740000002</v>
          </cell>
          <cell r="AB52">
            <v>57.722290039999997</v>
          </cell>
          <cell r="AC52">
            <v>52.82091904</v>
          </cell>
          <cell r="AD52">
            <v>43.299186710000001</v>
          </cell>
        </row>
        <row r="53">
          <cell r="T53">
            <v>410</v>
          </cell>
          <cell r="U53">
            <v>171.04042050000001</v>
          </cell>
          <cell r="V53">
            <v>144.8678894</v>
          </cell>
          <cell r="W53">
            <v>110.7638931</v>
          </cell>
          <cell r="X53">
            <v>93.612060549999995</v>
          </cell>
          <cell r="Y53">
            <v>81.568359380000004</v>
          </cell>
          <cell r="Z53">
            <v>69.811637880000006</v>
          </cell>
          <cell r="AA53">
            <v>60.765884399999997</v>
          </cell>
          <cell r="AB53">
            <v>54.956756589999998</v>
          </cell>
          <cell r="AC53">
            <v>47.714077000000003</v>
          </cell>
          <cell r="AD53">
            <v>41.367275239999998</v>
          </cell>
        </row>
        <row r="54">
          <cell r="T54">
            <v>411.05999759999997</v>
          </cell>
          <cell r="U54">
            <v>155.18142700000001</v>
          </cell>
          <cell r="V54">
            <v>131.57722469999999</v>
          </cell>
          <cell r="W54">
            <v>103.5421982</v>
          </cell>
          <cell r="X54">
            <v>84.967437739999994</v>
          </cell>
          <cell r="Y54">
            <v>77.623680109999995</v>
          </cell>
          <cell r="Z54">
            <v>63.674346919999998</v>
          </cell>
          <cell r="AA54">
            <v>58.19118881</v>
          </cell>
          <cell r="AB54">
            <v>51.781745909999998</v>
          </cell>
          <cell r="AC54">
            <v>45.667327880000002</v>
          </cell>
          <cell r="AD54">
            <v>36.382148739999998</v>
          </cell>
        </row>
        <row r="55">
          <cell r="T55">
            <v>411.9599915</v>
          </cell>
          <cell r="U55">
            <v>147.78997799999999</v>
          </cell>
          <cell r="V55">
            <v>125.0908661</v>
          </cell>
          <cell r="W55">
            <v>97.194374080000003</v>
          </cell>
          <cell r="X55">
            <v>81.819854739999997</v>
          </cell>
          <cell r="Y55">
            <v>72.667167660000004</v>
          </cell>
          <cell r="Z55">
            <v>61.227149959999998</v>
          </cell>
          <cell r="AA55">
            <v>56.626678470000002</v>
          </cell>
          <cell r="AB55">
            <v>49.22361755</v>
          </cell>
          <cell r="AC55">
            <v>42.866699220000001</v>
          </cell>
          <cell r="AD55">
            <v>36.662960050000002</v>
          </cell>
        </row>
        <row r="56">
          <cell r="T56">
            <v>413.02999879999999</v>
          </cell>
          <cell r="U56">
            <v>144.2826843</v>
          </cell>
          <cell r="V56">
            <v>120.5965195</v>
          </cell>
          <cell r="W56">
            <v>94.856483460000007</v>
          </cell>
          <cell r="X56">
            <v>79.476387020000004</v>
          </cell>
          <cell r="Y56">
            <v>69.06486511</v>
          </cell>
          <cell r="Z56">
            <v>59.025955199999999</v>
          </cell>
          <cell r="AA56">
            <v>56.277580260000001</v>
          </cell>
          <cell r="AB56">
            <v>48.104599</v>
          </cell>
          <cell r="AC56">
            <v>41.594791409999999</v>
          </cell>
          <cell r="AD56">
            <v>34.79798126</v>
          </cell>
        </row>
        <row r="57">
          <cell r="T57">
            <v>413.92999270000001</v>
          </cell>
          <cell r="U57">
            <v>141.7872314</v>
          </cell>
          <cell r="V57">
            <v>118.9519272</v>
          </cell>
          <cell r="W57">
            <v>94.058120729999999</v>
          </cell>
          <cell r="X57">
            <v>77.295967099999999</v>
          </cell>
          <cell r="Y57">
            <v>68.732528689999995</v>
          </cell>
          <cell r="Z57">
            <v>59.363590240000001</v>
          </cell>
          <cell r="AA57">
            <v>54.772296910000001</v>
          </cell>
          <cell r="AB57">
            <v>45.746479030000003</v>
          </cell>
          <cell r="AC57">
            <v>40.29866028</v>
          </cell>
          <cell r="AD57">
            <v>36.630611420000001</v>
          </cell>
        </row>
        <row r="58">
          <cell r="T58">
            <v>415</v>
          </cell>
          <cell r="U58">
            <v>142.49406429999999</v>
          </cell>
          <cell r="V58">
            <v>119.7333221</v>
          </cell>
          <cell r="W58">
            <v>94.221771239999995</v>
          </cell>
          <cell r="X58">
            <v>78.078292849999997</v>
          </cell>
          <cell r="Y58">
            <v>68.868179319999996</v>
          </cell>
          <cell r="Z58">
            <v>59.503669739999999</v>
          </cell>
          <cell r="AA58">
            <v>54.962036130000001</v>
          </cell>
          <cell r="AB58">
            <v>46.48739243</v>
          </cell>
          <cell r="AC58">
            <v>41.17643356</v>
          </cell>
          <cell r="AD58">
            <v>36.785911560000002</v>
          </cell>
        </row>
        <row r="59">
          <cell r="T59">
            <v>416.05999759999997</v>
          </cell>
          <cell r="U59">
            <v>144.52951049999999</v>
          </cell>
          <cell r="V59">
            <v>122.825531</v>
          </cell>
          <cell r="W59">
            <v>95.367507930000002</v>
          </cell>
          <cell r="X59">
            <v>78.395103449999993</v>
          </cell>
          <cell r="Y59">
            <v>72.367301940000004</v>
          </cell>
          <cell r="Z59">
            <v>61.249935149999999</v>
          </cell>
          <cell r="AA59">
            <v>52.668674469999999</v>
          </cell>
          <cell r="AB59">
            <v>46.881496429999999</v>
          </cell>
          <cell r="AC59">
            <v>41.410278320000003</v>
          </cell>
          <cell r="AD59">
            <v>37.771007539999999</v>
          </cell>
        </row>
        <row r="60">
          <cell r="T60">
            <v>416.9599915</v>
          </cell>
          <cell r="U60">
            <v>145.98583980000001</v>
          </cell>
          <cell r="V60">
            <v>124.4056549</v>
          </cell>
          <cell r="W60">
            <v>97.34529114</v>
          </cell>
          <cell r="X60">
            <v>80.691879270000001</v>
          </cell>
          <cell r="Y60">
            <v>71.643875120000004</v>
          </cell>
          <cell r="Z60">
            <v>60.636177060000001</v>
          </cell>
          <cell r="AA60">
            <v>54.266281130000003</v>
          </cell>
          <cell r="AB60">
            <v>48.854228970000001</v>
          </cell>
          <cell r="AC60">
            <v>42.976268769999997</v>
          </cell>
          <cell r="AD60">
            <v>34.537319179999997</v>
          </cell>
        </row>
        <row r="61">
          <cell r="T61">
            <v>418.02999879999999</v>
          </cell>
          <cell r="U61">
            <v>148.1510773</v>
          </cell>
          <cell r="V61">
            <v>125.8175507</v>
          </cell>
          <cell r="W61">
            <v>98.338478089999995</v>
          </cell>
          <cell r="X61">
            <v>82.405708309999994</v>
          </cell>
          <cell r="Y61">
            <v>72.393119810000002</v>
          </cell>
          <cell r="Z61">
            <v>59.692653659999998</v>
          </cell>
          <cell r="AA61">
            <v>53.65822601</v>
          </cell>
          <cell r="AB61">
            <v>52.259178159999998</v>
          </cell>
          <cell r="AC61">
            <v>51.276298519999997</v>
          </cell>
          <cell r="AD61">
            <v>35.324863430000001</v>
          </cell>
        </row>
        <row r="62">
          <cell r="T62">
            <v>418.92999270000001</v>
          </cell>
          <cell r="U62">
            <v>149.06422420000001</v>
          </cell>
          <cell r="V62">
            <v>125.1007309</v>
          </cell>
          <cell r="W62">
            <v>99.838684079999993</v>
          </cell>
          <cell r="X62">
            <v>82.753326419999993</v>
          </cell>
          <cell r="Y62">
            <v>72.806198120000005</v>
          </cell>
          <cell r="Z62">
            <v>61.93651199</v>
          </cell>
          <cell r="AA62">
            <v>61.144157409999998</v>
          </cell>
          <cell r="AB62">
            <v>48.233062740000001</v>
          </cell>
          <cell r="AC62">
            <v>42.350799559999999</v>
          </cell>
          <cell r="AD62">
            <v>36.489261630000001</v>
          </cell>
        </row>
        <row r="63">
          <cell r="T63">
            <v>420</v>
          </cell>
          <cell r="U63">
            <v>147.05561829999999</v>
          </cell>
          <cell r="V63">
            <v>122.87015529999999</v>
          </cell>
          <cell r="W63">
            <v>98.640556340000003</v>
          </cell>
          <cell r="X63">
            <v>82.03530121</v>
          </cell>
          <cell r="Y63">
            <v>71.797508239999999</v>
          </cell>
          <cell r="Z63">
            <v>62.427345279999997</v>
          </cell>
          <cell r="AA63">
            <v>53.7197113</v>
          </cell>
          <cell r="AB63">
            <v>50.961086270000003</v>
          </cell>
          <cell r="AC63">
            <v>42.451072689999997</v>
          </cell>
          <cell r="AD63">
            <v>39.385093689999998</v>
          </cell>
        </row>
        <row r="64">
          <cell r="T64">
            <v>421.07000729999999</v>
          </cell>
          <cell r="U64">
            <v>141.88203429999999</v>
          </cell>
          <cell r="V64">
            <v>119.7868881</v>
          </cell>
          <cell r="W64">
            <v>96.355979919999996</v>
          </cell>
          <cell r="X64">
            <v>80.566795350000007</v>
          </cell>
          <cell r="Y64">
            <v>70.875556950000004</v>
          </cell>
          <cell r="Z64">
            <v>61.62960434</v>
          </cell>
          <cell r="AA64">
            <v>54.40844345</v>
          </cell>
          <cell r="AB64">
            <v>46.566978450000001</v>
          </cell>
          <cell r="AC64">
            <v>44.077003480000002</v>
          </cell>
          <cell r="AD64">
            <v>33.790351870000002</v>
          </cell>
        </row>
        <row r="65">
          <cell r="T65">
            <v>422</v>
          </cell>
          <cell r="U65">
            <v>136.45173650000001</v>
          </cell>
          <cell r="V65">
            <v>117.3826675</v>
          </cell>
          <cell r="W65">
            <v>94.535354609999999</v>
          </cell>
          <cell r="X65">
            <v>77.878791809999996</v>
          </cell>
          <cell r="Y65">
            <v>66.714797970000006</v>
          </cell>
          <cell r="Z65">
            <v>59.625110630000002</v>
          </cell>
          <cell r="AA65">
            <v>52.11214828</v>
          </cell>
          <cell r="AB65">
            <v>46.650382999999998</v>
          </cell>
          <cell r="AC65">
            <v>44.314556119999999</v>
          </cell>
          <cell r="AD65">
            <v>34.129653930000003</v>
          </cell>
        </row>
        <row r="66">
          <cell r="T66">
            <v>423.07000729999999</v>
          </cell>
          <cell r="U66">
            <v>128.3009491</v>
          </cell>
          <cell r="V66">
            <v>111.8030548</v>
          </cell>
          <cell r="W66">
            <v>88.727600100000004</v>
          </cell>
          <cell r="X66">
            <v>73.064315800000003</v>
          </cell>
          <cell r="Y66">
            <v>65.13420868</v>
          </cell>
          <cell r="Z66">
            <v>54.23435593</v>
          </cell>
          <cell r="AA66">
            <v>48.658710480000003</v>
          </cell>
          <cell r="AB66">
            <v>46.192703250000001</v>
          </cell>
          <cell r="AC66">
            <v>41.818840029999997</v>
          </cell>
          <cell r="AD66">
            <v>34.81522751</v>
          </cell>
        </row>
        <row r="67">
          <cell r="T67">
            <v>424</v>
          </cell>
          <cell r="U67">
            <v>124.30610660000001</v>
          </cell>
          <cell r="V67">
            <v>105.6572189</v>
          </cell>
          <cell r="W67">
            <v>82.912551879999995</v>
          </cell>
          <cell r="X67">
            <v>70.168647770000007</v>
          </cell>
          <cell r="Y67">
            <v>61.875541689999999</v>
          </cell>
          <cell r="Z67">
            <v>54.224887850000002</v>
          </cell>
          <cell r="AA67">
            <v>47.635444640000003</v>
          </cell>
          <cell r="AB67">
            <v>45.121234889999997</v>
          </cell>
          <cell r="AC67">
            <v>38.65557098</v>
          </cell>
          <cell r="AD67">
            <v>37.907127379999999</v>
          </cell>
        </row>
        <row r="68">
          <cell r="T68">
            <v>425.07000729999999</v>
          </cell>
          <cell r="U68">
            <v>114.703064</v>
          </cell>
          <cell r="V68">
            <v>98.216186519999994</v>
          </cell>
          <cell r="W68">
            <v>78.136871339999999</v>
          </cell>
          <cell r="X68">
            <v>63.768455510000003</v>
          </cell>
          <cell r="Y68">
            <v>59.168098450000002</v>
          </cell>
          <cell r="Z68">
            <v>50.215114589999999</v>
          </cell>
          <cell r="AA68">
            <v>45.692253110000003</v>
          </cell>
          <cell r="AB68">
            <v>40.548469539999999</v>
          </cell>
          <cell r="AC68">
            <v>37.385040279999998</v>
          </cell>
          <cell r="AD68">
            <v>32.670684809999997</v>
          </cell>
        </row>
        <row r="69">
          <cell r="T69">
            <v>426</v>
          </cell>
          <cell r="U69">
            <v>105.6996994</v>
          </cell>
          <cell r="V69">
            <v>90.418212890000007</v>
          </cell>
          <cell r="W69">
            <v>70.751640320000007</v>
          </cell>
          <cell r="X69">
            <v>60.748493189999998</v>
          </cell>
          <cell r="Y69">
            <v>54.055034640000002</v>
          </cell>
          <cell r="Z69">
            <v>46.327362059999999</v>
          </cell>
          <cell r="AA69">
            <v>42.535095210000001</v>
          </cell>
          <cell r="AB69">
            <v>37.357887269999999</v>
          </cell>
          <cell r="AC69">
            <v>35.7227478</v>
          </cell>
          <cell r="AD69">
            <v>30.206779480000002</v>
          </cell>
        </row>
        <row r="70">
          <cell r="T70">
            <v>427.07000729999999</v>
          </cell>
          <cell r="U70">
            <v>94.184791559999994</v>
          </cell>
          <cell r="V70">
            <v>81.443634029999998</v>
          </cell>
          <cell r="W70">
            <v>64.584526060000002</v>
          </cell>
          <cell r="X70">
            <v>55.363956450000003</v>
          </cell>
          <cell r="Y70">
            <v>49.433074949999998</v>
          </cell>
          <cell r="Z70">
            <v>42.568695069999997</v>
          </cell>
          <cell r="AA70">
            <v>51.785873410000001</v>
          </cell>
          <cell r="AB70">
            <v>37.415069580000001</v>
          </cell>
          <cell r="AC70">
            <v>33.4657135</v>
          </cell>
          <cell r="AD70">
            <v>27.804018020000001</v>
          </cell>
        </row>
        <row r="71">
          <cell r="T71">
            <v>428</v>
          </cell>
          <cell r="U71">
            <v>88.546974180000007</v>
          </cell>
          <cell r="V71">
            <v>74.905372619999994</v>
          </cell>
          <cell r="W71">
            <v>60.947124479999999</v>
          </cell>
          <cell r="X71">
            <v>50.805732730000003</v>
          </cell>
          <cell r="Y71">
            <v>47.074958799999997</v>
          </cell>
          <cell r="Z71">
            <v>39.532360079999997</v>
          </cell>
          <cell r="AA71">
            <v>47.298236850000002</v>
          </cell>
          <cell r="AB71">
            <v>34.419811250000002</v>
          </cell>
          <cell r="AC71">
            <v>32.669155119999999</v>
          </cell>
          <cell r="AD71">
            <v>30.197826389999999</v>
          </cell>
        </row>
        <row r="72">
          <cell r="T72">
            <v>429.07000729999999</v>
          </cell>
          <cell r="U72">
            <v>79.273452759999998</v>
          </cell>
          <cell r="V72">
            <v>68.758155819999999</v>
          </cell>
          <cell r="W72">
            <v>55.405315399999999</v>
          </cell>
          <cell r="X72">
            <v>46.589694979999997</v>
          </cell>
          <cell r="Y72">
            <v>41.610153199999999</v>
          </cell>
          <cell r="Z72">
            <v>37.711791990000002</v>
          </cell>
          <cell r="AA72">
            <v>33.876964569999998</v>
          </cell>
          <cell r="AB72">
            <v>32.32825089</v>
          </cell>
          <cell r="AC72">
            <v>29.067876819999999</v>
          </cell>
          <cell r="AD72">
            <v>29.221939089999999</v>
          </cell>
        </row>
        <row r="73">
          <cell r="T73">
            <v>430</v>
          </cell>
          <cell r="U73">
            <v>70.5746994</v>
          </cell>
          <cell r="V73">
            <v>61.7473259</v>
          </cell>
          <cell r="W73">
            <v>49.626365659999998</v>
          </cell>
          <cell r="X73">
            <v>44.295402529999997</v>
          </cell>
          <cell r="Y73">
            <v>39.185394289999998</v>
          </cell>
          <cell r="Z73">
            <v>36.314590449999997</v>
          </cell>
          <cell r="AA73">
            <v>33.813087459999998</v>
          </cell>
          <cell r="AB73">
            <v>31.204654690000002</v>
          </cell>
          <cell r="AC73">
            <v>27.448284149999999</v>
          </cell>
          <cell r="AD73">
            <v>29.752328869999999</v>
          </cell>
        </row>
        <row r="74">
          <cell r="T74">
            <v>431.05999759999997</v>
          </cell>
          <cell r="U74">
            <v>63.989402769999998</v>
          </cell>
          <cell r="V74">
            <v>56.817165369999998</v>
          </cell>
          <cell r="W74">
            <v>44.24177933</v>
          </cell>
          <cell r="X74">
            <v>39.30560303</v>
          </cell>
          <cell r="Y74">
            <v>36.015789030000001</v>
          </cell>
          <cell r="Z74">
            <v>34.171638489999999</v>
          </cell>
          <cell r="AA74">
            <v>32.34006119</v>
          </cell>
          <cell r="AB74">
            <v>30.080278400000001</v>
          </cell>
          <cell r="AC74">
            <v>26.587484360000001</v>
          </cell>
          <cell r="AD74">
            <v>30.972242359999999</v>
          </cell>
        </row>
        <row r="75">
          <cell r="T75">
            <v>431.9599915</v>
          </cell>
          <cell r="U75">
            <v>58.193588259999999</v>
          </cell>
          <cell r="V75">
            <v>50.246009829999998</v>
          </cell>
          <cell r="W75">
            <v>41.70772934</v>
          </cell>
          <cell r="X75">
            <v>36.942821500000001</v>
          </cell>
          <cell r="Y75">
            <v>34.236064910000003</v>
          </cell>
          <cell r="Z75">
            <v>30.924716950000001</v>
          </cell>
          <cell r="AA75">
            <v>29.08386612</v>
          </cell>
          <cell r="AB75">
            <v>28.927438739999999</v>
          </cell>
          <cell r="AC75">
            <v>25.312507629999999</v>
          </cell>
          <cell r="AD75">
            <v>27.524183270000002</v>
          </cell>
        </row>
        <row r="76">
          <cell r="T76">
            <v>433.02999879999999</v>
          </cell>
          <cell r="U76">
            <v>53.313930509999999</v>
          </cell>
          <cell r="V76">
            <v>46.05888367</v>
          </cell>
          <cell r="W76">
            <v>37.60491562</v>
          </cell>
          <cell r="X76">
            <v>33.737735749999999</v>
          </cell>
          <cell r="Y76">
            <v>32.583789830000001</v>
          </cell>
          <cell r="Z76">
            <v>28.75422287</v>
          </cell>
          <cell r="AA76">
            <v>27.879457469999998</v>
          </cell>
          <cell r="AB76">
            <v>27.264459609999999</v>
          </cell>
          <cell r="AC76">
            <v>25.47241592</v>
          </cell>
          <cell r="AD76">
            <v>24.49716759</v>
          </cell>
        </row>
        <row r="77">
          <cell r="T77">
            <v>433.92999270000001</v>
          </cell>
          <cell r="U77">
            <v>49.157241820000003</v>
          </cell>
          <cell r="V77">
            <v>42.736045840000003</v>
          </cell>
          <cell r="W77">
            <v>37.019298550000002</v>
          </cell>
          <cell r="X77">
            <v>32.335243230000003</v>
          </cell>
          <cell r="Y77">
            <v>30.962339400000001</v>
          </cell>
          <cell r="Z77">
            <v>30.853265759999999</v>
          </cell>
          <cell r="AA77">
            <v>26.348451610000001</v>
          </cell>
          <cell r="AB77">
            <v>25.2089386</v>
          </cell>
          <cell r="AC77">
            <v>32.82632065</v>
          </cell>
          <cell r="AD77">
            <v>24.302717210000001</v>
          </cell>
        </row>
        <row r="78">
          <cell r="T78">
            <v>435</v>
          </cell>
          <cell r="U78">
            <v>45.500148770000003</v>
          </cell>
          <cell r="V78">
            <v>40.407157900000001</v>
          </cell>
          <cell r="W78">
            <v>34.98287964</v>
          </cell>
          <cell r="X78">
            <v>30.887355800000002</v>
          </cell>
          <cell r="Y78">
            <v>30.24557686</v>
          </cell>
          <cell r="Z78">
            <v>28.922576899999999</v>
          </cell>
          <cell r="AA78">
            <v>25.972867969999999</v>
          </cell>
          <cell r="AB78">
            <v>28.444677349999999</v>
          </cell>
          <cell r="AC78">
            <v>26.41057777</v>
          </cell>
          <cell r="AD78">
            <v>23.192514419999998</v>
          </cell>
        </row>
        <row r="79">
          <cell r="T79">
            <v>436.05999759999997</v>
          </cell>
          <cell r="U79">
            <v>40.937026979999999</v>
          </cell>
          <cell r="V79">
            <v>37.403938289999999</v>
          </cell>
          <cell r="W79">
            <v>33.157405850000004</v>
          </cell>
          <cell r="X79">
            <v>28.838516240000001</v>
          </cell>
          <cell r="Y79">
            <v>28.871751790000001</v>
          </cell>
          <cell r="Z79">
            <v>27.178276060000002</v>
          </cell>
          <cell r="AA79">
            <v>25.307649609999999</v>
          </cell>
          <cell r="AB79">
            <v>26.09088135</v>
          </cell>
          <cell r="AC79">
            <v>23.68086052</v>
          </cell>
          <cell r="AD79">
            <v>21.944482799999999</v>
          </cell>
        </row>
        <row r="80">
          <cell r="T80">
            <v>436.9599915</v>
          </cell>
          <cell r="U80">
            <v>39.558319089999998</v>
          </cell>
          <cell r="V80">
            <v>35.523448940000002</v>
          </cell>
          <cell r="W80">
            <v>31.466156009999999</v>
          </cell>
          <cell r="X80">
            <v>28.439113620000001</v>
          </cell>
          <cell r="Y80">
            <v>28.00508499</v>
          </cell>
          <cell r="Z80">
            <v>26.550203320000001</v>
          </cell>
          <cell r="AA80">
            <v>24.532855990000002</v>
          </cell>
          <cell r="AB80">
            <v>36.157112120000001</v>
          </cell>
          <cell r="AC80">
            <v>27.310045240000001</v>
          </cell>
          <cell r="AD80">
            <v>22.031076429999999</v>
          </cell>
        </row>
        <row r="81">
          <cell r="T81">
            <v>438.02999879999999</v>
          </cell>
          <cell r="U81">
            <v>39.158618930000003</v>
          </cell>
          <cell r="V81">
            <v>34.315647130000002</v>
          </cell>
          <cell r="W81">
            <v>29.899650569999999</v>
          </cell>
          <cell r="X81">
            <v>29.61545753</v>
          </cell>
          <cell r="Y81">
            <v>27.324357989999999</v>
          </cell>
          <cell r="Z81">
            <v>25.77529144</v>
          </cell>
          <cell r="AA81">
            <v>24.521022800000001</v>
          </cell>
          <cell r="AB81">
            <v>27.431480409999999</v>
          </cell>
          <cell r="AC81">
            <v>23.155099870000001</v>
          </cell>
          <cell r="AD81">
            <v>28.214851379999999</v>
          </cell>
        </row>
        <row r="82">
          <cell r="T82">
            <v>438.92999270000001</v>
          </cell>
          <cell r="U82">
            <v>37.205070499999998</v>
          </cell>
          <cell r="V82">
            <v>33.411746979999997</v>
          </cell>
          <cell r="W82">
            <v>29.371118549999998</v>
          </cell>
          <cell r="X82">
            <v>26.99048805</v>
          </cell>
          <cell r="Y82">
            <v>26.658935549999999</v>
          </cell>
          <cell r="Z82">
            <v>26.435119629999999</v>
          </cell>
          <cell r="AA82">
            <v>25.57430458</v>
          </cell>
          <cell r="AB82">
            <v>24.400157929999999</v>
          </cell>
          <cell r="AC82">
            <v>24.95046425</v>
          </cell>
          <cell r="AD82">
            <v>23.98345947</v>
          </cell>
        </row>
        <row r="83">
          <cell r="T83">
            <v>440</v>
          </cell>
          <cell r="U83">
            <v>36.067661289999997</v>
          </cell>
          <cell r="V83">
            <v>33.157104490000002</v>
          </cell>
          <cell r="W83">
            <v>29.212276459999998</v>
          </cell>
          <cell r="X83">
            <v>27.793779369999999</v>
          </cell>
          <cell r="Y83">
            <v>26.718009949999999</v>
          </cell>
          <cell r="Z83">
            <v>26.4861927</v>
          </cell>
          <cell r="AA83">
            <v>28.49538231</v>
          </cell>
          <cell r="AB83">
            <v>23.80656815</v>
          </cell>
          <cell r="AC83">
            <v>22.77746964</v>
          </cell>
          <cell r="AD83">
            <v>23.339029310000001</v>
          </cell>
        </row>
        <row r="84">
          <cell r="T84">
            <v>441.05999759999997</v>
          </cell>
          <cell r="U84">
            <v>34.77835846</v>
          </cell>
          <cell r="V84">
            <v>33.228839870000002</v>
          </cell>
          <cell r="W84">
            <v>29.719779970000001</v>
          </cell>
          <cell r="X84">
            <v>26.368852619999998</v>
          </cell>
          <cell r="Y84">
            <v>30.264266970000001</v>
          </cell>
          <cell r="Z84">
            <v>25.447477339999999</v>
          </cell>
          <cell r="AA84">
            <v>24.973346710000001</v>
          </cell>
          <cell r="AB84">
            <v>25.149835589999999</v>
          </cell>
          <cell r="AC84">
            <v>26.715652469999998</v>
          </cell>
          <cell r="AD84">
            <v>22.947729110000001</v>
          </cell>
        </row>
        <row r="85">
          <cell r="T85">
            <v>441.9599915</v>
          </cell>
          <cell r="U85">
            <v>34.272670750000003</v>
          </cell>
          <cell r="V85">
            <v>32.495010379999997</v>
          </cell>
          <cell r="W85">
            <v>27.887247089999999</v>
          </cell>
          <cell r="X85">
            <v>26.672838209999998</v>
          </cell>
          <cell r="Y85">
            <v>24.99645615</v>
          </cell>
          <cell r="Z85">
            <v>28.373701100000002</v>
          </cell>
          <cell r="AA85">
            <v>25.451511379999999</v>
          </cell>
          <cell r="AB85">
            <v>24.938268659999999</v>
          </cell>
          <cell r="AC85">
            <v>24.59380531</v>
          </cell>
          <cell r="AD85">
            <v>22.980638500000001</v>
          </cell>
        </row>
        <row r="86">
          <cell r="T86">
            <v>443.02999879999999</v>
          </cell>
          <cell r="U86">
            <v>33.103115080000002</v>
          </cell>
          <cell r="V86">
            <v>32.056755070000001</v>
          </cell>
          <cell r="W86">
            <v>27.054721829999998</v>
          </cell>
          <cell r="X86">
            <v>25.873849870000001</v>
          </cell>
          <cell r="Y86">
            <v>25.962089540000001</v>
          </cell>
          <cell r="Z86">
            <v>25.630586619999999</v>
          </cell>
          <cell r="AA86">
            <v>24.719154360000001</v>
          </cell>
          <cell r="AB86">
            <v>28.274454120000001</v>
          </cell>
          <cell r="AC86">
            <v>24.737564089999999</v>
          </cell>
          <cell r="AD86">
            <v>23.79353523</v>
          </cell>
        </row>
        <row r="87">
          <cell r="T87">
            <v>443.92999270000001</v>
          </cell>
          <cell r="U87">
            <v>31.9344368</v>
          </cell>
          <cell r="V87">
            <v>30.430183410000001</v>
          </cell>
          <cell r="W87">
            <v>27.319824220000001</v>
          </cell>
          <cell r="X87">
            <v>26.17927933</v>
          </cell>
          <cell r="Y87">
            <v>25.361764910000002</v>
          </cell>
          <cell r="Z87">
            <v>25.5949688</v>
          </cell>
          <cell r="AA87">
            <v>26.99554062</v>
          </cell>
          <cell r="AB87">
            <v>26.131414410000001</v>
          </cell>
          <cell r="AC87">
            <v>25.714536670000001</v>
          </cell>
          <cell r="AD87">
            <v>24.40084457</v>
          </cell>
        </row>
        <row r="88">
          <cell r="T88">
            <v>445</v>
          </cell>
          <cell r="U88">
            <v>31.924650190000001</v>
          </cell>
          <cell r="V88">
            <v>28.502058030000001</v>
          </cell>
          <cell r="W88">
            <v>27.017412190000002</v>
          </cell>
          <cell r="X88">
            <v>25.38436699</v>
          </cell>
          <cell r="Y88">
            <v>24.87437057</v>
          </cell>
          <cell r="Z88">
            <v>26.296510699999999</v>
          </cell>
          <cell r="AA88">
            <v>27.52944565</v>
          </cell>
          <cell r="AB88">
            <v>24.42382813</v>
          </cell>
          <cell r="AC88">
            <v>24.048286439999998</v>
          </cell>
          <cell r="AD88">
            <v>28.817142489999998</v>
          </cell>
        </row>
        <row r="89">
          <cell r="T89">
            <v>446.05999759999997</v>
          </cell>
          <cell r="U89">
            <v>29.253225329999999</v>
          </cell>
          <cell r="V89">
            <v>28.45093155</v>
          </cell>
          <cell r="W89">
            <v>25.80983925</v>
          </cell>
          <cell r="X89">
            <v>25.496934889999999</v>
          </cell>
          <cell r="Y89">
            <v>24.927274700000002</v>
          </cell>
          <cell r="Z89">
            <v>25.611469270000001</v>
          </cell>
          <cell r="AA89">
            <v>28.514652250000001</v>
          </cell>
          <cell r="AB89">
            <v>25.342519759999998</v>
          </cell>
          <cell r="AC89">
            <v>25.696413039999999</v>
          </cell>
          <cell r="AD89">
            <v>28.777576450000002</v>
          </cell>
        </row>
        <row r="90">
          <cell r="T90">
            <v>446.9599915</v>
          </cell>
          <cell r="U90">
            <v>28.347480770000001</v>
          </cell>
          <cell r="V90">
            <v>27.642353060000001</v>
          </cell>
          <cell r="W90">
            <v>26.637777329999999</v>
          </cell>
          <cell r="X90">
            <v>24.90658569</v>
          </cell>
          <cell r="Y90">
            <v>24.356817249999999</v>
          </cell>
          <cell r="Z90">
            <v>24.884582519999999</v>
          </cell>
          <cell r="AA90">
            <v>25.406797409999999</v>
          </cell>
          <cell r="AB90">
            <v>24.880794529999999</v>
          </cell>
          <cell r="AC90">
            <v>24.963497159999999</v>
          </cell>
          <cell r="AD90">
            <v>30.71523857</v>
          </cell>
        </row>
        <row r="91">
          <cell r="T91">
            <v>448.02999879999999</v>
          </cell>
          <cell r="U91">
            <v>26.188798899999998</v>
          </cell>
          <cell r="V91">
            <v>25.454975130000001</v>
          </cell>
          <cell r="W91">
            <v>26.59370041</v>
          </cell>
          <cell r="X91">
            <v>25.10091019</v>
          </cell>
          <cell r="Y91">
            <v>25.098438260000002</v>
          </cell>
          <cell r="Z91">
            <v>25.171339039999999</v>
          </cell>
          <cell r="AA91">
            <v>25.978315349999999</v>
          </cell>
          <cell r="AB91">
            <v>26.515871050000001</v>
          </cell>
          <cell r="AC91">
            <v>25.763433460000002</v>
          </cell>
          <cell r="AD91">
            <v>25.180814739999999</v>
          </cell>
        </row>
        <row r="92">
          <cell r="T92">
            <v>448.92999270000001</v>
          </cell>
          <cell r="U92">
            <v>24.139430999999998</v>
          </cell>
          <cell r="V92">
            <v>24.28917122</v>
          </cell>
          <cell r="W92">
            <v>23.474521639999999</v>
          </cell>
          <cell r="X92">
            <v>23.91529465</v>
          </cell>
          <cell r="Y92">
            <v>25.482225419999999</v>
          </cell>
          <cell r="Z92">
            <v>25.205385209999999</v>
          </cell>
          <cell r="AA92">
            <v>25.03756332</v>
          </cell>
          <cell r="AB92">
            <v>24.748493190000001</v>
          </cell>
          <cell r="AC92">
            <v>26.95903397</v>
          </cell>
          <cell r="AD92">
            <v>26.693380359999999</v>
          </cell>
        </row>
        <row r="93">
          <cell r="T93">
            <v>450</v>
          </cell>
          <cell r="U93">
            <v>23.347665790000001</v>
          </cell>
          <cell r="V93">
            <v>23.202428820000002</v>
          </cell>
          <cell r="W93">
            <v>22.370950700000002</v>
          </cell>
          <cell r="X93">
            <v>23.309417719999999</v>
          </cell>
          <cell r="Y93">
            <v>25.071287160000001</v>
          </cell>
          <cell r="Z93">
            <v>26.19889641</v>
          </cell>
          <cell r="AA93">
            <v>27.464487080000001</v>
          </cell>
          <cell r="AB93">
            <v>25.314266199999999</v>
          </cell>
          <cell r="AC93">
            <v>26.777585980000001</v>
          </cell>
          <cell r="AD93">
            <v>26.716920850000001</v>
          </cell>
        </row>
        <row r="94">
          <cell r="T94">
            <v>451.05999759999997</v>
          </cell>
          <cell r="U94">
            <v>20.7193203</v>
          </cell>
          <cell r="V94">
            <v>21.749803539999998</v>
          </cell>
          <cell r="W94">
            <v>22.764286040000002</v>
          </cell>
          <cell r="X94">
            <v>23.086502079999999</v>
          </cell>
          <cell r="Y94">
            <v>24.462862009999998</v>
          </cell>
          <cell r="Z94">
            <v>26.587665560000001</v>
          </cell>
          <cell r="AA94">
            <v>27.450204849999999</v>
          </cell>
          <cell r="AB94">
            <v>25.106939319999999</v>
          </cell>
          <cell r="AC94">
            <v>27.464529039999999</v>
          </cell>
          <cell r="AD94">
            <v>31.40639114</v>
          </cell>
        </row>
        <row r="95">
          <cell r="T95">
            <v>451.9599915</v>
          </cell>
          <cell r="U95">
            <v>19.906459810000001</v>
          </cell>
          <cell r="V95">
            <v>21.209234240000001</v>
          </cell>
          <cell r="W95">
            <v>22.246467590000002</v>
          </cell>
          <cell r="X95">
            <v>22.510864260000002</v>
          </cell>
          <cell r="Y95">
            <v>24.120870589999999</v>
          </cell>
          <cell r="Z95">
            <v>25.60738564</v>
          </cell>
          <cell r="AA95">
            <v>24.707618709999998</v>
          </cell>
          <cell r="AB95">
            <v>32.492588040000001</v>
          </cell>
          <cell r="AC95">
            <v>26.265604020000001</v>
          </cell>
          <cell r="AD95">
            <v>28.33743668</v>
          </cell>
        </row>
        <row r="96">
          <cell r="T96">
            <v>453.02999879999999</v>
          </cell>
          <cell r="U96">
            <v>18.446302410000001</v>
          </cell>
          <cell r="V96">
            <v>19.614877700000001</v>
          </cell>
          <cell r="W96">
            <v>21.339077</v>
          </cell>
          <cell r="X96">
            <v>22.739494319999999</v>
          </cell>
          <cell r="Y96">
            <v>23.66404533</v>
          </cell>
          <cell r="Z96">
            <v>25.9717083</v>
          </cell>
          <cell r="AA96">
            <v>25.533521650000001</v>
          </cell>
          <cell r="AB96">
            <v>26.700494769999999</v>
          </cell>
          <cell r="AC96">
            <v>32.648632050000003</v>
          </cell>
          <cell r="AD96">
            <v>29.948202129999999</v>
          </cell>
        </row>
        <row r="97">
          <cell r="T97">
            <v>453.92999270000001</v>
          </cell>
          <cell r="U97">
            <v>16.88337898</v>
          </cell>
          <cell r="V97">
            <v>18.545677189999999</v>
          </cell>
          <cell r="W97">
            <v>21.029516220000001</v>
          </cell>
          <cell r="X97">
            <v>22.861263279999999</v>
          </cell>
          <cell r="Y97">
            <v>24.106924060000001</v>
          </cell>
          <cell r="Z97">
            <v>25.57788467</v>
          </cell>
          <cell r="AA97">
            <v>26.849494929999999</v>
          </cell>
          <cell r="AB97">
            <v>27.210006709999998</v>
          </cell>
          <cell r="AC97">
            <v>27.733852389999999</v>
          </cell>
          <cell r="AD97">
            <v>31.794961929999999</v>
          </cell>
        </row>
        <row r="98">
          <cell r="T98">
            <v>455</v>
          </cell>
          <cell r="U98">
            <v>16.496366500000001</v>
          </cell>
          <cell r="V98">
            <v>17.906509400000001</v>
          </cell>
          <cell r="W98">
            <v>21.259595869999998</v>
          </cell>
          <cell r="X98">
            <v>22.346336359999999</v>
          </cell>
          <cell r="Y98">
            <v>23.85026169</v>
          </cell>
          <cell r="Z98">
            <v>25.635795590000001</v>
          </cell>
          <cell r="AA98">
            <v>26.462421419999998</v>
          </cell>
          <cell r="AB98">
            <v>26.747814179999999</v>
          </cell>
          <cell r="AC98">
            <v>27.91364098</v>
          </cell>
          <cell r="AD98">
            <v>28.019428250000001</v>
          </cell>
        </row>
        <row r="99">
          <cell r="T99">
            <v>456.05999759999997</v>
          </cell>
          <cell r="U99">
            <v>15.502878190000001</v>
          </cell>
          <cell r="V99">
            <v>17.259822849999999</v>
          </cell>
          <cell r="W99">
            <v>20.643163680000001</v>
          </cell>
          <cell r="X99">
            <v>21.789197919999999</v>
          </cell>
          <cell r="Y99">
            <v>24.316270830000001</v>
          </cell>
          <cell r="Z99">
            <v>25.58570671</v>
          </cell>
          <cell r="AA99">
            <v>26.791837690000001</v>
          </cell>
          <cell r="AB99">
            <v>27.570642469999999</v>
          </cell>
          <cell r="AC99">
            <v>27.0981369</v>
          </cell>
          <cell r="AD99">
            <v>27.911481859999999</v>
          </cell>
        </row>
        <row r="100">
          <cell r="T100">
            <v>456.9599915</v>
          </cell>
          <cell r="U100">
            <v>13.898766520000001</v>
          </cell>
          <cell r="V100">
            <v>16.792961120000001</v>
          </cell>
          <cell r="W100">
            <v>20.37163353</v>
          </cell>
          <cell r="X100">
            <v>23.292591089999998</v>
          </cell>
          <cell r="Y100">
            <v>24.404304499999999</v>
          </cell>
          <cell r="Z100">
            <v>26.431056980000001</v>
          </cell>
          <cell r="AA100">
            <v>28.02087212</v>
          </cell>
          <cell r="AB100">
            <v>27.768817899999998</v>
          </cell>
          <cell r="AC100">
            <v>30.371204380000002</v>
          </cell>
          <cell r="AD100">
            <v>29.677927019999998</v>
          </cell>
        </row>
        <row r="101">
          <cell r="T101">
            <v>458.02999879999999</v>
          </cell>
          <cell r="U101">
            <v>12.554534909999999</v>
          </cell>
          <cell r="V101">
            <v>15.91469193</v>
          </cell>
          <cell r="W101">
            <v>19.890146260000002</v>
          </cell>
          <cell r="X101">
            <v>21.90245247</v>
          </cell>
          <cell r="Y101">
            <v>24.108398439999998</v>
          </cell>
          <cell r="Z101">
            <v>26.147415160000001</v>
          </cell>
          <cell r="AA101">
            <v>29.125656129999999</v>
          </cell>
          <cell r="AB101">
            <v>28.921165469999998</v>
          </cell>
          <cell r="AC101">
            <v>29.01006508</v>
          </cell>
          <cell r="AD101">
            <v>31.22136879</v>
          </cell>
        </row>
        <row r="102">
          <cell r="T102">
            <v>458.92999270000001</v>
          </cell>
          <cell r="U102">
            <v>11.955546379999999</v>
          </cell>
          <cell r="V102">
            <v>14.865844729999999</v>
          </cell>
          <cell r="W102">
            <v>19.43629456</v>
          </cell>
          <cell r="X102">
            <v>22.36026382</v>
          </cell>
          <cell r="Y102">
            <v>24.222980499999998</v>
          </cell>
          <cell r="Z102">
            <v>26.99821472</v>
          </cell>
          <cell r="AA102">
            <v>27.718189240000001</v>
          </cell>
          <cell r="AB102">
            <v>29.93654823</v>
          </cell>
          <cell r="AC102">
            <v>29.00167274</v>
          </cell>
          <cell r="AD102">
            <v>32.61670685</v>
          </cell>
        </row>
        <row r="103">
          <cell r="T103">
            <v>460</v>
          </cell>
          <cell r="U103">
            <v>11.09133911</v>
          </cell>
          <cell r="V103">
            <v>15.00453568</v>
          </cell>
          <cell r="W103">
            <v>19.45735359</v>
          </cell>
          <cell r="X103">
            <v>22.994840620000002</v>
          </cell>
          <cell r="Y103">
            <v>24.4160614</v>
          </cell>
          <cell r="Z103">
            <v>27.24496078</v>
          </cell>
          <cell r="AA103">
            <v>28.712490079999998</v>
          </cell>
          <cell r="AB103">
            <v>30.307758329999999</v>
          </cell>
          <cell r="AC103">
            <v>30.56274033</v>
          </cell>
          <cell r="AD103">
            <v>30.72775841</v>
          </cell>
        </row>
        <row r="104">
          <cell r="T104">
            <v>461.05999759999997</v>
          </cell>
          <cell r="U104">
            <v>10.07791233</v>
          </cell>
          <cell r="V104">
            <v>14.02321339</v>
          </cell>
          <cell r="W104">
            <v>19.57314491</v>
          </cell>
          <cell r="X104">
            <v>22.97615051</v>
          </cell>
          <cell r="Y104">
            <v>24.965293880000001</v>
          </cell>
          <cell r="Z104">
            <v>28.271854399999999</v>
          </cell>
          <cell r="AA104">
            <v>28.24518394</v>
          </cell>
          <cell r="AB104">
            <v>29.825695039999999</v>
          </cell>
          <cell r="AC104">
            <v>30.28588104</v>
          </cell>
          <cell r="AD104">
            <v>32.545585629999998</v>
          </cell>
        </row>
        <row r="105">
          <cell r="T105">
            <v>461.9599915</v>
          </cell>
          <cell r="U105">
            <v>9.8671913149999995</v>
          </cell>
          <cell r="V105">
            <v>13.962246889999999</v>
          </cell>
          <cell r="W105">
            <v>19.041946410000001</v>
          </cell>
          <cell r="X105">
            <v>22.711021420000002</v>
          </cell>
          <cell r="Y105">
            <v>26.624717709999999</v>
          </cell>
          <cell r="Z105">
            <v>27.947034840000001</v>
          </cell>
          <cell r="AA105">
            <v>30.236982350000002</v>
          </cell>
          <cell r="AB105">
            <v>30.267068859999998</v>
          </cell>
          <cell r="AC105">
            <v>32.395717619999999</v>
          </cell>
          <cell r="AD105">
            <v>32.932312009999997</v>
          </cell>
        </row>
        <row r="106">
          <cell r="T106">
            <v>463.02999879999999</v>
          </cell>
          <cell r="U106">
            <v>9.0215492249999993</v>
          </cell>
          <cell r="V106">
            <v>13.52301407</v>
          </cell>
          <cell r="W106">
            <v>19.411981579999999</v>
          </cell>
          <cell r="X106">
            <v>22.465820310000002</v>
          </cell>
          <cell r="Y106">
            <v>25.788602829999999</v>
          </cell>
          <cell r="Z106">
            <v>28.370388030000001</v>
          </cell>
          <cell r="AA106">
            <v>29.836711879999999</v>
          </cell>
          <cell r="AB106">
            <v>31.737863539999999</v>
          </cell>
          <cell r="AC106">
            <v>34.960639950000001</v>
          </cell>
          <cell r="AD106">
            <v>32.285720830000002</v>
          </cell>
        </row>
        <row r="107">
          <cell r="T107">
            <v>463.92999270000001</v>
          </cell>
          <cell r="U107">
            <v>8.5091781619999995</v>
          </cell>
          <cell r="V107">
            <v>13.8059721</v>
          </cell>
          <cell r="W107">
            <v>19.173662190000002</v>
          </cell>
          <cell r="X107">
            <v>23.89367485</v>
          </cell>
          <cell r="Y107">
            <v>25.690038680000001</v>
          </cell>
          <cell r="Z107">
            <v>28.173124309999999</v>
          </cell>
          <cell r="AA107">
            <v>32.039901729999997</v>
          </cell>
          <cell r="AB107">
            <v>31.926826479999999</v>
          </cell>
          <cell r="AC107">
            <v>31.629453659999999</v>
          </cell>
          <cell r="AD107">
            <v>32.795997620000001</v>
          </cell>
        </row>
        <row r="108">
          <cell r="T108">
            <v>465</v>
          </cell>
          <cell r="U108">
            <v>8.0667209629999999</v>
          </cell>
          <cell r="V108">
            <v>13.25881863</v>
          </cell>
          <cell r="W108">
            <v>19.950168609999999</v>
          </cell>
          <cell r="X108">
            <v>23.02758408</v>
          </cell>
          <cell r="Y108">
            <v>26.4483757</v>
          </cell>
          <cell r="Z108">
            <v>29.717300420000001</v>
          </cell>
          <cell r="AA108">
            <v>31.244537350000002</v>
          </cell>
          <cell r="AB108">
            <v>32.242507930000002</v>
          </cell>
          <cell r="AC108">
            <v>32.496631620000002</v>
          </cell>
          <cell r="AD108">
            <v>32.985260009999998</v>
          </cell>
        </row>
        <row r="109">
          <cell r="T109">
            <v>466.05999759999997</v>
          </cell>
          <cell r="U109">
            <v>7.8951277729999996</v>
          </cell>
          <cell r="V109">
            <v>13.22345352</v>
          </cell>
          <cell r="W109">
            <v>19.281642909999999</v>
          </cell>
          <cell r="X109">
            <v>23.541332239999999</v>
          </cell>
          <cell r="Y109">
            <v>26.835863109999998</v>
          </cell>
          <cell r="Z109">
            <v>29.597246169999998</v>
          </cell>
          <cell r="AA109">
            <v>31.001035689999998</v>
          </cell>
          <cell r="AB109">
            <v>32.399547579999997</v>
          </cell>
          <cell r="AC109">
            <v>32.16818619</v>
          </cell>
          <cell r="AD109">
            <v>34.057186129999998</v>
          </cell>
        </row>
        <row r="110">
          <cell r="T110">
            <v>466.9599915</v>
          </cell>
          <cell r="U110">
            <v>8.11246109</v>
          </cell>
          <cell r="V110">
            <v>12.82389832</v>
          </cell>
          <cell r="W110">
            <v>19.571977619999998</v>
          </cell>
          <cell r="X110">
            <v>24.575550079999999</v>
          </cell>
          <cell r="Y110">
            <v>26.916646960000001</v>
          </cell>
          <cell r="Z110">
            <v>30.55198669</v>
          </cell>
          <cell r="AA110">
            <v>31.600214000000001</v>
          </cell>
          <cell r="AB110">
            <v>33.364120479999997</v>
          </cell>
          <cell r="AC110">
            <v>34.579196930000002</v>
          </cell>
          <cell r="AD110">
            <v>36.174789429999997</v>
          </cell>
        </row>
        <row r="111">
          <cell r="T111">
            <v>468.02999879999999</v>
          </cell>
          <cell r="U111">
            <v>7.0431389810000002</v>
          </cell>
          <cell r="V111">
            <v>13.03590775</v>
          </cell>
          <cell r="W111">
            <v>20.52502823</v>
          </cell>
          <cell r="X111">
            <v>23.996675490000001</v>
          </cell>
          <cell r="Y111">
            <v>27.453485489999998</v>
          </cell>
          <cell r="Z111">
            <v>30.906064990000001</v>
          </cell>
          <cell r="AA111">
            <v>31.485948560000001</v>
          </cell>
          <cell r="AB111">
            <v>34.18147278</v>
          </cell>
          <cell r="AC111">
            <v>35.049076079999999</v>
          </cell>
          <cell r="AD111">
            <v>35.82062912</v>
          </cell>
        </row>
        <row r="112">
          <cell r="T112">
            <v>468.92999270000001</v>
          </cell>
          <cell r="U112">
            <v>6.8968410489999998</v>
          </cell>
          <cell r="V112">
            <v>12.674164770000001</v>
          </cell>
          <cell r="W112">
            <v>20.67150307</v>
          </cell>
          <cell r="X112">
            <v>24.864171979999998</v>
          </cell>
          <cell r="Y112">
            <v>27.62571144</v>
          </cell>
          <cell r="Z112">
            <v>30.848854060000001</v>
          </cell>
          <cell r="AA112">
            <v>32.205165860000001</v>
          </cell>
          <cell r="AB112">
            <v>34.138137819999997</v>
          </cell>
          <cell r="AC112">
            <v>33.629779820000003</v>
          </cell>
          <cell r="AD112">
            <v>36.690048220000001</v>
          </cell>
        </row>
        <row r="113">
          <cell r="T113">
            <v>470</v>
          </cell>
          <cell r="U113">
            <v>6.612988949</v>
          </cell>
          <cell r="V113">
            <v>13.123453140000001</v>
          </cell>
          <cell r="W113">
            <v>20.171424869999999</v>
          </cell>
          <cell r="X113">
            <v>25.457000730000001</v>
          </cell>
          <cell r="Y113">
            <v>28.561100010000001</v>
          </cell>
          <cell r="Z113">
            <v>33.177543640000003</v>
          </cell>
          <cell r="AA113">
            <v>34.50807571</v>
          </cell>
          <cell r="AB113">
            <v>34.429962160000002</v>
          </cell>
          <cell r="AC113">
            <v>35.471061710000001</v>
          </cell>
          <cell r="AD113">
            <v>35.245445250000003</v>
          </cell>
        </row>
        <row r="114">
          <cell r="T114">
            <v>471.05999759999997</v>
          </cell>
          <cell r="U114">
            <v>6.3902263640000001</v>
          </cell>
          <cell r="V114">
            <v>12.02752209</v>
          </cell>
          <cell r="W114">
            <v>20.218587880000001</v>
          </cell>
          <cell r="X114">
            <v>26.08340454</v>
          </cell>
          <cell r="Y114">
            <v>28.836153029999998</v>
          </cell>
          <cell r="Z114">
            <v>31.86670685</v>
          </cell>
          <cell r="AA114">
            <v>33.534080510000003</v>
          </cell>
          <cell r="AB114">
            <v>35.465084079999997</v>
          </cell>
          <cell r="AC114">
            <v>36.082977290000002</v>
          </cell>
          <cell r="AD114">
            <v>36.244121550000003</v>
          </cell>
        </row>
        <row r="115">
          <cell r="T115">
            <v>471.9599915</v>
          </cell>
          <cell r="U115">
            <v>6.2148299219999998</v>
          </cell>
          <cell r="V115">
            <v>12.65822792</v>
          </cell>
          <cell r="W115">
            <v>20.524494170000001</v>
          </cell>
          <cell r="X115">
            <v>25.722398760000001</v>
          </cell>
          <cell r="Y115">
            <v>28.762208940000001</v>
          </cell>
          <cell r="Z115">
            <v>31.848955149999998</v>
          </cell>
          <cell r="AA115">
            <v>33.260116580000002</v>
          </cell>
          <cell r="AB115">
            <v>35.308708189999997</v>
          </cell>
          <cell r="AC115">
            <v>39.598758699999998</v>
          </cell>
          <cell r="AD115">
            <v>36.817371369999996</v>
          </cell>
        </row>
        <row r="116">
          <cell r="T116">
            <v>473.02999879999999</v>
          </cell>
          <cell r="U116">
            <v>5.78145504</v>
          </cell>
          <cell r="V116">
            <v>12.66705513</v>
          </cell>
          <cell r="W116">
            <v>20.891223910000001</v>
          </cell>
          <cell r="X116">
            <v>25.54626274</v>
          </cell>
          <cell r="Y116">
            <v>29.13033295</v>
          </cell>
          <cell r="Z116">
            <v>32.477848049999999</v>
          </cell>
          <cell r="AA116">
            <v>34.558914180000002</v>
          </cell>
          <cell r="AB116">
            <v>34.857757569999997</v>
          </cell>
          <cell r="AC116">
            <v>36.916805269999998</v>
          </cell>
          <cell r="AD116">
            <v>37.065303800000002</v>
          </cell>
        </row>
        <row r="117">
          <cell r="T117">
            <v>473.92999270000001</v>
          </cell>
          <cell r="U117">
            <v>5.4990172389999996</v>
          </cell>
          <cell r="V117">
            <v>13.00473785</v>
          </cell>
          <cell r="W117">
            <v>20.77719879</v>
          </cell>
          <cell r="X117">
            <v>26.061540600000001</v>
          </cell>
          <cell r="Y117">
            <v>30.149127960000001</v>
          </cell>
          <cell r="Z117">
            <v>33.678451539999998</v>
          </cell>
          <cell r="AA117">
            <v>33.641281130000003</v>
          </cell>
          <cell r="AB117">
            <v>35.920227050000001</v>
          </cell>
          <cell r="AC117">
            <v>36.706001280000002</v>
          </cell>
          <cell r="AD117">
            <v>38.182476039999997</v>
          </cell>
        </row>
        <row r="118">
          <cell r="T118">
            <v>475</v>
          </cell>
          <cell r="U118">
            <v>5.1362390519999996</v>
          </cell>
          <cell r="V118">
            <v>12.5518465</v>
          </cell>
          <cell r="W118">
            <v>21.083192830000002</v>
          </cell>
          <cell r="X118">
            <v>25.862070079999999</v>
          </cell>
          <cell r="Y118">
            <v>29.537273410000001</v>
          </cell>
          <cell r="Z118">
            <v>34.341571809999998</v>
          </cell>
          <cell r="AA118">
            <v>34.788883210000002</v>
          </cell>
          <cell r="AB118">
            <v>37.115108489999997</v>
          </cell>
          <cell r="AC118">
            <v>38.106571199999998</v>
          </cell>
          <cell r="AD118">
            <v>37.378028870000001</v>
          </cell>
        </row>
        <row r="119">
          <cell r="T119">
            <v>476.05999759999997</v>
          </cell>
          <cell r="U119">
            <v>5.3808674810000001</v>
          </cell>
          <cell r="V119">
            <v>11.65496922</v>
          </cell>
          <cell r="W119">
            <v>21.254060750000001</v>
          </cell>
          <cell r="X119">
            <v>26.527799609999999</v>
          </cell>
          <cell r="Y119">
            <v>29.799097060000001</v>
          </cell>
          <cell r="Z119">
            <v>34.438007349999999</v>
          </cell>
          <cell r="AA119">
            <v>35.169792180000002</v>
          </cell>
          <cell r="AB119">
            <v>36.300495150000003</v>
          </cell>
          <cell r="AC119">
            <v>38.206993099999998</v>
          </cell>
          <cell r="AD119">
            <v>40.132312769999999</v>
          </cell>
        </row>
        <row r="120">
          <cell r="T120">
            <v>476.9599915</v>
          </cell>
          <cell r="U120">
            <v>4.8773288729999997</v>
          </cell>
          <cell r="V120">
            <v>12.004623410000001</v>
          </cell>
          <cell r="W120">
            <v>20.61861992</v>
          </cell>
          <cell r="X120">
            <v>26.614881520000001</v>
          </cell>
          <cell r="Y120">
            <v>30.582056049999998</v>
          </cell>
          <cell r="Z120">
            <v>34.357097629999998</v>
          </cell>
          <cell r="AA120">
            <v>36.562942499999998</v>
          </cell>
          <cell r="AB120">
            <v>36.774417880000001</v>
          </cell>
          <cell r="AC120">
            <v>39.061397550000002</v>
          </cell>
          <cell r="AD120">
            <v>39.258930210000003</v>
          </cell>
        </row>
        <row r="121">
          <cell r="T121">
            <v>478.02999879999999</v>
          </cell>
          <cell r="U121">
            <v>4.5529580120000004</v>
          </cell>
          <cell r="V121">
            <v>12.37376499</v>
          </cell>
          <cell r="W121">
            <v>21.196969989999999</v>
          </cell>
          <cell r="X121">
            <v>26.793592449999998</v>
          </cell>
          <cell r="Y121">
            <v>30.1129818</v>
          </cell>
          <cell r="Z121">
            <v>34.306022640000002</v>
          </cell>
          <cell r="AA121">
            <v>34.953781130000003</v>
          </cell>
          <cell r="AB121">
            <v>36.354301450000001</v>
          </cell>
          <cell r="AC121">
            <v>39.34751129</v>
          </cell>
          <cell r="AD121">
            <v>37.835334779999997</v>
          </cell>
        </row>
        <row r="122">
          <cell r="T122">
            <v>478.92999270000001</v>
          </cell>
          <cell r="U122">
            <v>4.4381070139999999</v>
          </cell>
          <cell r="V122">
            <v>12.171010020000001</v>
          </cell>
          <cell r="W122">
            <v>21.950185780000002</v>
          </cell>
          <cell r="X122">
            <v>26.908494950000001</v>
          </cell>
          <cell r="Y122">
            <v>30.822471620000002</v>
          </cell>
          <cell r="Z122">
            <v>33.343627929999997</v>
          </cell>
          <cell r="AA122">
            <v>35.268665310000003</v>
          </cell>
          <cell r="AB122">
            <v>36.897727969999998</v>
          </cell>
          <cell r="AC122">
            <v>39.338729860000001</v>
          </cell>
          <cell r="AD122">
            <v>38.679573060000003</v>
          </cell>
        </row>
        <row r="123">
          <cell r="T123">
            <v>480</v>
          </cell>
          <cell r="U123">
            <v>4.4144983289999997</v>
          </cell>
          <cell r="V123">
            <v>11.902265549999999</v>
          </cell>
          <cell r="W123">
            <v>21.182733540000001</v>
          </cell>
          <cell r="X123">
            <v>26.88370132</v>
          </cell>
          <cell r="Y123">
            <v>30.821565629999998</v>
          </cell>
          <cell r="Z123">
            <v>34.37953186</v>
          </cell>
          <cell r="AA123">
            <v>35.589366910000003</v>
          </cell>
          <cell r="AB123">
            <v>37.28298187</v>
          </cell>
          <cell r="AC123">
            <v>38.833553309999999</v>
          </cell>
          <cell r="AD123">
            <v>38.374702450000001</v>
          </cell>
        </row>
        <row r="124">
          <cell r="T124">
            <v>481.0400085</v>
          </cell>
          <cell r="U124">
            <v>4.3432154660000002</v>
          </cell>
          <cell r="V124">
            <v>12.02509403</v>
          </cell>
          <cell r="W124">
            <v>21.62158775</v>
          </cell>
          <cell r="X124">
            <v>27.215208050000001</v>
          </cell>
          <cell r="Y124">
            <v>30.42118073</v>
          </cell>
          <cell r="Z124">
            <v>35.247486109999997</v>
          </cell>
          <cell r="AA124">
            <v>37.17370605</v>
          </cell>
          <cell r="AB124">
            <v>37.089736940000002</v>
          </cell>
          <cell r="AC124">
            <v>37.994644170000001</v>
          </cell>
          <cell r="AD124">
            <v>38.151016239999997</v>
          </cell>
        </row>
        <row r="125">
          <cell r="T125">
            <v>481.94000240000003</v>
          </cell>
          <cell r="U125">
            <v>4.4550118449999996</v>
          </cell>
          <cell r="V125">
            <v>11.93532753</v>
          </cell>
          <cell r="W125">
            <v>21.538276669999998</v>
          </cell>
          <cell r="X125">
            <v>27.861598969999999</v>
          </cell>
          <cell r="Y125">
            <v>30.987552640000001</v>
          </cell>
          <cell r="Z125">
            <v>34.61046219</v>
          </cell>
          <cell r="AA125">
            <v>36.87642288</v>
          </cell>
          <cell r="AB125">
            <v>38.14123154</v>
          </cell>
          <cell r="AC125">
            <v>38.619419100000002</v>
          </cell>
          <cell r="AD125">
            <v>40.809314729999997</v>
          </cell>
        </row>
        <row r="126">
          <cell r="T126">
            <v>482.98001099999999</v>
          </cell>
          <cell r="U126">
            <v>4.2088437079999999</v>
          </cell>
          <cell r="V126">
            <v>12.51999474</v>
          </cell>
          <cell r="W126">
            <v>21.922397610000001</v>
          </cell>
          <cell r="X126">
            <v>28.42657852</v>
          </cell>
          <cell r="Y126">
            <v>31.291999820000001</v>
          </cell>
          <cell r="Z126">
            <v>34.366889950000001</v>
          </cell>
          <cell r="AA126">
            <v>36.563236240000002</v>
          </cell>
          <cell r="AB126">
            <v>38.936264039999998</v>
          </cell>
          <cell r="AC126">
            <v>38.989944459999997</v>
          </cell>
          <cell r="AD126">
            <v>39.10946655</v>
          </cell>
        </row>
        <row r="127">
          <cell r="T127">
            <v>484.01998900000001</v>
          </cell>
          <cell r="U127">
            <v>3.9233062269999999</v>
          </cell>
          <cell r="V127">
            <v>12.323231699999999</v>
          </cell>
          <cell r="W127">
            <v>22.521051409999998</v>
          </cell>
          <cell r="X127">
            <v>27.98449707</v>
          </cell>
          <cell r="Y127">
            <v>31.679418559999998</v>
          </cell>
          <cell r="Z127">
            <v>35.593593599999998</v>
          </cell>
          <cell r="AA127">
            <v>37.03617096</v>
          </cell>
          <cell r="AB127">
            <v>37.95761108</v>
          </cell>
          <cell r="AC127">
            <v>40.426513669999999</v>
          </cell>
          <cell r="AD127">
            <v>40.922531130000003</v>
          </cell>
        </row>
        <row r="128">
          <cell r="T128">
            <v>485.07000729999999</v>
          </cell>
          <cell r="U128">
            <v>3.890013218</v>
          </cell>
          <cell r="V128">
            <v>11.73882008</v>
          </cell>
          <cell r="W128">
            <v>21.764616010000001</v>
          </cell>
          <cell r="X128">
            <v>28.096158979999998</v>
          </cell>
          <cell r="Y128">
            <v>31.87543106</v>
          </cell>
          <cell r="Z128">
            <v>35.039474490000003</v>
          </cell>
          <cell r="AA128">
            <v>37.494853970000001</v>
          </cell>
          <cell r="AB128">
            <v>37.869556430000003</v>
          </cell>
          <cell r="AC128">
            <v>39.553825379999999</v>
          </cell>
          <cell r="AD128">
            <v>38.645168300000002</v>
          </cell>
        </row>
        <row r="129">
          <cell r="T129">
            <v>485.97000120000001</v>
          </cell>
          <cell r="U129">
            <v>3.9921724799999998</v>
          </cell>
          <cell r="V129">
            <v>11.87436295</v>
          </cell>
          <cell r="W129">
            <v>21.870327</v>
          </cell>
          <cell r="X129">
            <v>27.966529850000001</v>
          </cell>
          <cell r="Y129">
            <v>31.556367869999999</v>
          </cell>
          <cell r="Z129">
            <v>35.76405716</v>
          </cell>
          <cell r="AA129">
            <v>39.545684809999997</v>
          </cell>
          <cell r="AB129">
            <v>37.067600249999998</v>
          </cell>
          <cell r="AC129">
            <v>39.03194809</v>
          </cell>
          <cell r="AD129">
            <v>39.193592070000001</v>
          </cell>
        </row>
        <row r="130">
          <cell r="T130">
            <v>487.01000979999998</v>
          </cell>
          <cell r="U130">
            <v>3.5304880139999999</v>
          </cell>
          <cell r="V130">
            <v>11.300349239999999</v>
          </cell>
          <cell r="W130">
            <v>22.08065796</v>
          </cell>
          <cell r="X130">
            <v>27.883939739999999</v>
          </cell>
          <cell r="Y130">
            <v>31.727619170000001</v>
          </cell>
          <cell r="Z130">
            <v>35.531673429999998</v>
          </cell>
          <cell r="AA130">
            <v>37.260337829999997</v>
          </cell>
          <cell r="AB130">
            <v>38.686481479999998</v>
          </cell>
          <cell r="AC130">
            <v>39.439994810000002</v>
          </cell>
          <cell r="AD130">
            <v>39.650894170000001</v>
          </cell>
        </row>
        <row r="131">
          <cell r="T131">
            <v>488.0499878</v>
          </cell>
          <cell r="U131">
            <v>3.1602902410000002</v>
          </cell>
          <cell r="V131">
            <v>11.305284500000001</v>
          </cell>
          <cell r="W131">
            <v>21.889072420000002</v>
          </cell>
          <cell r="X131">
            <v>27.369125369999999</v>
          </cell>
          <cell r="Y131">
            <v>31.912103649999999</v>
          </cell>
          <cell r="Z131">
            <v>34.532783510000002</v>
          </cell>
          <cell r="AA131">
            <v>36.776462549999998</v>
          </cell>
          <cell r="AB131">
            <v>38.088287350000002</v>
          </cell>
          <cell r="AC131">
            <v>38.297370909999998</v>
          </cell>
          <cell r="AD131">
            <v>39.559875490000003</v>
          </cell>
        </row>
        <row r="132">
          <cell r="T132">
            <v>488.9500122</v>
          </cell>
          <cell r="U132">
            <v>3.117490053</v>
          </cell>
          <cell r="V132">
            <v>11.448526380000001</v>
          </cell>
          <cell r="W132">
            <v>21.217153549999999</v>
          </cell>
          <cell r="X132">
            <v>27.406936649999999</v>
          </cell>
          <cell r="Y132">
            <v>31.290237430000001</v>
          </cell>
          <cell r="Z132">
            <v>34.831775669999999</v>
          </cell>
          <cell r="AA132">
            <v>36.088310239999998</v>
          </cell>
          <cell r="AB132">
            <v>37.207679749999997</v>
          </cell>
          <cell r="AC132">
            <v>38.037181850000003</v>
          </cell>
          <cell r="AD132">
            <v>39.79335785</v>
          </cell>
        </row>
        <row r="133">
          <cell r="T133">
            <v>490</v>
          </cell>
          <cell r="U133">
            <v>3.0461554529999999</v>
          </cell>
          <cell r="V133">
            <v>11.24239635</v>
          </cell>
          <cell r="W133">
            <v>21.17586708</v>
          </cell>
          <cell r="X133">
            <v>27.478427889999999</v>
          </cell>
          <cell r="Y133">
            <v>31.08010483</v>
          </cell>
          <cell r="Z133">
            <v>34.421211239999998</v>
          </cell>
          <cell r="AA133">
            <v>36.676776889999999</v>
          </cell>
          <cell r="AB133">
            <v>37.857772830000002</v>
          </cell>
          <cell r="AC133">
            <v>38.86646271</v>
          </cell>
          <cell r="AD133">
            <v>38.48394012</v>
          </cell>
        </row>
        <row r="134">
          <cell r="T134">
            <v>491.05999759999997</v>
          </cell>
          <cell r="U134">
            <v>3.1825482850000002</v>
          </cell>
          <cell r="V134">
            <v>11.46583176</v>
          </cell>
          <cell r="W134">
            <v>21.296936039999999</v>
          </cell>
          <cell r="X134">
            <v>27.322210309999999</v>
          </cell>
          <cell r="Y134">
            <v>31.269897459999999</v>
          </cell>
          <cell r="Z134">
            <v>34.707641600000002</v>
          </cell>
          <cell r="AA134">
            <v>36.260406490000001</v>
          </cell>
          <cell r="AB134">
            <v>38.970523829999998</v>
          </cell>
          <cell r="AC134">
            <v>39.079082489999998</v>
          </cell>
          <cell r="AD134">
            <v>39.360733029999999</v>
          </cell>
        </row>
        <row r="135">
          <cell r="T135">
            <v>491.9599915</v>
          </cell>
          <cell r="U135">
            <v>3.1078720089999998</v>
          </cell>
          <cell r="V135">
            <v>10.98118114</v>
          </cell>
          <cell r="W135">
            <v>21.426332469999998</v>
          </cell>
          <cell r="X135">
            <v>27.421367650000001</v>
          </cell>
          <cell r="Y135">
            <v>30.638933179999999</v>
          </cell>
          <cell r="Z135">
            <v>34.672393800000002</v>
          </cell>
          <cell r="AA135">
            <v>36.524253850000001</v>
          </cell>
          <cell r="AB135">
            <v>39.383041380000002</v>
          </cell>
          <cell r="AC135">
            <v>38.561435699999997</v>
          </cell>
          <cell r="AD135">
            <v>39.974235530000001</v>
          </cell>
        </row>
        <row r="136">
          <cell r="T136">
            <v>493.02999879999999</v>
          </cell>
          <cell r="U136">
            <v>3.2293891910000001</v>
          </cell>
          <cell r="V136">
            <v>10.90772057</v>
          </cell>
          <cell r="W136">
            <v>21.503740310000001</v>
          </cell>
          <cell r="X136">
            <v>27.383071900000001</v>
          </cell>
          <cell r="Y136">
            <v>31.03408623</v>
          </cell>
          <cell r="Z136">
            <v>34.353317259999997</v>
          </cell>
          <cell r="AA136">
            <v>36.260952000000003</v>
          </cell>
          <cell r="AB136">
            <v>37.346992489999998</v>
          </cell>
          <cell r="AC136">
            <v>38.348518370000001</v>
          </cell>
          <cell r="AD136">
            <v>38.95223618</v>
          </cell>
        </row>
        <row r="137">
          <cell r="T137">
            <v>493.92999270000001</v>
          </cell>
          <cell r="U137">
            <v>3.2581605910000002</v>
          </cell>
          <cell r="V137">
            <v>11.289445880000001</v>
          </cell>
          <cell r="W137">
            <v>21.591054920000001</v>
          </cell>
          <cell r="X137">
            <v>27.780794140000001</v>
          </cell>
          <cell r="Y137">
            <v>30.673282619999998</v>
          </cell>
          <cell r="Z137">
            <v>34.514839170000002</v>
          </cell>
          <cell r="AA137">
            <v>36.109584810000001</v>
          </cell>
          <cell r="AB137">
            <v>37.700157169999997</v>
          </cell>
          <cell r="AC137">
            <v>37.891796110000001</v>
          </cell>
          <cell r="AD137">
            <v>38.032821660000003</v>
          </cell>
        </row>
        <row r="138">
          <cell r="T138">
            <v>495</v>
          </cell>
          <cell r="U138">
            <v>3.1384782790000001</v>
          </cell>
          <cell r="V138">
            <v>11.140061380000001</v>
          </cell>
          <cell r="W138">
            <v>21.665418620000001</v>
          </cell>
          <cell r="X138">
            <v>27.080938339999999</v>
          </cell>
          <cell r="Y138">
            <v>31.499158860000001</v>
          </cell>
          <cell r="Z138">
            <v>34.402202610000003</v>
          </cell>
          <cell r="AA138">
            <v>36.265800480000003</v>
          </cell>
          <cell r="AB138">
            <v>36.717334749999999</v>
          </cell>
          <cell r="AC138">
            <v>38.278961180000003</v>
          </cell>
          <cell r="AD138">
            <v>37.972404480000002</v>
          </cell>
        </row>
        <row r="139">
          <cell r="T139">
            <v>496.05999759999997</v>
          </cell>
          <cell r="U139">
            <v>2.9141354559999999</v>
          </cell>
          <cell r="V139">
            <v>10.560544009999999</v>
          </cell>
          <cell r="W139">
            <v>21.338449480000001</v>
          </cell>
          <cell r="X139">
            <v>27.42923927</v>
          </cell>
          <cell r="Y139">
            <v>30.864273069999999</v>
          </cell>
          <cell r="Z139">
            <v>33.305908199999998</v>
          </cell>
          <cell r="AA139">
            <v>36.049255369999997</v>
          </cell>
          <cell r="AB139">
            <v>37.118011469999999</v>
          </cell>
          <cell r="AC139">
            <v>37.978889469999999</v>
          </cell>
          <cell r="AD139">
            <v>37.644874569999999</v>
          </cell>
        </row>
        <row r="140">
          <cell r="T140">
            <v>496.9599915</v>
          </cell>
          <cell r="U140">
            <v>2.8529813289999999</v>
          </cell>
          <cell r="V140">
            <v>10.46842766</v>
          </cell>
          <cell r="W140">
            <v>21.168510439999999</v>
          </cell>
          <cell r="X140">
            <v>27.66507721</v>
          </cell>
          <cell r="Y140">
            <v>30.664913179999999</v>
          </cell>
          <cell r="Z140">
            <v>33.867591859999997</v>
          </cell>
          <cell r="AA140">
            <v>36.297176360000002</v>
          </cell>
          <cell r="AB140">
            <v>36.445796970000004</v>
          </cell>
          <cell r="AC140">
            <v>37.446166990000002</v>
          </cell>
          <cell r="AD140">
            <v>38.01362228</v>
          </cell>
        </row>
        <row r="141">
          <cell r="T141">
            <v>498.02999879999999</v>
          </cell>
          <cell r="U141">
            <v>2.6620724199999999</v>
          </cell>
          <cell r="V141">
            <v>10.74347687</v>
          </cell>
          <cell r="W141">
            <v>20.777267460000001</v>
          </cell>
          <cell r="X141">
            <v>26.360080719999999</v>
          </cell>
          <cell r="Y141">
            <v>30.923915860000001</v>
          </cell>
          <cell r="Z141">
            <v>33.92153931</v>
          </cell>
          <cell r="AA141">
            <v>35.095733639999999</v>
          </cell>
          <cell r="AB141">
            <v>36.01196289</v>
          </cell>
          <cell r="AC141">
            <v>36.234977720000003</v>
          </cell>
          <cell r="AD141">
            <v>37.610786439999998</v>
          </cell>
        </row>
        <row r="142">
          <cell r="T142">
            <v>498.92999270000001</v>
          </cell>
          <cell r="U142">
            <v>2.5763449669999998</v>
          </cell>
          <cell r="V142">
            <v>10.76088524</v>
          </cell>
          <cell r="W142">
            <v>20.2401619</v>
          </cell>
          <cell r="X142">
            <v>26.980796810000001</v>
          </cell>
          <cell r="Y142">
            <v>30.535533910000002</v>
          </cell>
          <cell r="Z142">
            <v>32.789634700000001</v>
          </cell>
          <cell r="AA142">
            <v>34.744785309999997</v>
          </cell>
          <cell r="AB142">
            <v>35.981849670000003</v>
          </cell>
          <cell r="AC142">
            <v>36.156200409999997</v>
          </cell>
          <cell r="AD142">
            <v>36.459953310000003</v>
          </cell>
        </row>
        <row r="143">
          <cell r="T143">
            <v>500</v>
          </cell>
          <cell r="U143">
            <v>2.4611718649999998</v>
          </cell>
          <cell r="V143">
            <v>10.73591042</v>
          </cell>
          <cell r="W143">
            <v>20.0306015</v>
          </cell>
          <cell r="X143">
            <v>26.18615913</v>
          </cell>
          <cell r="Y143">
            <v>29.710571290000001</v>
          </cell>
          <cell r="Z143">
            <v>33.194801329999997</v>
          </cell>
          <cell r="AA143">
            <v>34.783390050000001</v>
          </cell>
          <cell r="AB143">
            <v>35.734306340000003</v>
          </cell>
          <cell r="AC143">
            <v>36.04841614</v>
          </cell>
          <cell r="AD143">
            <v>35.85824203</v>
          </cell>
        </row>
        <row r="144">
          <cell r="T144">
            <v>501.0400085</v>
          </cell>
          <cell r="U144">
            <v>2.107626915</v>
          </cell>
          <cell r="V144">
            <v>10.204920769999999</v>
          </cell>
          <cell r="W144">
            <v>19.749917979999999</v>
          </cell>
          <cell r="X144">
            <v>26.373062130000001</v>
          </cell>
          <cell r="Y144">
            <v>29.00091171</v>
          </cell>
          <cell r="Z144">
            <v>33.18709183</v>
          </cell>
          <cell r="AA144">
            <v>34.026924129999998</v>
          </cell>
          <cell r="AB144">
            <v>35.090126040000001</v>
          </cell>
          <cell r="AC144">
            <v>36.034210209999998</v>
          </cell>
          <cell r="AD144">
            <v>35.682453160000001</v>
          </cell>
        </row>
        <row r="145">
          <cell r="T145">
            <v>501.94000240000003</v>
          </cell>
          <cell r="U145">
            <v>2.2455768589999998</v>
          </cell>
          <cell r="V145">
            <v>10.217532159999999</v>
          </cell>
          <cell r="W145">
            <v>19.710899349999998</v>
          </cell>
          <cell r="X145">
            <v>25.720207210000002</v>
          </cell>
          <cell r="Y145">
            <v>29.580661769999999</v>
          </cell>
          <cell r="Z145">
            <v>32.164264680000002</v>
          </cell>
          <cell r="AA145">
            <v>34.099246979999997</v>
          </cell>
          <cell r="AB145">
            <v>35.776149750000002</v>
          </cell>
          <cell r="AC145">
            <v>35.113727570000002</v>
          </cell>
          <cell r="AD145">
            <v>35.740875240000001</v>
          </cell>
        </row>
        <row r="146">
          <cell r="T146">
            <v>502.98001099999999</v>
          </cell>
          <cell r="U146">
            <v>2.3011956210000002</v>
          </cell>
          <cell r="V146">
            <v>10.243300440000001</v>
          </cell>
          <cell r="W146">
            <v>19.417137149999999</v>
          </cell>
          <cell r="X146">
            <v>25.641174320000001</v>
          </cell>
          <cell r="Y146">
            <v>28.99033356</v>
          </cell>
          <cell r="Z146">
            <v>31.721286769999999</v>
          </cell>
          <cell r="AA146">
            <v>33.95915222</v>
          </cell>
          <cell r="AB146">
            <v>34.99710846</v>
          </cell>
          <cell r="AC146">
            <v>36.542495729999999</v>
          </cell>
          <cell r="AD146">
            <v>34.285236359999999</v>
          </cell>
        </row>
        <row r="147">
          <cell r="T147">
            <v>504.01998900000001</v>
          </cell>
          <cell r="U147">
            <v>2.2082114220000002</v>
          </cell>
          <cell r="V147">
            <v>10.10505962</v>
          </cell>
          <cell r="W147">
            <v>19.05655861</v>
          </cell>
          <cell r="X147">
            <v>24.968366620000001</v>
          </cell>
          <cell r="Y147">
            <v>29.1341362</v>
          </cell>
          <cell r="Z147">
            <v>32.107566830000003</v>
          </cell>
          <cell r="AA147">
            <v>33.772441860000001</v>
          </cell>
          <cell r="AB147">
            <v>34.144046779999996</v>
          </cell>
          <cell r="AC147">
            <v>35.364673609999997</v>
          </cell>
          <cell r="AD147">
            <v>34.386173249999999</v>
          </cell>
        </row>
        <row r="148">
          <cell r="T148">
            <v>505.07000729999999</v>
          </cell>
          <cell r="U148">
            <v>2.401713848</v>
          </cell>
          <cell r="V148">
            <v>9.8568201070000008</v>
          </cell>
          <cell r="W148">
            <v>19.20278549</v>
          </cell>
          <cell r="X148">
            <v>25.012819289999999</v>
          </cell>
          <cell r="Y148">
            <v>27.84879875</v>
          </cell>
          <cell r="Z148">
            <v>32.015823359999999</v>
          </cell>
          <cell r="AA148">
            <v>33.19977188</v>
          </cell>
          <cell r="AB148">
            <v>34.18267822</v>
          </cell>
          <cell r="AC148">
            <v>34.043628689999998</v>
          </cell>
          <cell r="AD148">
            <v>33.859653469999998</v>
          </cell>
        </row>
        <row r="149">
          <cell r="T149">
            <v>505.97000120000001</v>
          </cell>
          <cell r="U149">
            <v>2.2374250889999998</v>
          </cell>
          <cell r="V149">
            <v>9.6762609479999995</v>
          </cell>
          <cell r="W149">
            <v>19.024908069999999</v>
          </cell>
          <cell r="X149">
            <v>24.520624160000001</v>
          </cell>
          <cell r="Y149">
            <v>28.157007220000001</v>
          </cell>
          <cell r="Z149">
            <v>31.808439249999999</v>
          </cell>
          <cell r="AA149">
            <v>33.093456269999997</v>
          </cell>
          <cell r="AB149">
            <v>33.89397812</v>
          </cell>
          <cell r="AC149">
            <v>34.339805599999998</v>
          </cell>
          <cell r="AD149">
            <v>34.158393859999997</v>
          </cell>
        </row>
        <row r="150">
          <cell r="T150">
            <v>507.01000979999998</v>
          </cell>
          <cell r="U150">
            <v>2.0636549</v>
          </cell>
          <cell r="V150">
            <v>9.7799930570000004</v>
          </cell>
          <cell r="W150">
            <v>18.41299248</v>
          </cell>
          <cell r="X150">
            <v>24.051641459999999</v>
          </cell>
          <cell r="Y150">
            <v>27.899021149999999</v>
          </cell>
          <cell r="Z150">
            <v>31.01565742</v>
          </cell>
          <cell r="AA150">
            <v>31.981109620000002</v>
          </cell>
          <cell r="AB150">
            <v>33.335098270000003</v>
          </cell>
          <cell r="AC150">
            <v>33.571247100000001</v>
          </cell>
          <cell r="AD150">
            <v>33.948745729999999</v>
          </cell>
        </row>
        <row r="151">
          <cell r="T151">
            <v>508.0499878</v>
          </cell>
          <cell r="U151">
            <v>2.12407732</v>
          </cell>
          <cell r="V151">
            <v>9.7069320680000004</v>
          </cell>
          <cell r="W151">
            <v>19.01169586</v>
          </cell>
          <cell r="X151">
            <v>23.9821949</v>
          </cell>
          <cell r="Y151">
            <v>27.62256241</v>
          </cell>
          <cell r="Z151">
            <v>30.624135970000001</v>
          </cell>
          <cell r="AA151">
            <v>31.887807850000002</v>
          </cell>
          <cell r="AB151">
            <v>33.456638339999998</v>
          </cell>
          <cell r="AC151">
            <v>33.697975159999999</v>
          </cell>
          <cell r="AD151">
            <v>33.343578340000001</v>
          </cell>
        </row>
        <row r="152">
          <cell r="T152">
            <v>508.9500122</v>
          </cell>
          <cell r="U152">
            <v>1.8350425960000001</v>
          </cell>
          <cell r="V152">
            <v>9.5389423369999999</v>
          </cell>
          <cell r="W152">
            <v>18.61183548</v>
          </cell>
          <cell r="X152">
            <v>23.59231758</v>
          </cell>
          <cell r="Y152">
            <v>27.285919190000001</v>
          </cell>
          <cell r="Z152">
            <v>30.0969677</v>
          </cell>
          <cell r="AA152">
            <v>30.78222847</v>
          </cell>
          <cell r="AB152">
            <v>31.509540560000001</v>
          </cell>
          <cell r="AC152">
            <v>33.485366820000003</v>
          </cell>
          <cell r="AD152">
            <v>33.207111359999999</v>
          </cell>
        </row>
        <row r="153">
          <cell r="T153">
            <v>510</v>
          </cell>
          <cell r="U153">
            <v>1.7731577160000001</v>
          </cell>
          <cell r="V153">
            <v>9.1776990890000008</v>
          </cell>
          <cell r="W153">
            <v>18.113008499999999</v>
          </cell>
          <cell r="X153">
            <v>23.35282707</v>
          </cell>
          <cell r="Y153">
            <v>26.465536119999999</v>
          </cell>
          <cell r="Z153">
            <v>29.269973749999998</v>
          </cell>
          <cell r="AA153">
            <v>30.782417299999999</v>
          </cell>
          <cell r="AB153">
            <v>31.850666050000001</v>
          </cell>
          <cell r="AC153">
            <v>32.806797029999998</v>
          </cell>
          <cell r="AD153">
            <v>33.040466309999999</v>
          </cell>
        </row>
        <row r="154">
          <cell r="T154">
            <v>511.0400085</v>
          </cell>
          <cell r="U154">
            <v>2.0569343569999998</v>
          </cell>
          <cell r="V154">
            <v>9.2149496079999995</v>
          </cell>
          <cell r="W154">
            <v>18.087438580000001</v>
          </cell>
          <cell r="X154">
            <v>22.97629929</v>
          </cell>
          <cell r="Y154">
            <v>26.027137759999999</v>
          </cell>
          <cell r="Z154">
            <v>28.446493149999998</v>
          </cell>
          <cell r="AA154">
            <v>29.498508449999999</v>
          </cell>
          <cell r="AB154">
            <v>31.74546814</v>
          </cell>
          <cell r="AC154">
            <v>31.867403029999998</v>
          </cell>
          <cell r="AD154">
            <v>31.375822070000002</v>
          </cell>
        </row>
        <row r="155">
          <cell r="T155">
            <v>511.94000240000003</v>
          </cell>
          <cell r="U155">
            <v>1.873228908</v>
          </cell>
          <cell r="V155">
            <v>8.7910394669999992</v>
          </cell>
          <cell r="W155">
            <v>17.57180786</v>
          </cell>
          <cell r="X155">
            <v>23.13084602</v>
          </cell>
          <cell r="Y155">
            <v>25.75329018</v>
          </cell>
          <cell r="Z155">
            <v>28.15146446</v>
          </cell>
          <cell r="AA155">
            <v>30.148164749999999</v>
          </cell>
          <cell r="AB155">
            <v>30.23530006</v>
          </cell>
          <cell r="AC155">
            <v>31.732742309999999</v>
          </cell>
          <cell r="AD155">
            <v>31.110002519999998</v>
          </cell>
        </row>
        <row r="156">
          <cell r="T156">
            <v>512.97998050000001</v>
          </cell>
          <cell r="U156">
            <v>1.7044907810000001</v>
          </cell>
          <cell r="V156">
            <v>8.8259086609999997</v>
          </cell>
          <cell r="W156">
            <v>17.12751007</v>
          </cell>
          <cell r="X156">
            <v>22.308259960000001</v>
          </cell>
          <cell r="Y156">
            <v>25.743688580000001</v>
          </cell>
          <cell r="Z156">
            <v>28.528554920000001</v>
          </cell>
          <cell r="AA156">
            <v>30.495199199999998</v>
          </cell>
          <cell r="AB156">
            <v>30.629823680000001</v>
          </cell>
          <cell r="AC156">
            <v>30.787225719999999</v>
          </cell>
          <cell r="AD156">
            <v>30.347480770000001</v>
          </cell>
        </row>
        <row r="157">
          <cell r="T157">
            <v>514.02001949999999</v>
          </cell>
          <cell r="U157">
            <v>1.55532074</v>
          </cell>
          <cell r="V157">
            <v>8.3215789789999999</v>
          </cell>
          <cell r="W157">
            <v>17.54737854</v>
          </cell>
          <cell r="X157">
            <v>22.126728060000001</v>
          </cell>
          <cell r="Y157">
            <v>25.195512770000001</v>
          </cell>
          <cell r="Z157">
            <v>28.020252230000001</v>
          </cell>
          <cell r="AA157">
            <v>29.73796844</v>
          </cell>
          <cell r="AB157">
            <v>29.31151581</v>
          </cell>
          <cell r="AC157">
            <v>30.695320129999999</v>
          </cell>
          <cell r="AD157">
            <v>30.80213165</v>
          </cell>
        </row>
        <row r="158">
          <cell r="T158">
            <v>515.07000730000004</v>
          </cell>
          <cell r="U158">
            <v>1.777943015</v>
          </cell>
          <cell r="V158">
            <v>8.3955173490000004</v>
          </cell>
          <cell r="W158">
            <v>16.874065399999999</v>
          </cell>
          <cell r="X158">
            <v>22.286966320000001</v>
          </cell>
          <cell r="Y158">
            <v>25.17280388</v>
          </cell>
          <cell r="Z158">
            <v>27.568056110000001</v>
          </cell>
          <cell r="AA158">
            <v>28.674192430000002</v>
          </cell>
          <cell r="AB158">
            <v>29.721673970000001</v>
          </cell>
          <cell r="AC158">
            <v>30.237491609999999</v>
          </cell>
          <cell r="AD158">
            <v>29.912908550000001</v>
          </cell>
        </row>
        <row r="159">
          <cell r="T159">
            <v>515.96997069999998</v>
          </cell>
          <cell r="U159">
            <v>1.716329813</v>
          </cell>
          <cell r="V159">
            <v>8.4428043370000001</v>
          </cell>
          <cell r="W159">
            <v>16.705577850000001</v>
          </cell>
          <cell r="X159">
            <v>21.572223659999999</v>
          </cell>
          <cell r="Y159">
            <v>24.854122159999999</v>
          </cell>
          <cell r="Z159">
            <v>26.236541750000001</v>
          </cell>
          <cell r="AA159">
            <v>28.103904719999999</v>
          </cell>
          <cell r="AB159">
            <v>29.169000629999999</v>
          </cell>
          <cell r="AC159">
            <v>29.77450752</v>
          </cell>
          <cell r="AD159">
            <v>28.735836030000002</v>
          </cell>
        </row>
        <row r="160">
          <cell r="T160">
            <v>517.01000980000003</v>
          </cell>
          <cell r="U160">
            <v>2.0215392109999999</v>
          </cell>
          <cell r="V160">
            <v>8.7349996569999995</v>
          </cell>
          <cell r="W160">
            <v>16.649806980000001</v>
          </cell>
          <cell r="X160">
            <v>21.40464592</v>
          </cell>
          <cell r="Y160">
            <v>23.562864300000001</v>
          </cell>
          <cell r="Z160">
            <v>27.03884888</v>
          </cell>
          <cell r="AA160">
            <v>28.463165279999998</v>
          </cell>
          <cell r="AB160">
            <v>28.298257830000001</v>
          </cell>
          <cell r="AC160">
            <v>29.57834244</v>
          </cell>
          <cell r="AD160">
            <v>28.617349619999999</v>
          </cell>
        </row>
        <row r="161">
          <cell r="T161">
            <v>518.04998780000005</v>
          </cell>
          <cell r="U161">
            <v>1.957994461</v>
          </cell>
          <cell r="V161">
            <v>8.2572383879999993</v>
          </cell>
          <cell r="W161">
            <v>15.94251442</v>
          </cell>
          <cell r="X161">
            <v>20.588983540000001</v>
          </cell>
          <cell r="Y161">
            <v>23.78250122</v>
          </cell>
          <cell r="Z161">
            <v>26.58646774</v>
          </cell>
          <cell r="AA161">
            <v>27.721588130000001</v>
          </cell>
          <cell r="AB161">
            <v>28.203588490000001</v>
          </cell>
          <cell r="AC161">
            <v>28.807035450000001</v>
          </cell>
          <cell r="AD161">
            <v>28.355861659999999</v>
          </cell>
        </row>
        <row r="162">
          <cell r="T162">
            <v>518.95001219999995</v>
          </cell>
          <cell r="U162">
            <v>2.0293843749999998</v>
          </cell>
          <cell r="V162">
            <v>8.4377155300000002</v>
          </cell>
          <cell r="W162">
            <v>16.326967239999998</v>
          </cell>
          <cell r="X162">
            <v>20.528276439999999</v>
          </cell>
          <cell r="Y162">
            <v>23.135461809999999</v>
          </cell>
          <cell r="Z162">
            <v>25.491304400000001</v>
          </cell>
          <cell r="AA162">
            <v>26.593467709999999</v>
          </cell>
          <cell r="AB162">
            <v>27.0211544</v>
          </cell>
          <cell r="AC162">
            <v>28.759551999999999</v>
          </cell>
          <cell r="AD162">
            <v>27.904146189999999</v>
          </cell>
        </row>
        <row r="163">
          <cell r="T163">
            <v>520</v>
          </cell>
          <cell r="U163">
            <v>1.9980375770000001</v>
          </cell>
          <cell r="V163">
            <v>8.628731728</v>
          </cell>
          <cell r="W163">
            <v>15.869461060000001</v>
          </cell>
          <cell r="X163">
            <v>20.636651990000001</v>
          </cell>
          <cell r="Y163">
            <v>23.173858639999999</v>
          </cell>
          <cell r="Z163">
            <v>25.488904949999998</v>
          </cell>
          <cell r="AA163">
            <v>26.618808749999999</v>
          </cell>
          <cell r="AB163">
            <v>26.890438079999999</v>
          </cell>
          <cell r="AC163">
            <v>27.521165849999999</v>
          </cell>
          <cell r="AD163">
            <v>28.023149490000002</v>
          </cell>
        </row>
        <row r="164">
          <cell r="T164">
            <v>521.03997800000002</v>
          </cell>
          <cell r="U164">
            <v>1.988410711</v>
          </cell>
          <cell r="V164">
            <v>8.2824707029999995</v>
          </cell>
          <cell r="W164">
            <v>16.134180069999999</v>
          </cell>
          <cell r="X164">
            <v>20.259796139999999</v>
          </cell>
          <cell r="Y164">
            <v>22.40924072</v>
          </cell>
          <cell r="Z164">
            <v>24.653633119999999</v>
          </cell>
          <cell r="AA164">
            <v>26.516115190000001</v>
          </cell>
          <cell r="AB164">
            <v>26.755083079999999</v>
          </cell>
          <cell r="AC164">
            <v>27.308012009999999</v>
          </cell>
          <cell r="AD164">
            <v>27.198280329999999</v>
          </cell>
        </row>
        <row r="165">
          <cell r="T165">
            <v>521.94000240000003</v>
          </cell>
          <cell r="U165">
            <v>1.8895200489999999</v>
          </cell>
          <cell r="V165">
            <v>8.2195196149999994</v>
          </cell>
          <cell r="W165">
            <v>15.334109310000001</v>
          </cell>
          <cell r="X165">
            <v>19.503896709999999</v>
          </cell>
          <cell r="Y165">
            <v>22.31033897</v>
          </cell>
          <cell r="Z165">
            <v>24.835399630000001</v>
          </cell>
          <cell r="AA165">
            <v>27.161449430000001</v>
          </cell>
          <cell r="AB165">
            <v>26.361454009999999</v>
          </cell>
          <cell r="AC165">
            <v>26.98407173</v>
          </cell>
          <cell r="AD165">
            <v>26.251108169999998</v>
          </cell>
        </row>
        <row r="166">
          <cell r="T166">
            <v>522.97998050000001</v>
          </cell>
          <cell r="U166">
            <v>2.1057403090000002</v>
          </cell>
          <cell r="V166">
            <v>8.0856447219999996</v>
          </cell>
          <cell r="W166">
            <v>15.127860070000001</v>
          </cell>
          <cell r="X166">
            <v>19.92845535</v>
          </cell>
          <cell r="Y166">
            <v>21.525421139999999</v>
          </cell>
          <cell r="Z166">
            <v>24.39695549</v>
          </cell>
          <cell r="AA166">
            <v>25.92308044</v>
          </cell>
          <cell r="AB166">
            <v>25.78489304</v>
          </cell>
          <cell r="AC166">
            <v>26.27670479</v>
          </cell>
          <cell r="AD166">
            <v>25.708488460000002</v>
          </cell>
        </row>
        <row r="167">
          <cell r="T167">
            <v>524.02001949999999</v>
          </cell>
          <cell r="U167">
            <v>1.7305153609999999</v>
          </cell>
          <cell r="V167">
            <v>7.752260208</v>
          </cell>
          <cell r="W167">
            <v>14.95874405</v>
          </cell>
          <cell r="X167">
            <v>19.37041855</v>
          </cell>
          <cell r="Y167">
            <v>21.055379869999999</v>
          </cell>
          <cell r="Z167">
            <v>23.295061109999999</v>
          </cell>
          <cell r="AA167">
            <v>24.683120729999999</v>
          </cell>
          <cell r="AB167">
            <v>25.181873320000001</v>
          </cell>
          <cell r="AC167">
            <v>25.80295753</v>
          </cell>
          <cell r="AD167">
            <v>25.80895233</v>
          </cell>
        </row>
        <row r="168">
          <cell r="T168">
            <v>525.07000730000004</v>
          </cell>
          <cell r="U168">
            <v>1.8511290549999999</v>
          </cell>
          <cell r="V168">
            <v>7.4917449950000004</v>
          </cell>
          <cell r="W168">
            <v>14.88473701</v>
          </cell>
          <cell r="X168">
            <v>18.9431057</v>
          </cell>
          <cell r="Y168">
            <v>21.473022459999999</v>
          </cell>
          <cell r="Z168">
            <v>22.956298830000001</v>
          </cell>
          <cell r="AA168">
            <v>24.379175190000002</v>
          </cell>
          <cell r="AB168">
            <v>23.899795529999999</v>
          </cell>
          <cell r="AC168">
            <v>24.97283745</v>
          </cell>
          <cell r="AD168">
            <v>24.491867070000001</v>
          </cell>
        </row>
        <row r="169">
          <cell r="T169">
            <v>525.96997069999998</v>
          </cell>
          <cell r="U169">
            <v>1.711188674</v>
          </cell>
          <cell r="V169">
            <v>7.4524521830000001</v>
          </cell>
          <cell r="W169">
            <v>14.153655049999999</v>
          </cell>
          <cell r="X169">
            <v>17.91589737</v>
          </cell>
          <cell r="Y169">
            <v>21.086439129999999</v>
          </cell>
          <cell r="Z169">
            <v>22.502939219999998</v>
          </cell>
          <cell r="AA169">
            <v>23.12772751</v>
          </cell>
          <cell r="AB169">
            <v>24.58241653</v>
          </cell>
          <cell r="AC169">
            <v>24.176761630000001</v>
          </cell>
          <cell r="AD169">
            <v>24.44029999</v>
          </cell>
        </row>
        <row r="170">
          <cell r="T170">
            <v>527.01000980000003</v>
          </cell>
          <cell r="U170">
            <v>1.5524532790000001</v>
          </cell>
          <cell r="V170">
            <v>6.8145689960000002</v>
          </cell>
          <cell r="W170">
            <v>13.49973011</v>
          </cell>
          <cell r="X170">
            <v>18.159591670000001</v>
          </cell>
          <cell r="Y170">
            <v>19.864774700000002</v>
          </cell>
          <cell r="Z170">
            <v>22.345582960000002</v>
          </cell>
          <cell r="AA170">
            <v>22.814842219999999</v>
          </cell>
          <cell r="AB170">
            <v>23.83142853</v>
          </cell>
          <cell r="AC170">
            <v>23.539735790000002</v>
          </cell>
          <cell r="AD170">
            <v>23.64453125</v>
          </cell>
        </row>
        <row r="171">
          <cell r="T171">
            <v>528.04998780000005</v>
          </cell>
          <cell r="U171">
            <v>1.5422484869999999</v>
          </cell>
          <cell r="V171">
            <v>7.0038537979999997</v>
          </cell>
          <cell r="W171">
            <v>13.741516109999999</v>
          </cell>
          <cell r="X171">
            <v>17.417308810000002</v>
          </cell>
          <cell r="Y171">
            <v>20.09665489</v>
          </cell>
          <cell r="Z171">
            <v>21.39185333</v>
          </cell>
          <cell r="AA171">
            <v>23.050752639999999</v>
          </cell>
          <cell r="AB171">
            <v>22.83576012</v>
          </cell>
          <cell r="AC171">
            <v>24.147777560000002</v>
          </cell>
          <cell r="AD171">
            <v>22.519330979999999</v>
          </cell>
        </row>
        <row r="172">
          <cell r="T172">
            <v>528.95001219999995</v>
          </cell>
          <cell r="U172">
            <v>1.467136145</v>
          </cell>
          <cell r="V172">
            <v>6.9954032899999996</v>
          </cell>
          <cell r="W172">
            <v>13.132163050000001</v>
          </cell>
          <cell r="X172">
            <v>16.78638458</v>
          </cell>
          <cell r="Y172">
            <v>18.882431029999999</v>
          </cell>
          <cell r="Z172">
            <v>21.02216911</v>
          </cell>
          <cell r="AA172">
            <v>22.477397920000001</v>
          </cell>
          <cell r="AB172">
            <v>22.783041000000001</v>
          </cell>
          <cell r="AC172">
            <v>23.277210239999999</v>
          </cell>
          <cell r="AD172">
            <v>22.682226180000001</v>
          </cell>
        </row>
        <row r="173">
          <cell r="T173">
            <v>530</v>
          </cell>
          <cell r="U173">
            <v>1.5013315679999999</v>
          </cell>
          <cell r="V173">
            <v>6.6520328519999996</v>
          </cell>
          <cell r="W173">
            <v>13.181582450000001</v>
          </cell>
          <cell r="X173">
            <v>16.331304549999999</v>
          </cell>
          <cell r="Y173">
            <v>18.10150337</v>
          </cell>
          <cell r="Z173">
            <v>20.860403059999999</v>
          </cell>
          <cell r="AA173">
            <v>22.13406754</v>
          </cell>
          <cell r="AB173">
            <v>21.766439439999999</v>
          </cell>
          <cell r="AC173">
            <v>22.37144279</v>
          </cell>
          <cell r="AD173">
            <v>22.322460169999999</v>
          </cell>
        </row>
        <row r="174">
          <cell r="T174">
            <v>531.03997800000002</v>
          </cell>
          <cell r="U174">
            <v>1.456293225</v>
          </cell>
          <cell r="V174">
            <v>6.4720396999999998</v>
          </cell>
          <cell r="W174">
            <v>12.847034450000001</v>
          </cell>
          <cell r="X174">
            <v>16.3522377</v>
          </cell>
          <cell r="Y174">
            <v>17.915153499999999</v>
          </cell>
          <cell r="Z174">
            <v>20.173454280000001</v>
          </cell>
          <cell r="AA174">
            <v>21.439517970000001</v>
          </cell>
          <cell r="AB174">
            <v>21.242040630000002</v>
          </cell>
          <cell r="AC174">
            <v>21.73822784</v>
          </cell>
          <cell r="AD174">
            <v>22.177558900000001</v>
          </cell>
        </row>
        <row r="175">
          <cell r="T175">
            <v>531.94000240000003</v>
          </cell>
          <cell r="U175">
            <v>1.4738082889999999</v>
          </cell>
          <cell r="V175">
            <v>6.369044304</v>
          </cell>
          <cell r="W175">
            <v>12.74371433</v>
          </cell>
          <cell r="X175">
            <v>16.105289460000002</v>
          </cell>
          <cell r="Y175">
            <v>18.174171449999999</v>
          </cell>
          <cell r="Z175">
            <v>19.57530212</v>
          </cell>
          <cell r="AA175">
            <v>20.97881508</v>
          </cell>
          <cell r="AB175">
            <v>21.290891649999999</v>
          </cell>
          <cell r="AC175">
            <v>20.95668221</v>
          </cell>
          <cell r="AD175">
            <v>21.228069309999999</v>
          </cell>
        </row>
        <row r="176">
          <cell r="T176">
            <v>532.97998050000001</v>
          </cell>
          <cell r="U176">
            <v>1.5233430859999999</v>
          </cell>
          <cell r="V176">
            <v>6.3803896900000003</v>
          </cell>
          <cell r="W176">
            <v>12.044064519999999</v>
          </cell>
          <cell r="X176">
            <v>15.849750520000001</v>
          </cell>
          <cell r="Y176">
            <v>17.397089000000001</v>
          </cell>
          <cell r="Z176">
            <v>19.36042595</v>
          </cell>
          <cell r="AA176">
            <v>20.935747150000001</v>
          </cell>
          <cell r="AB176">
            <v>20.649444580000001</v>
          </cell>
          <cell r="AC176">
            <v>20.7063694</v>
          </cell>
          <cell r="AD176">
            <v>20.866268160000001</v>
          </cell>
        </row>
        <row r="177">
          <cell r="T177">
            <v>534.02001949999999</v>
          </cell>
          <cell r="U177">
            <v>1.45348835</v>
          </cell>
          <cell r="V177">
            <v>6.2501492499999998</v>
          </cell>
          <cell r="W177">
            <v>11.93606853</v>
          </cell>
          <cell r="X177">
            <v>15.84876347</v>
          </cell>
          <cell r="Y177">
            <v>18.186990739999999</v>
          </cell>
          <cell r="Z177">
            <v>19.347513200000002</v>
          </cell>
          <cell r="AA177">
            <v>20.23889732</v>
          </cell>
          <cell r="AB177">
            <v>21.088005070000001</v>
          </cell>
          <cell r="AC177">
            <v>20.848514560000002</v>
          </cell>
          <cell r="AD177">
            <v>20.74330711</v>
          </cell>
        </row>
        <row r="178">
          <cell r="T178">
            <v>535.07000730000004</v>
          </cell>
          <cell r="U178">
            <v>1.3721401689999999</v>
          </cell>
          <cell r="V178">
            <v>5.9624810220000004</v>
          </cell>
          <cell r="W178">
            <v>11.78379631</v>
          </cell>
          <cell r="X178">
            <v>15.03611469</v>
          </cell>
          <cell r="Y178">
            <v>17.280822749999999</v>
          </cell>
          <cell r="Z178">
            <v>19.19259834</v>
          </cell>
          <cell r="AA178">
            <v>19.5318203</v>
          </cell>
          <cell r="AB178">
            <v>19.777223589999998</v>
          </cell>
          <cell r="AC178">
            <v>19.728458400000001</v>
          </cell>
          <cell r="AD178">
            <v>19.814666750000001</v>
          </cell>
        </row>
        <row r="179">
          <cell r="T179">
            <v>535.96997069999998</v>
          </cell>
          <cell r="U179">
            <v>1.3993842599999999</v>
          </cell>
          <cell r="V179">
            <v>6.1320505140000003</v>
          </cell>
          <cell r="W179">
            <v>11.35318756</v>
          </cell>
          <cell r="X179">
            <v>14.786041259999999</v>
          </cell>
          <cell r="Y179">
            <v>16.66245842</v>
          </cell>
          <cell r="Z179">
            <v>18.17695999</v>
          </cell>
          <cell r="AA179">
            <v>19.309144969999998</v>
          </cell>
          <cell r="AB179">
            <v>19.317810059999999</v>
          </cell>
          <cell r="AC179">
            <v>19.724130630000001</v>
          </cell>
          <cell r="AD179">
            <v>19.435808179999999</v>
          </cell>
        </row>
        <row r="180">
          <cell r="T180">
            <v>537.01000980000003</v>
          </cell>
          <cell r="U180">
            <v>1.6358561519999999</v>
          </cell>
          <cell r="V180">
            <v>5.8804860120000004</v>
          </cell>
          <cell r="W180">
            <v>11.443521499999999</v>
          </cell>
          <cell r="X180">
            <v>14.416250229999999</v>
          </cell>
          <cell r="Y180">
            <v>16.877244950000001</v>
          </cell>
          <cell r="Z180">
            <v>18.022665020000002</v>
          </cell>
          <cell r="AA180">
            <v>18.440969469999999</v>
          </cell>
          <cell r="AB180">
            <v>18.84048653</v>
          </cell>
          <cell r="AC180">
            <v>19.34983635</v>
          </cell>
          <cell r="AD180">
            <v>19.291294100000002</v>
          </cell>
        </row>
        <row r="181">
          <cell r="T181">
            <v>538.04998780000005</v>
          </cell>
          <cell r="U181">
            <v>1.334655881</v>
          </cell>
          <cell r="V181">
            <v>5.8409261700000004</v>
          </cell>
          <cell r="W181">
            <v>10.85632324</v>
          </cell>
          <cell r="X181">
            <v>14.44266129</v>
          </cell>
          <cell r="Y181">
            <v>16.045282360000002</v>
          </cell>
          <cell r="Z181">
            <v>17.865766529999998</v>
          </cell>
          <cell r="AA181">
            <v>18.381929400000001</v>
          </cell>
          <cell r="AB181">
            <v>18.962127689999999</v>
          </cell>
          <cell r="AC181">
            <v>18.957567210000001</v>
          </cell>
          <cell r="AD181">
            <v>18.43935394</v>
          </cell>
        </row>
        <row r="182">
          <cell r="T182">
            <v>538.95001219999995</v>
          </cell>
          <cell r="U182">
            <v>1.4643380640000001</v>
          </cell>
          <cell r="V182">
            <v>5.5537037849999997</v>
          </cell>
          <cell r="W182">
            <v>10.82828617</v>
          </cell>
          <cell r="X182">
            <v>13.74427605</v>
          </cell>
          <cell r="Y182">
            <v>15.487027169999999</v>
          </cell>
          <cell r="Z182">
            <v>17.102409359999999</v>
          </cell>
          <cell r="AA182">
            <v>17.985969539999999</v>
          </cell>
          <cell r="AB182">
            <v>18.202239989999999</v>
          </cell>
          <cell r="AC182">
            <v>18.522424699999998</v>
          </cell>
          <cell r="AD182">
            <v>18.599485399999999</v>
          </cell>
        </row>
        <row r="183">
          <cell r="T183">
            <v>540</v>
          </cell>
          <cell r="U183">
            <v>1.329274058</v>
          </cell>
          <cell r="V183">
            <v>5.5918598179999996</v>
          </cell>
          <cell r="W183">
            <v>10.602662090000001</v>
          </cell>
          <cell r="X183">
            <v>13.560567860000001</v>
          </cell>
          <cell r="Y183">
            <v>14.965725900000001</v>
          </cell>
          <cell r="Z183">
            <v>16.63451195</v>
          </cell>
          <cell r="AA183">
            <v>17.508432389999999</v>
          </cell>
          <cell r="AB183">
            <v>17.625205990000001</v>
          </cell>
          <cell r="AC183">
            <v>17.770816799999999</v>
          </cell>
          <cell r="AD183">
            <v>17.987831119999999</v>
          </cell>
        </row>
        <row r="184">
          <cell r="T184">
            <v>541.03997800000002</v>
          </cell>
          <cell r="U184">
            <v>1.413278818</v>
          </cell>
          <cell r="V184">
            <v>5.4766783710000002</v>
          </cell>
          <cell r="W184">
            <v>10.34860325</v>
          </cell>
          <cell r="X184">
            <v>13.24099636</v>
          </cell>
          <cell r="Y184">
            <v>14.978872300000001</v>
          </cell>
          <cell r="Z184">
            <v>16.15438271</v>
          </cell>
          <cell r="AA184">
            <v>17.159101490000001</v>
          </cell>
          <cell r="AB184">
            <v>17.329832079999999</v>
          </cell>
          <cell r="AC184">
            <v>18.06381798</v>
          </cell>
          <cell r="AD184">
            <v>16.996177670000002</v>
          </cell>
        </row>
        <row r="185">
          <cell r="T185">
            <v>541.94000240000003</v>
          </cell>
          <cell r="U185">
            <v>1.408758521</v>
          </cell>
          <cell r="V185">
            <v>5.4384369850000001</v>
          </cell>
          <cell r="W185">
            <v>10.244769099999999</v>
          </cell>
          <cell r="X185">
            <v>12.80978584</v>
          </cell>
          <cell r="Y185">
            <v>14.16638947</v>
          </cell>
          <cell r="Z185">
            <v>16.041637420000001</v>
          </cell>
          <cell r="AA185">
            <v>16.156433109999998</v>
          </cell>
          <cell r="AB185">
            <v>17.033571240000001</v>
          </cell>
          <cell r="AC185">
            <v>16.963104250000001</v>
          </cell>
          <cell r="AD185">
            <v>16.96217918</v>
          </cell>
        </row>
        <row r="186">
          <cell r="T186">
            <v>542.97998050000001</v>
          </cell>
          <cell r="U186">
            <v>1.6811878680000001</v>
          </cell>
          <cell r="V186">
            <v>5.3740587230000001</v>
          </cell>
          <cell r="W186">
            <v>9.8296833039999996</v>
          </cell>
          <cell r="X186">
            <v>12.86965275</v>
          </cell>
          <cell r="Y186">
            <v>14.16807938</v>
          </cell>
          <cell r="Z186">
            <v>15.40637875</v>
          </cell>
          <cell r="AA186">
            <v>16.135097500000001</v>
          </cell>
          <cell r="AB186">
            <v>16.604076389999999</v>
          </cell>
          <cell r="AC186">
            <v>16.888277049999999</v>
          </cell>
          <cell r="AD186">
            <v>16.568784709999999</v>
          </cell>
        </row>
        <row r="187">
          <cell r="T187">
            <v>544.02001949999999</v>
          </cell>
          <cell r="U187">
            <v>1.6143378020000001</v>
          </cell>
          <cell r="V187">
            <v>5.4923524859999997</v>
          </cell>
          <cell r="W187">
            <v>9.6102199549999998</v>
          </cell>
          <cell r="X187">
            <v>12.47753048</v>
          </cell>
          <cell r="Y187">
            <v>13.91967869</v>
          </cell>
          <cell r="Z187">
            <v>15.548042300000001</v>
          </cell>
          <cell r="AA187">
            <v>15.92021465</v>
          </cell>
          <cell r="AB187">
            <v>16.02033806</v>
          </cell>
          <cell r="AC187">
            <v>16.246023180000002</v>
          </cell>
          <cell r="AD187">
            <v>16.57026291</v>
          </cell>
        </row>
        <row r="188">
          <cell r="T188">
            <v>545.07000730000004</v>
          </cell>
          <cell r="U188">
            <v>1.643984079</v>
          </cell>
          <cell r="V188">
            <v>5.147479057</v>
          </cell>
          <cell r="W188">
            <v>9.5854768749999995</v>
          </cell>
          <cell r="X188">
            <v>12.351124759999999</v>
          </cell>
          <cell r="Y188">
            <v>13.817785260000001</v>
          </cell>
          <cell r="Z188">
            <v>15.18443298</v>
          </cell>
          <cell r="AA188">
            <v>15.403869630000001</v>
          </cell>
          <cell r="AB188">
            <v>16.120670319999999</v>
          </cell>
          <cell r="AC188">
            <v>15.921772000000001</v>
          </cell>
          <cell r="AD188">
            <v>15.75122738</v>
          </cell>
        </row>
        <row r="189">
          <cell r="T189">
            <v>545.96997069999998</v>
          </cell>
          <cell r="U189">
            <v>1.7913663390000001</v>
          </cell>
          <cell r="V189">
            <v>5.6281790730000001</v>
          </cell>
          <cell r="W189">
            <v>9.8876457210000002</v>
          </cell>
          <cell r="X189">
            <v>12.315342899999999</v>
          </cell>
          <cell r="Y189">
            <v>14.04716206</v>
          </cell>
          <cell r="Z189">
            <v>14.99684334</v>
          </cell>
          <cell r="AA189">
            <v>15.249794959999999</v>
          </cell>
          <cell r="AB189">
            <v>15.896739009999999</v>
          </cell>
          <cell r="AC189">
            <v>16.07134628</v>
          </cell>
          <cell r="AD189">
            <v>15.55959129</v>
          </cell>
        </row>
        <row r="190">
          <cell r="T190">
            <v>547.01000980000003</v>
          </cell>
          <cell r="U190">
            <v>2.0708782669999999</v>
          </cell>
          <cell r="V190">
            <v>5.2913184170000003</v>
          </cell>
          <cell r="W190">
            <v>9.5146331790000005</v>
          </cell>
          <cell r="X190">
            <v>12.073474879999999</v>
          </cell>
          <cell r="Y190">
            <v>13.382640840000001</v>
          </cell>
          <cell r="Z190">
            <v>14.82372284</v>
          </cell>
          <cell r="AA190">
            <v>15.282278059999999</v>
          </cell>
          <cell r="AB190">
            <v>15.01581097</v>
          </cell>
          <cell r="AC190">
            <v>15.48797321</v>
          </cell>
          <cell r="AD190">
            <v>15.52163124</v>
          </cell>
        </row>
        <row r="191">
          <cell r="T191">
            <v>548.04998780000005</v>
          </cell>
          <cell r="U191">
            <v>1.869737625</v>
          </cell>
          <cell r="V191">
            <v>5.0499529839999999</v>
          </cell>
          <cell r="W191">
            <v>9.0682067869999994</v>
          </cell>
          <cell r="X191">
            <v>11.67481995</v>
          </cell>
          <cell r="Y191">
            <v>13.26745129</v>
          </cell>
          <cell r="Z191">
            <v>14.448551180000001</v>
          </cell>
          <cell r="AA191">
            <v>14.77056026</v>
          </cell>
          <cell r="AB191">
            <v>14.959291459999999</v>
          </cell>
          <cell r="AC191">
            <v>15.207098009999999</v>
          </cell>
          <cell r="AD191">
            <v>14.819583890000001</v>
          </cell>
        </row>
        <row r="192">
          <cell r="T192">
            <v>548.95001219999995</v>
          </cell>
          <cell r="U192">
            <v>1.963096261</v>
          </cell>
          <cell r="V192">
            <v>5.4269752499999999</v>
          </cell>
          <cell r="W192">
            <v>9.256498337</v>
          </cell>
          <cell r="X192">
            <v>11.772418979999999</v>
          </cell>
          <cell r="Y192">
            <v>13.02921963</v>
          </cell>
          <cell r="Z192">
            <v>13.986834529999999</v>
          </cell>
          <cell r="AA192">
            <v>14.275158879999999</v>
          </cell>
          <cell r="AB192">
            <v>14.949866289999999</v>
          </cell>
          <cell r="AC192">
            <v>15.268696780000001</v>
          </cell>
          <cell r="AD192">
            <v>15.033065799999999</v>
          </cell>
        </row>
        <row r="193">
          <cell r="T193">
            <v>550</v>
          </cell>
          <cell r="U193">
            <v>2.2303929330000001</v>
          </cell>
          <cell r="V193">
            <v>5.4707469939999998</v>
          </cell>
          <cell r="W193">
            <v>9.1659898759999994</v>
          </cell>
          <cell r="X193">
            <v>10.90211105</v>
          </cell>
          <cell r="Y193">
            <v>12.751168249999999</v>
          </cell>
          <cell r="Z193">
            <v>13.712064740000001</v>
          </cell>
          <cell r="AA193">
            <v>14.13992023</v>
          </cell>
          <cell r="AB193">
            <v>14.576723100000001</v>
          </cell>
          <cell r="AC193">
            <v>14.49017239</v>
          </cell>
          <cell r="AD193">
            <v>14.86161517999999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D3:S25"/>
  <sheetViews>
    <sheetView workbookViewId="0">
      <selection activeCell="O15" sqref="O15"/>
    </sheetView>
  </sheetViews>
  <sheetFormatPr baseColWidth="10" defaultRowHeight="16"/>
  <cols>
    <col min="5" max="5" width="3.83203125" customWidth="1"/>
  </cols>
  <sheetData>
    <row r="3" spans="4:19" ht="21">
      <c r="F3" s="9" t="s">
        <v>122</v>
      </c>
      <c r="G3" s="9"/>
      <c r="H3" s="9"/>
      <c r="I3" s="9"/>
    </row>
    <row r="4" spans="4:19" ht="21">
      <c r="D4" s="1" t="s">
        <v>0</v>
      </c>
      <c r="E4" s="1" t="s">
        <v>9</v>
      </c>
      <c r="F4" s="2" t="s">
        <v>15</v>
      </c>
      <c r="G4" s="1" t="s">
        <v>5</v>
      </c>
      <c r="H4" s="1" t="s">
        <v>11</v>
      </c>
      <c r="I4" s="1" t="s">
        <v>1</v>
      </c>
      <c r="J4" s="1" t="s">
        <v>2</v>
      </c>
      <c r="K4" s="1" t="s">
        <v>13</v>
      </c>
      <c r="L4" s="1" t="s">
        <v>3</v>
      </c>
      <c r="M4" s="1" t="s">
        <v>4</v>
      </c>
      <c r="N4" s="1" t="s">
        <v>12</v>
      </c>
      <c r="P4" s="9" t="s">
        <v>124</v>
      </c>
      <c r="Q4" s="9"/>
      <c r="R4" s="9"/>
    </row>
    <row r="5" spans="4:19">
      <c r="D5" s="14" t="s">
        <v>8</v>
      </c>
      <c r="E5" s="1">
        <v>2</v>
      </c>
      <c r="F5" s="17">
        <v>129.5205</v>
      </c>
      <c r="G5" s="7">
        <v>8.99</v>
      </c>
      <c r="H5" s="18">
        <v>172.75406666666666</v>
      </c>
      <c r="I5" s="18">
        <v>59.164066666666663</v>
      </c>
      <c r="J5" s="18">
        <v>42.434066666666666</v>
      </c>
      <c r="K5" s="18">
        <v>27.314066666666665</v>
      </c>
      <c r="L5" s="18">
        <v>16.854066666666665</v>
      </c>
      <c r="M5" s="18">
        <v>14.974066666666666</v>
      </c>
      <c r="N5" s="6"/>
      <c r="P5" s="24" t="s">
        <v>10</v>
      </c>
      <c r="Q5" s="24" t="s">
        <v>6</v>
      </c>
      <c r="R5" s="24" t="s">
        <v>7</v>
      </c>
      <c r="S5" s="24" t="s">
        <v>8</v>
      </c>
    </row>
    <row r="6" spans="4:19">
      <c r="D6" s="14" t="s">
        <v>6</v>
      </c>
      <c r="E6" s="1">
        <v>3</v>
      </c>
      <c r="F6" s="17">
        <v>119.7405</v>
      </c>
      <c r="G6" s="7">
        <v>9.3500000000000014</v>
      </c>
      <c r="H6" s="18">
        <v>172.47406666666666</v>
      </c>
      <c r="I6" s="18">
        <v>57.144066666666667</v>
      </c>
      <c r="J6" s="18">
        <v>66.694066666666671</v>
      </c>
      <c r="K6" s="18"/>
      <c r="L6" s="18"/>
      <c r="M6" s="18"/>
      <c r="N6" s="6"/>
      <c r="P6" s="6">
        <v>52.67</v>
      </c>
      <c r="Q6" s="6">
        <v>58.35</v>
      </c>
      <c r="R6" s="6">
        <v>54.85</v>
      </c>
      <c r="S6" s="6">
        <v>60.64</v>
      </c>
    </row>
    <row r="7" spans="4:19">
      <c r="D7" s="14" t="s">
        <v>8</v>
      </c>
      <c r="E7" s="1">
        <v>6</v>
      </c>
      <c r="F7" s="19">
        <v>121.2505</v>
      </c>
      <c r="G7" s="20">
        <v>8.4500000000000011</v>
      </c>
      <c r="H7" s="21">
        <v>176.18406666666667</v>
      </c>
      <c r="I7" s="21">
        <v>57.264066666666665</v>
      </c>
      <c r="J7" s="21">
        <v>38.514066666666665</v>
      </c>
      <c r="K7" s="21">
        <v>26.824066666666667</v>
      </c>
      <c r="L7" s="21">
        <v>18.114066666666666</v>
      </c>
      <c r="M7" s="21">
        <v>12.264066666666665</v>
      </c>
      <c r="N7" s="22"/>
      <c r="P7" s="6">
        <v>19.03</v>
      </c>
      <c r="Q7" s="6">
        <v>63.88</v>
      </c>
      <c r="R7" s="6">
        <v>41.87</v>
      </c>
      <c r="S7" s="6">
        <v>38.26</v>
      </c>
    </row>
    <row r="8" spans="4:19">
      <c r="D8" s="14" t="s">
        <v>6</v>
      </c>
      <c r="E8" s="1">
        <v>7</v>
      </c>
      <c r="F8" s="19">
        <v>127.09049999999999</v>
      </c>
      <c r="G8" s="20">
        <v>11.57</v>
      </c>
      <c r="H8" s="21">
        <v>176.96406666666667</v>
      </c>
      <c r="I8" s="21">
        <v>61.014066666666665</v>
      </c>
      <c r="J8" s="21">
        <v>65.074066666666667</v>
      </c>
      <c r="K8" s="21"/>
      <c r="L8" s="21"/>
      <c r="M8" s="21"/>
      <c r="N8" s="22"/>
    </row>
    <row r="9" spans="4:19">
      <c r="D9" s="14" t="s">
        <v>10</v>
      </c>
      <c r="E9" s="1">
        <v>9</v>
      </c>
      <c r="F9" s="19">
        <v>126.81049999999999</v>
      </c>
      <c r="G9" s="20">
        <v>8.6000000000000014</v>
      </c>
      <c r="H9" s="21">
        <v>178.02406666666667</v>
      </c>
      <c r="I9" s="21">
        <v>55.804066666666664</v>
      </c>
      <c r="J9" s="21">
        <v>18.574066666666667</v>
      </c>
      <c r="K9" s="21"/>
      <c r="L9" s="21"/>
      <c r="M9" s="21"/>
      <c r="N9" s="22"/>
    </row>
    <row r="10" spans="4:19">
      <c r="D10" s="14" t="s">
        <v>7</v>
      </c>
      <c r="E10" s="1">
        <v>10</v>
      </c>
      <c r="F10" s="19">
        <v>114.76049999999999</v>
      </c>
      <c r="G10" s="20">
        <v>9.25</v>
      </c>
      <c r="H10" s="21">
        <v>176.05406666666667</v>
      </c>
      <c r="I10" s="21">
        <v>55.381066666666662</v>
      </c>
      <c r="J10" s="21">
        <v>42.524066666666663</v>
      </c>
      <c r="K10" s="21">
        <v>27.2</v>
      </c>
      <c r="L10" s="23" t="s">
        <v>14</v>
      </c>
      <c r="M10" s="21">
        <v>26.44</v>
      </c>
      <c r="N10" s="21">
        <v>23.51</v>
      </c>
    </row>
    <row r="11" spans="4:19">
      <c r="D11" s="10"/>
      <c r="E11" s="10"/>
      <c r="F11" s="3"/>
      <c r="G11" s="4"/>
      <c r="H11" s="5"/>
      <c r="I11" s="5"/>
      <c r="J11" s="5"/>
      <c r="K11" s="5"/>
      <c r="L11" s="11"/>
      <c r="M11" s="5"/>
      <c r="N11" s="5"/>
    </row>
    <row r="12" spans="4:19">
      <c r="K12" t="s">
        <v>14</v>
      </c>
    </row>
    <row r="13" spans="4:19" ht="21">
      <c r="D13" s="9" t="s">
        <v>123</v>
      </c>
    </row>
    <row r="14" spans="4:19" s="12" customFormat="1">
      <c r="D14" s="1" t="s">
        <v>20</v>
      </c>
      <c r="E14" s="13"/>
      <c r="F14" s="1" t="s">
        <v>19</v>
      </c>
    </row>
    <row r="15" spans="4:19">
      <c r="D15" s="14" t="s">
        <v>16</v>
      </c>
      <c r="E15" s="1">
        <v>1</v>
      </c>
      <c r="F15" s="15">
        <v>0</v>
      </c>
    </row>
    <row r="16" spans="4:19">
      <c r="D16" s="14" t="s">
        <v>8</v>
      </c>
      <c r="E16" s="1">
        <v>2</v>
      </c>
      <c r="F16" s="16">
        <f>(I5-J5)-(S6-S7)</f>
        <v>-5.6500000000000057</v>
      </c>
    </row>
    <row r="17" spans="4:6">
      <c r="D17" s="14" t="s">
        <v>6</v>
      </c>
      <c r="E17" s="1">
        <v>3</v>
      </c>
      <c r="F17" s="16">
        <f>(I6-J6)-(Q6-Q7)</f>
        <v>-4.0200000000000031</v>
      </c>
    </row>
    <row r="18" spans="4:6">
      <c r="D18" s="14" t="s">
        <v>17</v>
      </c>
      <c r="E18" s="1">
        <v>4</v>
      </c>
      <c r="F18" s="15"/>
    </row>
    <row r="19" spans="4:6">
      <c r="D19" s="14" t="s">
        <v>8</v>
      </c>
      <c r="E19" s="1">
        <v>5</v>
      </c>
      <c r="F19" s="15">
        <v>0</v>
      </c>
    </row>
    <row r="20" spans="4:6">
      <c r="D20" s="14" t="s">
        <v>8</v>
      </c>
      <c r="E20" s="1">
        <v>6</v>
      </c>
      <c r="F20" s="16">
        <f>(I7-J7)-(S6-S7)</f>
        <v>-3.6300000000000026</v>
      </c>
    </row>
    <row r="21" spans="4:6">
      <c r="D21" s="14" t="s">
        <v>6</v>
      </c>
      <c r="E21" s="1">
        <v>7</v>
      </c>
      <c r="F21" s="16">
        <f>(I8-J8)-(Q6-Q7)</f>
        <v>1.4699999999999989</v>
      </c>
    </row>
    <row r="22" spans="4:6">
      <c r="D22" s="14" t="s">
        <v>18</v>
      </c>
      <c r="E22" s="1">
        <v>8</v>
      </c>
      <c r="F22" s="15">
        <v>0</v>
      </c>
    </row>
    <row r="23" spans="4:6">
      <c r="D23" s="14" t="s">
        <v>10</v>
      </c>
      <c r="E23" s="1">
        <v>9</v>
      </c>
      <c r="F23" s="16">
        <f>(I9-J9)-(P6-P7)</f>
        <v>3.5899999999999963</v>
      </c>
    </row>
    <row r="24" spans="4:6">
      <c r="D24" s="14" t="s">
        <v>7</v>
      </c>
      <c r="E24" s="1">
        <v>10</v>
      </c>
      <c r="F24" s="16">
        <f>(I10-J10)-(R6-R7)</f>
        <v>-0.12300000000000466</v>
      </c>
    </row>
    <row r="25" spans="4:6">
      <c r="D25" s="14" t="s">
        <v>8</v>
      </c>
      <c r="E25" s="8">
        <v>11</v>
      </c>
      <c r="F25" s="15">
        <v>0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87E08-F735-714A-86B0-4B73A583C634}">
  <dimension ref="A3:N29"/>
  <sheetViews>
    <sheetView topLeftCell="A9" workbookViewId="0">
      <selection activeCell="E33" sqref="E33"/>
    </sheetView>
  </sheetViews>
  <sheetFormatPr baseColWidth="10" defaultRowHeight="16"/>
  <cols>
    <col min="3" max="3" width="21.83203125" customWidth="1"/>
  </cols>
  <sheetData>
    <row r="3" spans="1:9" ht="20" thickBot="1">
      <c r="C3" s="71" t="s">
        <v>115</v>
      </c>
      <c r="D3" s="78" t="s">
        <v>111</v>
      </c>
      <c r="E3" s="74" t="s">
        <v>112</v>
      </c>
      <c r="F3" s="75" t="s">
        <v>91</v>
      </c>
      <c r="G3" s="78" t="s">
        <v>113</v>
      </c>
      <c r="H3" s="74" t="s">
        <v>114</v>
      </c>
      <c r="I3" s="75" t="s">
        <v>90</v>
      </c>
    </row>
    <row r="4" spans="1:9">
      <c r="B4" s="6">
        <v>1</v>
      </c>
      <c r="C4" s="69" t="s">
        <v>92</v>
      </c>
      <c r="D4" s="70"/>
      <c r="E4" s="70">
        <v>0.5</v>
      </c>
      <c r="F4" s="70" t="s">
        <v>14</v>
      </c>
      <c r="G4" s="70" t="s">
        <v>14</v>
      </c>
      <c r="H4" s="70">
        <v>0.5</v>
      </c>
      <c r="I4" s="70"/>
    </row>
    <row r="5" spans="1:9">
      <c r="B5" s="6">
        <v>2</v>
      </c>
      <c r="C5" s="1" t="s">
        <v>93</v>
      </c>
      <c r="D5" s="7"/>
      <c r="E5" s="7"/>
      <c r="F5" s="7">
        <v>0.5</v>
      </c>
      <c r="G5" s="7"/>
      <c r="H5" s="7"/>
      <c r="I5" s="7">
        <v>0.5</v>
      </c>
    </row>
    <row r="6" spans="1:9">
      <c r="B6" s="6">
        <v>3</v>
      </c>
      <c r="C6" s="1" t="s">
        <v>94</v>
      </c>
      <c r="D6" s="7"/>
      <c r="E6" s="7"/>
      <c r="F6" s="7">
        <v>0.5</v>
      </c>
      <c r="G6" s="7"/>
      <c r="H6" s="7"/>
      <c r="I6" s="7">
        <v>0.5</v>
      </c>
    </row>
    <row r="7" spans="1:9">
      <c r="B7" s="6">
        <v>4</v>
      </c>
      <c r="C7" s="1" t="s">
        <v>95</v>
      </c>
      <c r="D7" s="7"/>
      <c r="E7" s="7">
        <v>0.5</v>
      </c>
      <c r="F7" s="7"/>
      <c r="G7" s="7"/>
      <c r="H7" s="7">
        <v>0.5</v>
      </c>
      <c r="I7" s="7"/>
    </row>
    <row r="8" spans="1:9">
      <c r="B8" s="6">
        <v>5</v>
      </c>
      <c r="C8" s="1" t="s">
        <v>96</v>
      </c>
      <c r="D8" s="7"/>
      <c r="E8" s="7">
        <v>0.5</v>
      </c>
      <c r="F8" s="7"/>
      <c r="G8" s="7"/>
      <c r="H8" s="7">
        <v>0.5</v>
      </c>
      <c r="I8" s="7"/>
    </row>
    <row r="9" spans="1:9">
      <c r="B9" s="6">
        <v>6</v>
      </c>
      <c r="C9" s="1" t="s">
        <v>98</v>
      </c>
      <c r="D9" s="7"/>
      <c r="E9" s="7"/>
      <c r="F9" s="7"/>
      <c r="G9" s="7"/>
      <c r="H9" s="7">
        <v>1</v>
      </c>
      <c r="I9" s="7"/>
    </row>
    <row r="10" spans="1:9">
      <c r="B10" s="6">
        <v>7</v>
      </c>
      <c r="C10" s="1" t="s">
        <v>97</v>
      </c>
      <c r="D10" s="7"/>
      <c r="E10" s="7">
        <v>1</v>
      </c>
      <c r="F10" s="7"/>
      <c r="G10" s="7"/>
      <c r="H10" s="7"/>
      <c r="I10" s="7"/>
    </row>
    <row r="11" spans="1:9">
      <c r="B11" s="6">
        <v>8</v>
      </c>
      <c r="C11" s="1" t="s">
        <v>99</v>
      </c>
      <c r="D11" s="7"/>
      <c r="E11" s="7"/>
      <c r="F11" s="7"/>
      <c r="G11" s="7"/>
      <c r="H11" s="7">
        <v>1</v>
      </c>
      <c r="I11" s="7"/>
    </row>
    <row r="12" spans="1:9">
      <c r="A12" s="68"/>
      <c r="B12" s="6">
        <v>9</v>
      </c>
      <c r="C12" s="1" t="s">
        <v>100</v>
      </c>
      <c r="D12" s="7">
        <v>1</v>
      </c>
      <c r="E12" s="7"/>
      <c r="F12" s="7"/>
      <c r="G12" s="7"/>
      <c r="H12" s="7"/>
      <c r="I12" s="7"/>
    </row>
    <row r="13" spans="1:9">
      <c r="A13" s="68"/>
      <c r="B13" s="6">
        <v>10</v>
      </c>
      <c r="C13" s="1" t="s">
        <v>101</v>
      </c>
      <c r="D13" s="7"/>
      <c r="E13" s="7"/>
      <c r="F13" s="7"/>
      <c r="G13" s="7"/>
      <c r="H13" s="7"/>
      <c r="I13" s="7">
        <v>1</v>
      </c>
    </row>
    <row r="14" spans="1:9">
      <c r="A14" s="68"/>
      <c r="B14" s="6">
        <v>11</v>
      </c>
      <c r="C14" s="1" t="s">
        <v>102</v>
      </c>
      <c r="D14" s="7"/>
      <c r="E14" s="7"/>
      <c r="F14" s="7"/>
      <c r="G14" s="7"/>
      <c r="H14" s="7"/>
      <c r="I14" s="7">
        <v>1</v>
      </c>
    </row>
    <row r="15" spans="1:9">
      <c r="A15" s="68"/>
      <c r="B15" s="6">
        <v>12</v>
      </c>
      <c r="C15" s="1" t="s">
        <v>103</v>
      </c>
      <c r="D15" s="7"/>
      <c r="E15" s="7"/>
      <c r="F15" s="7"/>
      <c r="G15" s="7"/>
      <c r="H15" s="7">
        <v>1</v>
      </c>
      <c r="I15" s="7"/>
    </row>
    <row r="16" spans="1:9">
      <c r="B16" s="6">
        <v>13</v>
      </c>
      <c r="C16" s="1" t="s">
        <v>104</v>
      </c>
      <c r="D16" s="7"/>
      <c r="E16" s="7"/>
      <c r="F16" s="7">
        <v>1</v>
      </c>
      <c r="G16" s="7"/>
      <c r="H16" s="7"/>
      <c r="I16" s="7"/>
    </row>
    <row r="17" spans="2:14">
      <c r="B17" s="6">
        <v>14</v>
      </c>
      <c r="C17" s="1" t="s">
        <v>105</v>
      </c>
      <c r="D17" s="7"/>
      <c r="E17" s="7">
        <v>1</v>
      </c>
      <c r="F17" s="7"/>
      <c r="G17" s="7"/>
      <c r="H17" s="7"/>
      <c r="I17" s="7"/>
    </row>
    <row r="18" spans="2:14">
      <c r="B18" s="6">
        <v>15</v>
      </c>
      <c r="C18" s="1" t="s">
        <v>106</v>
      </c>
      <c r="D18" s="7"/>
      <c r="E18" s="7">
        <v>1</v>
      </c>
      <c r="F18" s="7"/>
      <c r="G18" s="7"/>
      <c r="H18" s="7"/>
      <c r="I18" s="7"/>
    </row>
    <row r="19" spans="2:14">
      <c r="B19" s="6">
        <v>16</v>
      </c>
      <c r="C19" s="1" t="s">
        <v>107</v>
      </c>
      <c r="D19" s="7"/>
      <c r="E19" s="7">
        <v>0.5</v>
      </c>
      <c r="F19" s="7"/>
      <c r="G19" s="7"/>
      <c r="H19" s="7">
        <v>0.5</v>
      </c>
      <c r="I19" s="7"/>
    </row>
    <row r="20" spans="2:14">
      <c r="B20" s="6">
        <v>17</v>
      </c>
      <c r="C20" s="1" t="s">
        <v>108</v>
      </c>
      <c r="D20" s="7"/>
      <c r="E20" s="7"/>
      <c r="F20" s="7">
        <v>0.5</v>
      </c>
      <c r="G20" s="7"/>
      <c r="H20" s="7"/>
      <c r="I20" s="7">
        <v>0.5</v>
      </c>
    </row>
    <row r="21" spans="2:14">
      <c r="B21" s="6">
        <v>18</v>
      </c>
      <c r="C21" s="1" t="s">
        <v>109</v>
      </c>
      <c r="D21" s="7"/>
      <c r="E21" s="7"/>
      <c r="F21" s="7">
        <v>1</v>
      </c>
      <c r="G21" s="7"/>
      <c r="H21" s="7"/>
      <c r="I21" s="7"/>
    </row>
    <row r="22" spans="2:14" ht="19">
      <c r="C22" s="72" t="s">
        <v>110</v>
      </c>
      <c r="D22" s="73">
        <f>SUM(D4:D21)</f>
        <v>1</v>
      </c>
      <c r="E22" s="73">
        <f>SUM(E4:E21)</f>
        <v>5</v>
      </c>
      <c r="F22" s="73">
        <f>SUM(F4:F21)</f>
        <v>3.5</v>
      </c>
      <c r="G22" s="73">
        <v>0</v>
      </c>
      <c r="H22" s="73">
        <f>SUM(H4:H21)</f>
        <v>5</v>
      </c>
      <c r="I22" s="73">
        <f>SUM(I4:I21)</f>
        <v>3.5</v>
      </c>
    </row>
    <row r="26" spans="2:14" ht="20" thickBot="1">
      <c r="C26" s="79" t="s">
        <v>116</v>
      </c>
      <c r="D26" s="71" t="s">
        <v>117</v>
      </c>
      <c r="E26" s="71" t="s">
        <v>53</v>
      </c>
      <c r="F26" s="71" t="s">
        <v>52</v>
      </c>
      <c r="G26" s="71" t="s">
        <v>118</v>
      </c>
      <c r="H26" s="71" t="s">
        <v>119</v>
      </c>
      <c r="I26" s="71" t="s">
        <v>51</v>
      </c>
      <c r="J26" s="71" t="s">
        <v>21</v>
      </c>
      <c r="K26" s="71" t="s">
        <v>120</v>
      </c>
      <c r="L26" s="71" t="s">
        <v>50</v>
      </c>
      <c r="M26" s="71" t="s">
        <v>49</v>
      </c>
      <c r="N26" s="71" t="s">
        <v>121</v>
      </c>
    </row>
    <row r="27" spans="2:14" ht="19">
      <c r="C27" s="80" t="s">
        <v>89</v>
      </c>
      <c r="D27" s="76">
        <v>0</v>
      </c>
      <c r="E27" s="70">
        <v>0</v>
      </c>
      <c r="F27" s="70">
        <v>0</v>
      </c>
      <c r="G27" s="70">
        <v>0</v>
      </c>
      <c r="H27" s="70">
        <v>0</v>
      </c>
      <c r="I27" s="70">
        <v>0</v>
      </c>
      <c r="J27" s="70">
        <v>0</v>
      </c>
      <c r="K27" s="70">
        <v>0</v>
      </c>
      <c r="L27" s="70">
        <v>5</v>
      </c>
      <c r="M27" s="70">
        <v>5</v>
      </c>
      <c r="N27" s="70">
        <v>0</v>
      </c>
    </row>
    <row r="28" spans="2:14" ht="19">
      <c r="C28" s="81" t="s">
        <v>88</v>
      </c>
      <c r="D28" s="77">
        <v>0</v>
      </c>
      <c r="E28" s="7">
        <v>0</v>
      </c>
      <c r="F28" s="7">
        <v>0</v>
      </c>
      <c r="G28" s="7">
        <v>0</v>
      </c>
      <c r="H28" s="7">
        <v>0</v>
      </c>
      <c r="I28" s="7">
        <v>0</v>
      </c>
      <c r="J28" s="7">
        <v>0</v>
      </c>
      <c r="K28" s="7">
        <v>0</v>
      </c>
      <c r="L28" s="7">
        <v>0</v>
      </c>
      <c r="M28" s="7">
        <v>1</v>
      </c>
      <c r="N28" s="7">
        <v>0</v>
      </c>
    </row>
    <row r="29" spans="2:14" ht="19">
      <c r="C29" s="82" t="s">
        <v>87</v>
      </c>
      <c r="D29" s="77">
        <v>0</v>
      </c>
      <c r="E29" s="7">
        <v>0</v>
      </c>
      <c r="F29" s="7">
        <v>0</v>
      </c>
      <c r="G29" s="7">
        <v>0</v>
      </c>
      <c r="H29" s="7">
        <v>0</v>
      </c>
      <c r="I29" s="7">
        <v>0</v>
      </c>
      <c r="J29" s="7">
        <v>0</v>
      </c>
      <c r="K29" s="7">
        <v>0</v>
      </c>
      <c r="L29" s="7">
        <v>3.5</v>
      </c>
      <c r="M29" s="7">
        <v>3.5</v>
      </c>
      <c r="N29" s="7">
        <v>0</v>
      </c>
    </row>
  </sheetData>
  <pageMargins left="0.7" right="0.7" top="0.75" bottom="0.75" header="0.3" footer="0.3"/>
  <pageSetup paperSize="9" orientation="portrait" horizontalDpi="4294967292" verticalDpi="429496729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B6BFB-35D3-D04B-911E-6E5AB812CCAE}">
  <dimension ref="B3:I27"/>
  <sheetViews>
    <sheetView workbookViewId="0">
      <selection activeCell="M12" sqref="M12"/>
    </sheetView>
  </sheetViews>
  <sheetFormatPr baseColWidth="10" defaultRowHeight="16"/>
  <cols>
    <col min="3" max="3" width="20.33203125" customWidth="1"/>
  </cols>
  <sheetData>
    <row r="3" spans="2:9" ht="21">
      <c r="C3" s="46" t="s">
        <v>32</v>
      </c>
      <c r="D3" s="46"/>
      <c r="E3" s="46"/>
      <c r="F3" s="46"/>
    </row>
    <row r="4" spans="2:9">
      <c r="B4" t="s">
        <v>14</v>
      </c>
    </row>
    <row r="5" spans="2:9" ht="17" thickBot="1">
      <c r="D5" s="29" t="s">
        <v>27</v>
      </c>
      <c r="E5" s="30" t="s">
        <v>28</v>
      </c>
      <c r="F5" s="31" t="s">
        <v>29</v>
      </c>
      <c r="G5" s="32" t="s">
        <v>30</v>
      </c>
      <c r="H5" s="33" t="s">
        <v>31</v>
      </c>
    </row>
    <row r="6" spans="2:9">
      <c r="C6" s="1" t="s">
        <v>23</v>
      </c>
      <c r="D6" s="39">
        <v>105.7</v>
      </c>
      <c r="E6" s="40">
        <v>45.14</v>
      </c>
      <c r="F6" s="41">
        <v>33.770000000000003</v>
      </c>
      <c r="G6" s="42">
        <v>27.65</v>
      </c>
      <c r="H6" s="43">
        <v>46.09</v>
      </c>
    </row>
    <row r="7" spans="2:9">
      <c r="C7" s="1" t="s">
        <v>24</v>
      </c>
      <c r="D7" s="34">
        <v>8.1690000000000005</v>
      </c>
      <c r="E7" s="35">
        <v>1.88</v>
      </c>
      <c r="F7" s="36">
        <v>2.3380000000000001</v>
      </c>
      <c r="G7" s="37">
        <v>1.9470000000000001</v>
      </c>
      <c r="H7" s="38">
        <v>3.19</v>
      </c>
    </row>
    <row r="8" spans="2:9">
      <c r="C8" s="1"/>
      <c r="D8" s="34"/>
      <c r="E8" s="35"/>
      <c r="F8" s="36"/>
      <c r="G8" s="37"/>
      <c r="H8" s="38"/>
    </row>
    <row r="9" spans="2:9">
      <c r="C9" s="1" t="s">
        <v>25</v>
      </c>
      <c r="D9" s="34">
        <v>9.4607379379999994</v>
      </c>
      <c r="E9" s="35">
        <v>22.15330084</v>
      </c>
      <c r="F9" s="36">
        <v>29.61208173</v>
      </c>
      <c r="G9" s="37">
        <v>36.166365280000001</v>
      </c>
      <c r="H9" s="38">
        <v>21.696680409999999</v>
      </c>
    </row>
    <row r="10" spans="2:9">
      <c r="C10" s="1" t="s">
        <v>26</v>
      </c>
      <c r="D10" s="34">
        <v>0.73117093899999996</v>
      </c>
      <c r="E10" s="35">
        <v>0.92264522800000004</v>
      </c>
      <c r="F10" s="36">
        <v>2.0501346489999999</v>
      </c>
      <c r="G10" s="37">
        <v>2.5466876379999999</v>
      </c>
      <c r="H10" s="38">
        <v>1.5016795510000001</v>
      </c>
    </row>
    <row r="11" spans="2:9">
      <c r="C11" s="26"/>
      <c r="D11" s="25"/>
      <c r="E11" s="25"/>
      <c r="F11" s="25"/>
      <c r="G11" s="25"/>
      <c r="H11" s="25"/>
    </row>
    <row r="12" spans="2:9">
      <c r="D12" s="25"/>
      <c r="E12" s="25"/>
      <c r="F12" s="25"/>
      <c r="G12" s="25"/>
      <c r="H12" s="25"/>
    </row>
    <row r="13" spans="2:9">
      <c r="D13" s="25"/>
      <c r="E13" s="25"/>
      <c r="F13" s="25"/>
      <c r="G13" s="44"/>
      <c r="H13" s="44"/>
      <c r="I13" s="45"/>
    </row>
    <row r="14" spans="2:9">
      <c r="D14" s="25"/>
      <c r="E14" s="25"/>
      <c r="F14" s="25"/>
      <c r="G14" s="44"/>
      <c r="H14" s="44"/>
      <c r="I14" s="45"/>
    </row>
    <row r="15" spans="2:9">
      <c r="D15" s="25"/>
      <c r="E15" s="25"/>
      <c r="F15" s="25"/>
      <c r="G15" s="44"/>
      <c r="H15" s="44"/>
      <c r="I15" s="45"/>
    </row>
    <row r="16" spans="2:9">
      <c r="D16" s="25"/>
      <c r="E16" s="25"/>
      <c r="F16" s="25"/>
      <c r="G16" s="44"/>
      <c r="H16" s="44"/>
      <c r="I16" s="45"/>
    </row>
    <row r="17" spans="3:9">
      <c r="D17" s="25"/>
      <c r="E17" s="25"/>
      <c r="F17" s="25"/>
      <c r="G17" s="44"/>
      <c r="H17" s="44"/>
      <c r="I17" s="45"/>
    </row>
    <row r="18" spans="3:9">
      <c r="D18" s="25"/>
      <c r="E18" s="25"/>
      <c r="F18" s="25"/>
      <c r="G18" s="44"/>
      <c r="H18" s="44"/>
      <c r="I18" s="45"/>
    </row>
    <row r="19" spans="3:9">
      <c r="G19" s="45"/>
      <c r="H19" s="45"/>
      <c r="I19" s="45"/>
    </row>
    <row r="20" spans="3:9">
      <c r="G20" s="45"/>
      <c r="H20" s="45"/>
      <c r="I20" s="45"/>
    </row>
    <row r="21" spans="3:9">
      <c r="G21" s="45"/>
      <c r="H21" s="45"/>
      <c r="I21" s="45"/>
    </row>
    <row r="22" spans="3:9">
      <c r="G22" s="45"/>
      <c r="H22" s="45"/>
      <c r="I22" s="45"/>
    </row>
    <row r="23" spans="3:9">
      <c r="G23" s="45"/>
      <c r="H23" s="45"/>
      <c r="I23" s="45"/>
    </row>
    <row r="24" spans="3:9">
      <c r="C24" s="25" t="s">
        <v>14</v>
      </c>
      <c r="G24" s="45"/>
      <c r="H24" s="45"/>
      <c r="I24" s="45"/>
    </row>
    <row r="25" spans="3:9">
      <c r="G25" s="45"/>
      <c r="H25" s="45"/>
      <c r="I25" s="45"/>
    </row>
    <row r="26" spans="3:9">
      <c r="G26" s="45"/>
      <c r="H26" s="45"/>
      <c r="I26" s="45"/>
    </row>
    <row r="27" spans="3:9">
      <c r="G27" s="45"/>
      <c r="H27" s="45"/>
      <c r="I27" s="45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3EE92-BB97-594D-99B0-953EA9400DE2}">
  <dimension ref="A2:J9"/>
  <sheetViews>
    <sheetView tabSelected="1" workbookViewId="0">
      <selection activeCell="G21" sqref="G21"/>
    </sheetView>
  </sheetViews>
  <sheetFormatPr baseColWidth="10" defaultRowHeight="16"/>
  <sheetData>
    <row r="2" spans="1:10" ht="19">
      <c r="A2" s="83" t="s">
        <v>48</v>
      </c>
      <c r="B2" s="83"/>
      <c r="C2" s="83"/>
      <c r="D2" s="83"/>
      <c r="E2" s="83"/>
      <c r="F2" s="83"/>
      <c r="G2" s="83"/>
      <c r="H2" s="83"/>
      <c r="I2" s="83"/>
      <c r="J2" s="83"/>
    </row>
    <row r="3" spans="1:10">
      <c r="B3" s="54"/>
    </row>
    <row r="4" spans="1:10" ht="20" thickBot="1">
      <c r="A4" s="55"/>
      <c r="B4" s="56"/>
      <c r="C4" s="60" t="s">
        <v>42</v>
      </c>
      <c r="D4" s="60" t="s">
        <v>43</v>
      </c>
      <c r="E4" s="60" t="s">
        <v>44</v>
      </c>
      <c r="F4" s="60" t="s">
        <v>45</v>
      </c>
      <c r="G4" s="60" t="s">
        <v>46</v>
      </c>
      <c r="H4" s="60" t="s">
        <v>47</v>
      </c>
    </row>
    <row r="5" spans="1:10">
      <c r="A5" s="84" t="s">
        <v>37</v>
      </c>
      <c r="B5" s="84"/>
      <c r="C5" s="59">
        <v>117.8</v>
      </c>
      <c r="D5" s="59">
        <v>135.19999999999999</v>
      </c>
      <c r="E5" s="59">
        <v>129.9</v>
      </c>
      <c r="F5" s="59">
        <v>146.1</v>
      </c>
      <c r="G5" s="59">
        <v>111.7</v>
      </c>
      <c r="H5" s="59">
        <v>93.72</v>
      </c>
    </row>
    <row r="6" spans="1:10">
      <c r="A6" s="84" t="s">
        <v>22</v>
      </c>
      <c r="B6" s="84"/>
      <c r="C6" s="58">
        <v>3.722</v>
      </c>
      <c r="D6" s="58">
        <v>8.6769999999999996</v>
      </c>
      <c r="E6" s="58">
        <v>7.2619999999999996</v>
      </c>
      <c r="F6" s="58">
        <v>8.51</v>
      </c>
      <c r="G6" s="58">
        <v>9.7539999999999996</v>
      </c>
      <c r="H6" s="58">
        <v>7.4660000000000002</v>
      </c>
    </row>
    <row r="7" spans="1:10">
      <c r="A7" s="84"/>
      <c r="B7" s="84"/>
      <c r="C7" s="58"/>
      <c r="D7" s="58"/>
      <c r="E7" s="58"/>
      <c r="F7" s="58"/>
      <c r="G7" s="58"/>
      <c r="H7" s="58"/>
    </row>
    <row r="8" spans="1:10">
      <c r="A8" s="84" t="s">
        <v>38</v>
      </c>
      <c r="B8" s="84"/>
      <c r="C8" s="57">
        <v>8.4889643463497464</v>
      </c>
      <c r="D8" s="57">
        <v>7.3964497041420127</v>
      </c>
      <c r="E8" s="57">
        <v>7.6982294072363349</v>
      </c>
      <c r="F8" s="57">
        <v>6.844626967830254</v>
      </c>
      <c r="G8" s="57">
        <v>8.952551477170994</v>
      </c>
      <c r="H8" s="57">
        <v>10.670081092616304</v>
      </c>
    </row>
    <row r="9" spans="1:10">
      <c r="A9" s="84" t="s">
        <v>22</v>
      </c>
      <c r="B9" s="84"/>
      <c r="C9" s="58">
        <v>3.1595925297113754E-2</v>
      </c>
      <c r="D9" s="58">
        <v>6.4178994082840238E-2</v>
      </c>
      <c r="E9" s="58">
        <v>5.5904541955350266E-2</v>
      </c>
      <c r="F9" s="58">
        <v>5.8247775496235457E-2</v>
      </c>
      <c r="G9" s="58">
        <v>8.7323187108325873E-2</v>
      </c>
      <c r="H9" s="58">
        <v>7.9662825437473328E-2</v>
      </c>
    </row>
  </sheetData>
  <mergeCells count="6">
    <mergeCell ref="A2:J2"/>
    <mergeCell ref="A9:B9"/>
    <mergeCell ref="A8:B8"/>
    <mergeCell ref="A6:B6"/>
    <mergeCell ref="A5:B5"/>
    <mergeCell ref="A7:B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A6394-3C4F-7843-8EEA-45E8F720E7E2}">
  <dimension ref="A1:N211"/>
  <sheetViews>
    <sheetView topLeftCell="A3" zoomScale="50" zoomScaleNormal="50" workbookViewId="0">
      <selection activeCell="X42" sqref="X42"/>
    </sheetView>
  </sheetViews>
  <sheetFormatPr baseColWidth="10" defaultRowHeight="16"/>
  <cols>
    <col min="2" max="2" width="18.5" customWidth="1"/>
    <col min="3" max="3" width="17.6640625" customWidth="1"/>
    <col min="4" max="4" width="16.83203125" customWidth="1"/>
    <col min="5" max="5" width="16.6640625" customWidth="1"/>
    <col min="6" max="6" width="16" customWidth="1"/>
    <col min="7" max="7" width="18.6640625" customWidth="1"/>
    <col min="8" max="8" width="19.83203125" customWidth="1"/>
    <col min="9" max="9" width="17.83203125" customWidth="1"/>
    <col min="10" max="10" width="16.33203125" customWidth="1"/>
    <col min="11" max="11" width="16.6640625" customWidth="1"/>
    <col min="12" max="12" width="16.5" customWidth="1"/>
  </cols>
  <sheetData>
    <row r="1" spans="1:14">
      <c r="A1" t="s">
        <v>86</v>
      </c>
    </row>
    <row r="2" spans="1:14">
      <c r="F2" t="s">
        <v>85</v>
      </c>
    </row>
    <row r="3" spans="1:14">
      <c r="B3" t="s">
        <v>84</v>
      </c>
      <c r="C3" t="s">
        <v>83</v>
      </c>
      <c r="E3" t="s">
        <v>82</v>
      </c>
      <c r="F3" s="66" t="s">
        <v>69</v>
      </c>
      <c r="G3" s="66" t="s">
        <v>81</v>
      </c>
      <c r="H3" s="66" t="s">
        <v>80</v>
      </c>
      <c r="I3" s="66" t="s">
        <v>79</v>
      </c>
      <c r="J3" s="66" t="s">
        <v>78</v>
      </c>
      <c r="K3" s="66" t="s">
        <v>77</v>
      </c>
      <c r="L3" s="66" t="s">
        <v>76</v>
      </c>
      <c r="M3" s="66" t="s">
        <v>75</v>
      </c>
      <c r="N3" s="66" t="s">
        <v>74</v>
      </c>
    </row>
    <row r="4" spans="1:14">
      <c r="B4">
        <v>0</v>
      </c>
      <c r="C4">
        <v>0</v>
      </c>
    </row>
    <row r="5" spans="1:14">
      <c r="B5">
        <v>250</v>
      </c>
      <c r="C5">
        <v>0.12573338611407062</v>
      </c>
      <c r="E5" s="67">
        <v>936.43579099999999</v>
      </c>
      <c r="F5" s="66">
        <v>11.902265549999999</v>
      </c>
      <c r="G5" s="66">
        <v>21.182733540000001</v>
      </c>
      <c r="H5" s="66">
        <v>26.88370132</v>
      </c>
      <c r="I5" s="66">
        <v>30.821565629999998</v>
      </c>
      <c r="J5" s="66">
        <v>34.37953186</v>
      </c>
      <c r="K5" s="66">
        <v>35.589366910000003</v>
      </c>
      <c r="L5" s="66">
        <v>37.28298187</v>
      </c>
      <c r="M5" s="66">
        <v>38.833553309999999</v>
      </c>
      <c r="N5" s="66">
        <v>38.374702450000001</v>
      </c>
    </row>
    <row r="6" spans="1:14">
      <c r="B6">
        <v>500</v>
      </c>
      <c r="C6">
        <v>0.23163165557892723</v>
      </c>
      <c r="D6" t="s">
        <v>73</v>
      </c>
      <c r="E6" s="66">
        <v>937.88598630000001</v>
      </c>
      <c r="F6" s="67">
        <v>12.02509403</v>
      </c>
      <c r="G6" s="67">
        <v>21.62158775</v>
      </c>
      <c r="H6" s="67">
        <v>27.215208050000001</v>
      </c>
      <c r="I6" s="67">
        <v>30.42118073</v>
      </c>
      <c r="J6" s="67">
        <v>35.247486109999997</v>
      </c>
      <c r="K6" s="67">
        <v>37.17370605</v>
      </c>
      <c r="L6" s="67">
        <v>37.089736940000002</v>
      </c>
      <c r="M6" s="67">
        <v>37.994644170000001</v>
      </c>
      <c r="N6" s="67">
        <v>38.151016239999997</v>
      </c>
    </row>
    <row r="7" spans="1:14">
      <c r="B7">
        <v>750</v>
      </c>
      <c r="C7">
        <v>0.29545009642585429</v>
      </c>
      <c r="E7">
        <f>SUM(E5:E6)/2</f>
        <v>937.16088865000006</v>
      </c>
      <c r="F7" s="66">
        <v>11.93532753</v>
      </c>
      <c r="G7" s="66">
        <v>21.538276669999998</v>
      </c>
      <c r="H7" s="66">
        <v>27.861598969999999</v>
      </c>
      <c r="I7" s="66">
        <v>30.987552640000001</v>
      </c>
      <c r="J7" s="66">
        <v>34.61046219</v>
      </c>
      <c r="K7" s="66">
        <v>36.87642288</v>
      </c>
      <c r="L7" s="66">
        <v>38.14123154</v>
      </c>
      <c r="M7" s="66">
        <v>38.619419100000002</v>
      </c>
      <c r="N7" s="66">
        <v>40.809314729999997</v>
      </c>
    </row>
    <row r="8" spans="1:14">
      <c r="B8">
        <v>1000</v>
      </c>
      <c r="C8">
        <v>0.33432076659698717</v>
      </c>
      <c r="F8" s="67">
        <v>12.51999474</v>
      </c>
      <c r="G8" s="67">
        <v>21.922397610000001</v>
      </c>
      <c r="H8" s="67">
        <v>28.42657852</v>
      </c>
      <c r="I8" s="67">
        <v>31.291999820000001</v>
      </c>
      <c r="J8" s="67">
        <v>34.366889950000001</v>
      </c>
      <c r="K8" s="67">
        <v>36.563236240000002</v>
      </c>
      <c r="L8" s="67">
        <v>38.936264039999998</v>
      </c>
      <c r="M8" s="67">
        <v>38.989944459999997</v>
      </c>
      <c r="N8" s="67">
        <v>39.10946655</v>
      </c>
    </row>
    <row r="9" spans="1:14">
      <c r="B9">
        <v>1500</v>
      </c>
      <c r="C9">
        <v>0.37280776231556484</v>
      </c>
      <c r="F9" s="66">
        <v>12.323231699999999</v>
      </c>
      <c r="G9" s="66">
        <v>22.521051409999998</v>
      </c>
      <c r="H9" s="66">
        <v>27.98449707</v>
      </c>
      <c r="I9" s="66">
        <v>31.679418559999998</v>
      </c>
      <c r="J9" s="66">
        <v>35.593593599999998</v>
      </c>
      <c r="K9" s="66">
        <v>37.03617096</v>
      </c>
      <c r="L9" s="66">
        <v>37.95761108</v>
      </c>
      <c r="M9" s="66">
        <v>40.426513669999999</v>
      </c>
      <c r="N9" s="66">
        <v>40.922531130000003</v>
      </c>
    </row>
    <row r="10" spans="1:14">
      <c r="B10">
        <v>2000</v>
      </c>
      <c r="C10">
        <v>0.39488837000831822</v>
      </c>
      <c r="F10" s="67">
        <v>11.73882008</v>
      </c>
      <c r="G10" s="67">
        <v>21.764616010000001</v>
      </c>
      <c r="H10" s="67">
        <v>28.096158979999998</v>
      </c>
      <c r="I10" s="67">
        <v>31.87543106</v>
      </c>
      <c r="J10" s="67">
        <v>35.039474490000003</v>
      </c>
      <c r="K10" s="67">
        <v>37.494853970000001</v>
      </c>
      <c r="L10" s="67">
        <v>37.869556430000003</v>
      </c>
      <c r="M10" s="67">
        <v>39.553825379999999</v>
      </c>
      <c r="N10" s="67">
        <v>38.645168300000002</v>
      </c>
    </row>
    <row r="11" spans="1:14">
      <c r="B11">
        <v>2500</v>
      </c>
      <c r="C11">
        <v>0.40371956367018991</v>
      </c>
      <c r="F11" s="66">
        <v>11.87436295</v>
      </c>
      <c r="G11" s="66">
        <v>21.870327</v>
      </c>
      <c r="H11" s="66">
        <v>27.966529850000001</v>
      </c>
      <c r="I11" s="66">
        <v>31.556367869999999</v>
      </c>
      <c r="J11" s="66">
        <v>35.76405716</v>
      </c>
      <c r="K11" s="66">
        <v>39.545684809999997</v>
      </c>
      <c r="L11" s="66">
        <v>37.067600249999998</v>
      </c>
      <c r="M11" s="66">
        <v>39.03194809</v>
      </c>
      <c r="N11" s="66">
        <v>39.193592070000001</v>
      </c>
    </row>
    <row r="12" spans="1:14">
      <c r="B12">
        <v>3500</v>
      </c>
      <c r="C12">
        <v>0.41526861865898157</v>
      </c>
      <c r="F12" s="67">
        <v>11.300349239999999</v>
      </c>
      <c r="G12" s="67">
        <v>22.08065796</v>
      </c>
      <c r="H12" s="67">
        <v>27.883939739999999</v>
      </c>
      <c r="I12" s="67">
        <v>31.727619170000001</v>
      </c>
      <c r="J12" s="67">
        <v>35.531673429999998</v>
      </c>
      <c r="K12" s="67">
        <v>37.260337829999997</v>
      </c>
      <c r="L12" s="67">
        <v>38.686481479999998</v>
      </c>
      <c r="M12" s="67">
        <v>39.439994810000002</v>
      </c>
      <c r="N12" s="67">
        <v>39.650894170000001</v>
      </c>
    </row>
    <row r="13" spans="1:14">
      <c r="B13">
        <v>5000</v>
      </c>
      <c r="C13">
        <v>0.41973374955277248</v>
      </c>
      <c r="F13" s="66">
        <v>11.305284500000001</v>
      </c>
      <c r="G13" s="66">
        <v>21.889072420000002</v>
      </c>
      <c r="H13" s="66">
        <v>27.369125369999999</v>
      </c>
      <c r="I13" s="66">
        <v>31.912103649999999</v>
      </c>
      <c r="J13" s="66">
        <v>34.532783510000002</v>
      </c>
      <c r="K13" s="66">
        <v>36.776462549999998</v>
      </c>
      <c r="L13" s="66">
        <v>38.088287350000002</v>
      </c>
      <c r="M13" s="66">
        <v>38.297370909999998</v>
      </c>
      <c r="N13" s="66">
        <v>39.559875490000003</v>
      </c>
    </row>
    <row r="14" spans="1:14">
      <c r="F14" s="67">
        <v>11.448526380000001</v>
      </c>
      <c r="G14" s="67">
        <v>21.217153549999999</v>
      </c>
      <c r="H14" s="67">
        <v>27.406936649999999</v>
      </c>
      <c r="I14" s="67">
        <v>31.290237430000001</v>
      </c>
      <c r="J14" s="67">
        <v>34.831775669999999</v>
      </c>
      <c r="K14" s="67">
        <v>36.088310239999998</v>
      </c>
      <c r="L14" s="67">
        <v>37.207679749999997</v>
      </c>
      <c r="M14" s="67">
        <v>38.037181850000003</v>
      </c>
      <c r="N14" s="67">
        <v>39.79335785</v>
      </c>
    </row>
    <row r="15" spans="1:14">
      <c r="F15" s="66">
        <v>11.24239635</v>
      </c>
      <c r="G15" s="66">
        <v>21.17586708</v>
      </c>
      <c r="H15" s="66">
        <v>27.478427889999999</v>
      </c>
      <c r="I15" s="66">
        <v>31.08010483</v>
      </c>
      <c r="J15" s="66">
        <v>34.421211239999998</v>
      </c>
      <c r="K15" s="66">
        <v>36.676776889999999</v>
      </c>
      <c r="L15" s="66">
        <v>37.857772830000002</v>
      </c>
      <c r="M15" s="66">
        <v>38.86646271</v>
      </c>
      <c r="N15" s="66">
        <v>38.48394012</v>
      </c>
    </row>
    <row r="16" spans="1:14">
      <c r="E16" t="s">
        <v>73</v>
      </c>
      <c r="F16">
        <f t="shared" ref="F16:N16" si="0">SUM(F5:F15)/11</f>
        <v>11.783241186363638</v>
      </c>
      <c r="G16">
        <f t="shared" si="0"/>
        <v>21.707612818181818</v>
      </c>
      <c r="H16">
        <f t="shared" si="0"/>
        <v>27.688427491818178</v>
      </c>
      <c r="I16">
        <f t="shared" si="0"/>
        <v>31.331234671818176</v>
      </c>
      <c r="J16">
        <f t="shared" si="0"/>
        <v>34.938085382727273</v>
      </c>
      <c r="K16">
        <f t="shared" si="0"/>
        <v>37.00739357545455</v>
      </c>
      <c r="L16">
        <f t="shared" si="0"/>
        <v>37.835018505454549</v>
      </c>
      <c r="M16">
        <f t="shared" si="0"/>
        <v>38.917350769090916</v>
      </c>
      <c r="N16">
        <f t="shared" si="0"/>
        <v>39.335805372727279</v>
      </c>
    </row>
    <row r="17" spans="1:12">
      <c r="A17" t="s">
        <v>72</v>
      </c>
    </row>
    <row r="19" spans="1:12">
      <c r="B19" s="67" t="s">
        <v>71</v>
      </c>
      <c r="C19" s="66" t="s">
        <v>70</v>
      </c>
      <c r="D19" s="66" t="s">
        <v>69</v>
      </c>
    </row>
    <row r="20" spans="1:12">
      <c r="C20" s="67" t="s">
        <v>68</v>
      </c>
      <c r="D20" s="67" t="s">
        <v>68</v>
      </c>
      <c r="E20" s="67" t="s">
        <v>68</v>
      </c>
      <c r="F20" s="67" t="s">
        <v>68</v>
      </c>
      <c r="G20" s="67" t="s">
        <v>68</v>
      </c>
      <c r="H20" s="67" t="s">
        <v>68</v>
      </c>
      <c r="I20" s="67" t="s">
        <v>68</v>
      </c>
      <c r="J20" s="67" t="s">
        <v>68</v>
      </c>
      <c r="K20" s="67" t="s">
        <v>68</v>
      </c>
      <c r="L20" s="67" t="s">
        <v>68</v>
      </c>
    </row>
    <row r="21" spans="1:12">
      <c r="B21" s="66">
        <v>360</v>
      </c>
      <c r="C21" s="66">
        <v>17.14353371</v>
      </c>
      <c r="D21" s="66">
        <v>16.480806350000002</v>
      </c>
      <c r="E21" s="66">
        <v>16.257860180000002</v>
      </c>
      <c r="F21" s="66">
        <v>15.10932732</v>
      </c>
      <c r="G21" s="66">
        <v>14.90931797</v>
      </c>
      <c r="H21" s="66">
        <v>14.68343735</v>
      </c>
      <c r="I21" s="66">
        <v>14.806644439999999</v>
      </c>
      <c r="J21" s="66">
        <v>13.013833050000001</v>
      </c>
      <c r="K21" s="66">
        <v>13.214187620000001</v>
      </c>
      <c r="L21" s="66">
        <v>11.914710039999999</v>
      </c>
    </row>
    <row r="22" spans="1:12">
      <c r="B22" s="67">
        <v>360.92999270000001</v>
      </c>
      <c r="C22" s="67">
        <v>17.664430620000001</v>
      </c>
      <c r="D22" s="67">
        <v>17.104812620000001</v>
      </c>
      <c r="E22" s="67">
        <v>16.170167920000001</v>
      </c>
      <c r="F22" s="67">
        <v>15.27145672</v>
      </c>
      <c r="G22" s="67">
        <v>15.01917839</v>
      </c>
      <c r="H22" s="67">
        <v>13.77254868</v>
      </c>
      <c r="I22" s="67">
        <v>14.33470917</v>
      </c>
      <c r="J22" s="67">
        <v>13.501345629999999</v>
      </c>
      <c r="K22" s="67">
        <v>12.876415250000001</v>
      </c>
      <c r="L22" s="67">
        <v>12.36906624</v>
      </c>
    </row>
    <row r="23" spans="1:12">
      <c r="B23" s="66">
        <v>362.02999879999999</v>
      </c>
      <c r="C23" s="66">
        <v>18.041774749999998</v>
      </c>
      <c r="D23" s="66">
        <v>17.389638900000001</v>
      </c>
      <c r="E23" s="66">
        <v>16.637224199999999</v>
      </c>
      <c r="F23" s="66">
        <v>15.378378870000001</v>
      </c>
      <c r="G23" s="66">
        <v>14.34574604</v>
      </c>
      <c r="H23" s="66">
        <v>13.83049488</v>
      </c>
      <c r="I23" s="66">
        <v>13.25485611</v>
      </c>
      <c r="J23" s="66">
        <v>13.19545364</v>
      </c>
      <c r="K23" s="66">
        <v>11.588105199999999</v>
      </c>
      <c r="L23" s="66">
        <v>11.75415516</v>
      </c>
    </row>
    <row r="24" spans="1:12">
      <c r="B24" s="67">
        <v>362.9599915</v>
      </c>
      <c r="C24" s="67">
        <v>18.591346739999999</v>
      </c>
      <c r="D24" s="67">
        <v>17.952526089999999</v>
      </c>
      <c r="E24" s="67">
        <v>16.100305559999999</v>
      </c>
      <c r="F24" s="67">
        <v>15.52910614</v>
      </c>
      <c r="G24" s="67">
        <v>14.700935360000001</v>
      </c>
      <c r="H24" s="67">
        <v>14.1143055</v>
      </c>
      <c r="I24" s="67">
        <v>12.62096024</v>
      </c>
      <c r="J24" s="67">
        <v>12.6657238</v>
      </c>
      <c r="K24" s="67">
        <v>11.37530804</v>
      </c>
      <c r="L24" s="67">
        <v>11.63146877</v>
      </c>
    </row>
    <row r="25" spans="1:12">
      <c r="B25" s="66">
        <v>364.05999759999997</v>
      </c>
      <c r="C25" s="66">
        <v>19.10343933</v>
      </c>
      <c r="D25" s="66">
        <v>17.91772461</v>
      </c>
      <c r="E25" s="66">
        <v>16.379852289999999</v>
      </c>
      <c r="F25" s="66">
        <v>15.52864456</v>
      </c>
      <c r="G25" s="66">
        <v>14.369977949999999</v>
      </c>
      <c r="H25" s="66">
        <v>13.45170879</v>
      </c>
      <c r="I25" s="66">
        <v>12.61702919</v>
      </c>
      <c r="J25" s="66">
        <v>12.404574390000001</v>
      </c>
      <c r="K25" s="66">
        <v>11.353212360000001</v>
      </c>
      <c r="L25" s="66">
        <v>10.62706184</v>
      </c>
    </row>
    <row r="26" spans="1:12">
      <c r="B26" s="67">
        <v>365</v>
      </c>
      <c r="C26" s="67">
        <v>20.090015409999999</v>
      </c>
      <c r="D26" s="67">
        <v>19.052492139999998</v>
      </c>
      <c r="E26" s="67">
        <v>16.364290239999999</v>
      </c>
      <c r="F26" s="67">
        <v>15.223465920000001</v>
      </c>
      <c r="G26" s="67">
        <v>14.075993540000001</v>
      </c>
      <c r="H26" s="67">
        <v>13.492199899999999</v>
      </c>
      <c r="I26" s="67">
        <v>12.70628262</v>
      </c>
      <c r="J26" s="67">
        <v>11.412694930000001</v>
      </c>
      <c r="K26" s="67">
        <v>10.91457653</v>
      </c>
      <c r="L26" s="67">
        <v>9.9164676669999992</v>
      </c>
    </row>
    <row r="27" spans="1:12">
      <c r="B27" s="66">
        <v>365.92999270000001</v>
      </c>
      <c r="C27" s="66">
        <v>21.69620514</v>
      </c>
      <c r="D27" s="66">
        <v>19.731874470000001</v>
      </c>
      <c r="E27" s="66">
        <v>17.589450840000001</v>
      </c>
      <c r="F27" s="66">
        <v>15.60954094</v>
      </c>
      <c r="G27" s="66">
        <v>14.94432449</v>
      </c>
      <c r="H27" s="66">
        <v>13.342790600000001</v>
      </c>
      <c r="I27" s="66">
        <v>13.008715629999999</v>
      </c>
      <c r="J27" s="66">
        <v>11.67229652</v>
      </c>
      <c r="K27" s="66">
        <v>10.50984573</v>
      </c>
      <c r="L27" s="66">
        <v>10.099968909999999</v>
      </c>
    </row>
    <row r="28" spans="1:12">
      <c r="B28" s="67">
        <v>367.02999879999999</v>
      </c>
      <c r="C28" s="67">
        <v>24.941987990000001</v>
      </c>
      <c r="D28" s="67">
        <v>22.012638089999999</v>
      </c>
      <c r="E28" s="67">
        <v>19.302936549999998</v>
      </c>
      <c r="F28" s="67">
        <v>17.196878430000002</v>
      </c>
      <c r="G28" s="67">
        <v>16.00392914</v>
      </c>
      <c r="H28" s="67">
        <v>14.68097401</v>
      </c>
      <c r="I28" s="67">
        <v>13.001315119999999</v>
      </c>
      <c r="J28" s="67">
        <v>12.068434720000001</v>
      </c>
      <c r="K28" s="67">
        <v>11.331022259999999</v>
      </c>
      <c r="L28" s="67">
        <v>10.25727367</v>
      </c>
    </row>
    <row r="29" spans="1:12">
      <c r="B29" s="66">
        <v>367.9599915</v>
      </c>
      <c r="C29" s="66">
        <v>29.296592709999999</v>
      </c>
      <c r="D29" s="66">
        <v>25.40891075</v>
      </c>
      <c r="E29" s="66">
        <v>21.292636869999999</v>
      </c>
      <c r="F29" s="66">
        <v>18.881473540000002</v>
      </c>
      <c r="G29" s="66">
        <v>17.552827839999999</v>
      </c>
      <c r="H29" s="66">
        <v>15.54220104</v>
      </c>
      <c r="I29" s="66">
        <v>14.4916544</v>
      </c>
      <c r="J29" s="66">
        <v>13.181281090000001</v>
      </c>
      <c r="K29" s="66">
        <v>12.00411034</v>
      </c>
      <c r="L29" s="66">
        <v>10.69098473</v>
      </c>
    </row>
    <row r="30" spans="1:12">
      <c r="B30" s="67">
        <v>369.05999759999997</v>
      </c>
      <c r="C30" s="67">
        <v>33.837245940000003</v>
      </c>
      <c r="D30" s="67">
        <v>29.29485893</v>
      </c>
      <c r="E30" s="67">
        <v>24.279413219999999</v>
      </c>
      <c r="F30" s="67">
        <v>21.0324688</v>
      </c>
      <c r="G30" s="67">
        <v>19.73259354</v>
      </c>
      <c r="H30" s="67">
        <v>17.474143980000001</v>
      </c>
      <c r="I30" s="67">
        <v>15.434462549999999</v>
      </c>
      <c r="J30" s="67">
        <v>14.8050642</v>
      </c>
      <c r="K30" s="67">
        <v>12.43489265</v>
      </c>
      <c r="L30" s="67">
        <v>11.647799490000001</v>
      </c>
    </row>
    <row r="31" spans="1:12">
      <c r="B31" s="66">
        <v>370</v>
      </c>
      <c r="C31" s="66">
        <v>38.9083519</v>
      </c>
      <c r="D31" s="66">
        <v>34.7496109</v>
      </c>
      <c r="E31" s="66">
        <v>28.355623250000001</v>
      </c>
      <c r="F31" s="66">
        <v>23.837272639999998</v>
      </c>
      <c r="G31" s="66">
        <v>21.857244489999999</v>
      </c>
      <c r="H31" s="66">
        <v>19.58299637</v>
      </c>
      <c r="I31" s="66">
        <v>17.317813869999998</v>
      </c>
      <c r="J31" s="66">
        <v>16.152915950000001</v>
      </c>
      <c r="K31" s="66">
        <v>14.33866978</v>
      </c>
      <c r="L31" s="66">
        <v>12.16244316</v>
      </c>
    </row>
    <row r="32" spans="1:12">
      <c r="B32" s="67">
        <v>371.05999759999997</v>
      </c>
      <c r="C32" s="67">
        <v>48.76169968</v>
      </c>
      <c r="D32" s="67">
        <v>42.872817990000001</v>
      </c>
      <c r="E32" s="67">
        <v>34.246120449999999</v>
      </c>
      <c r="F32" s="67">
        <v>29.819105149999999</v>
      </c>
      <c r="G32" s="67">
        <v>27.185794829999999</v>
      </c>
      <c r="H32" s="67">
        <v>22.43755913</v>
      </c>
      <c r="I32" s="67">
        <v>20.981454849999999</v>
      </c>
      <c r="J32" s="67">
        <v>18.03736687</v>
      </c>
      <c r="K32" s="67">
        <v>16.502395629999999</v>
      </c>
      <c r="L32" s="67">
        <v>14.252296449999999</v>
      </c>
    </row>
    <row r="33" spans="2:12">
      <c r="B33" s="66">
        <v>371.9599915</v>
      </c>
      <c r="C33" s="66">
        <v>65.998329159999997</v>
      </c>
      <c r="D33" s="66">
        <v>56.97624588</v>
      </c>
      <c r="E33" s="66">
        <v>45.619155880000001</v>
      </c>
      <c r="F33" s="66">
        <v>39.37068558</v>
      </c>
      <c r="G33" s="66">
        <v>35.157352449999998</v>
      </c>
      <c r="H33" s="66">
        <v>30.05318832</v>
      </c>
      <c r="I33" s="66">
        <v>27.255577089999999</v>
      </c>
      <c r="J33" s="66">
        <v>23.917961120000001</v>
      </c>
      <c r="K33" s="66">
        <v>20.59638786</v>
      </c>
      <c r="L33" s="66">
        <v>17.50755882</v>
      </c>
    </row>
    <row r="34" spans="2:12">
      <c r="B34" s="67">
        <v>373.02999879999999</v>
      </c>
      <c r="C34" s="67">
        <v>108.7960739</v>
      </c>
      <c r="D34" s="67">
        <v>95.972923280000003</v>
      </c>
      <c r="E34" s="67">
        <v>77.211952210000007</v>
      </c>
      <c r="F34" s="67">
        <v>65.384727479999995</v>
      </c>
      <c r="G34" s="67">
        <v>56.739120479999997</v>
      </c>
      <c r="H34" s="67">
        <v>48.511032100000001</v>
      </c>
      <c r="I34" s="67">
        <v>42.98888779</v>
      </c>
      <c r="J34" s="67">
        <v>37.283824920000001</v>
      </c>
      <c r="K34" s="67">
        <v>32.661746979999997</v>
      </c>
      <c r="L34" s="67">
        <v>26.418546679999999</v>
      </c>
    </row>
    <row r="35" spans="2:12">
      <c r="B35" s="66">
        <v>373.92999270000001</v>
      </c>
      <c r="C35" s="66">
        <v>174.1008606</v>
      </c>
      <c r="D35" s="66">
        <v>149.608902</v>
      </c>
      <c r="E35" s="66">
        <v>116.94492339999999</v>
      </c>
      <c r="F35" s="66">
        <v>99.117538449999998</v>
      </c>
      <c r="G35" s="66">
        <v>85.393089290000006</v>
      </c>
      <c r="H35" s="66">
        <v>72.241653439999993</v>
      </c>
      <c r="I35" s="66">
        <v>63.284366609999999</v>
      </c>
      <c r="J35" s="66">
        <v>54.792911529999998</v>
      </c>
      <c r="K35" s="66">
        <v>47.449649809999997</v>
      </c>
      <c r="L35" s="66">
        <v>37.392379759999997</v>
      </c>
    </row>
    <row r="36" spans="2:12">
      <c r="B36" s="67">
        <v>375</v>
      </c>
      <c r="C36" s="67">
        <v>308.32556149999999</v>
      </c>
      <c r="D36" s="67">
        <v>262.649292</v>
      </c>
      <c r="E36" s="67">
        <v>206.77279659999999</v>
      </c>
      <c r="F36" s="67">
        <v>170.91581729999999</v>
      </c>
      <c r="G36" s="67">
        <v>148.43309020000001</v>
      </c>
      <c r="H36" s="67">
        <v>123.7071304</v>
      </c>
      <c r="I36" s="67">
        <v>106.4265442</v>
      </c>
      <c r="J36" s="67">
        <v>93.272941590000002</v>
      </c>
      <c r="K36" s="67">
        <v>78.122772220000002</v>
      </c>
      <c r="L36" s="67">
        <v>62.28233719</v>
      </c>
    </row>
    <row r="37" spans="2:12">
      <c r="B37" s="66">
        <v>376.05999759999997</v>
      </c>
      <c r="C37" s="66">
        <v>498.06713869999999</v>
      </c>
      <c r="D37" s="66">
        <v>424.79650880000003</v>
      </c>
      <c r="E37" s="66">
        <v>330.90054320000002</v>
      </c>
      <c r="F37" s="66">
        <v>275.44995119999999</v>
      </c>
      <c r="G37" s="66">
        <v>237.4972382</v>
      </c>
      <c r="H37" s="66">
        <v>194.99851989999999</v>
      </c>
      <c r="I37" s="66">
        <v>168.6607056</v>
      </c>
      <c r="J37" s="66">
        <v>147.24418639999999</v>
      </c>
      <c r="K37" s="66">
        <v>120.9870834</v>
      </c>
      <c r="L37" s="66">
        <v>95.702484130000002</v>
      </c>
    </row>
    <row r="38" spans="2:12">
      <c r="B38" s="67">
        <v>376.9599915</v>
      </c>
      <c r="C38" s="67">
        <v>696.57293700000002</v>
      </c>
      <c r="D38" s="67">
        <v>590.15356450000002</v>
      </c>
      <c r="E38" s="67">
        <v>460.12649540000001</v>
      </c>
      <c r="F38" s="67">
        <v>381.80737299999998</v>
      </c>
      <c r="G38" s="67">
        <v>324.7481995</v>
      </c>
      <c r="H38" s="67">
        <v>269.91564940000001</v>
      </c>
      <c r="I38" s="67">
        <v>230.61576840000001</v>
      </c>
      <c r="J38" s="67">
        <v>203.23645020000001</v>
      </c>
      <c r="K38" s="67">
        <v>164.25556950000001</v>
      </c>
      <c r="L38" s="67">
        <v>128.98419190000001</v>
      </c>
    </row>
    <row r="39" spans="2:12">
      <c r="B39" s="66">
        <v>378.02999879999999</v>
      </c>
      <c r="C39" s="66">
        <v>871.45739749999996</v>
      </c>
      <c r="D39" s="66">
        <v>726.35278319999998</v>
      </c>
      <c r="E39" s="66">
        <v>563.28015140000002</v>
      </c>
      <c r="F39" s="66">
        <v>466.52371219999998</v>
      </c>
      <c r="G39" s="66">
        <v>399.15264889999997</v>
      </c>
      <c r="H39" s="66">
        <v>331.08212279999998</v>
      </c>
      <c r="I39" s="66">
        <v>282.11190800000003</v>
      </c>
      <c r="J39" s="66">
        <v>245.365036</v>
      </c>
      <c r="K39" s="66">
        <v>199.64534</v>
      </c>
      <c r="L39" s="66">
        <v>155.95210270000001</v>
      </c>
    </row>
    <row r="40" spans="2:12">
      <c r="B40" s="67">
        <v>378.92999270000001</v>
      </c>
      <c r="C40" s="67">
        <v>936.43579099999999</v>
      </c>
      <c r="D40" s="67">
        <v>785.62426760000005</v>
      </c>
      <c r="E40" s="67">
        <v>610.34600829999999</v>
      </c>
      <c r="F40" s="67">
        <v>501.67834470000003</v>
      </c>
      <c r="G40" s="67">
        <v>430.75033569999999</v>
      </c>
      <c r="H40" s="67">
        <v>357.61172490000001</v>
      </c>
      <c r="I40" s="67">
        <v>305.24127199999998</v>
      </c>
      <c r="J40" s="67">
        <v>267.9981689</v>
      </c>
      <c r="K40" s="67">
        <v>215.8905029</v>
      </c>
      <c r="L40" s="67">
        <v>166.07191470000001</v>
      </c>
    </row>
    <row r="41" spans="2:12">
      <c r="B41" s="66">
        <v>380</v>
      </c>
      <c r="C41" s="66">
        <v>937.88598630000001</v>
      </c>
      <c r="D41" s="66">
        <v>788.47076419999996</v>
      </c>
      <c r="E41" s="66">
        <v>596.66595459999996</v>
      </c>
      <c r="F41" s="66">
        <v>493.12954710000002</v>
      </c>
      <c r="G41" s="66">
        <v>429.6931763</v>
      </c>
      <c r="H41" s="66">
        <v>351.1463928</v>
      </c>
      <c r="I41" s="66">
        <v>303.87637330000001</v>
      </c>
      <c r="J41" s="66">
        <v>264.33663940000002</v>
      </c>
      <c r="K41" s="66">
        <v>216.16131590000001</v>
      </c>
      <c r="L41" s="66">
        <v>169.81823729999999</v>
      </c>
    </row>
    <row r="42" spans="2:12">
      <c r="B42" s="67">
        <v>381.07000729999999</v>
      </c>
      <c r="C42" s="67">
        <v>859.31842040000004</v>
      </c>
      <c r="D42" s="67">
        <v>721.62457280000001</v>
      </c>
      <c r="E42" s="67">
        <v>551.5333862</v>
      </c>
      <c r="F42" s="67">
        <v>457.2999878</v>
      </c>
      <c r="G42" s="67">
        <v>392.63415529999997</v>
      </c>
      <c r="H42" s="67">
        <v>324.64410400000003</v>
      </c>
      <c r="I42" s="67">
        <v>281.19699100000003</v>
      </c>
      <c r="J42" s="67">
        <v>243.19779969999999</v>
      </c>
      <c r="K42" s="67">
        <v>198.8543549</v>
      </c>
      <c r="L42" s="67">
        <v>156.45683289999999</v>
      </c>
    </row>
    <row r="43" spans="2:12">
      <c r="B43" s="66">
        <v>382</v>
      </c>
      <c r="C43" s="66">
        <v>728.9315186</v>
      </c>
      <c r="D43" s="66">
        <v>617.29486080000004</v>
      </c>
      <c r="E43" s="66">
        <v>469.17877199999998</v>
      </c>
      <c r="F43" s="66">
        <v>386.60235599999999</v>
      </c>
      <c r="G43" s="66">
        <v>331.0271606</v>
      </c>
      <c r="H43" s="66">
        <v>274.36843870000001</v>
      </c>
      <c r="I43" s="66">
        <v>237.71867370000001</v>
      </c>
      <c r="J43" s="66">
        <v>208.23599239999999</v>
      </c>
      <c r="K43" s="66">
        <v>170.6614075</v>
      </c>
      <c r="L43" s="66">
        <v>133.84451290000001</v>
      </c>
    </row>
    <row r="44" spans="2:12">
      <c r="B44" s="67">
        <v>383.07000729999999</v>
      </c>
      <c r="C44" s="67">
        <v>591.74468990000003</v>
      </c>
      <c r="D44" s="67">
        <v>497.71292110000002</v>
      </c>
      <c r="E44" s="67">
        <v>385.88717650000001</v>
      </c>
      <c r="F44" s="67">
        <v>313.08511349999998</v>
      </c>
      <c r="G44" s="67">
        <v>274.31814580000002</v>
      </c>
      <c r="H44" s="67">
        <v>225.95317080000001</v>
      </c>
      <c r="I44" s="67">
        <v>195.9404907</v>
      </c>
      <c r="J44" s="67">
        <v>170.63235470000001</v>
      </c>
      <c r="K44" s="67">
        <v>140.96844479999999</v>
      </c>
      <c r="L44" s="67">
        <v>113.6441193</v>
      </c>
    </row>
    <row r="45" spans="2:12">
      <c r="B45" s="66">
        <v>384</v>
      </c>
      <c r="C45" s="66">
        <v>485.62503049999998</v>
      </c>
      <c r="D45" s="66">
        <v>415.31579590000001</v>
      </c>
      <c r="E45" s="66">
        <v>321.09185789999998</v>
      </c>
      <c r="F45" s="66">
        <v>266.92767329999998</v>
      </c>
      <c r="G45" s="66">
        <v>230.01304630000001</v>
      </c>
      <c r="H45" s="66">
        <v>191.66691589999999</v>
      </c>
      <c r="I45" s="66">
        <v>166.0262146</v>
      </c>
      <c r="J45" s="66">
        <v>146.65542600000001</v>
      </c>
      <c r="K45" s="66">
        <v>118.723465</v>
      </c>
      <c r="L45" s="66">
        <v>95.499618530000006</v>
      </c>
    </row>
    <row r="46" spans="2:12">
      <c r="B46" s="67">
        <v>385.07000729999999</v>
      </c>
      <c r="C46" s="67">
        <v>412.11053470000002</v>
      </c>
      <c r="D46" s="67">
        <v>349.7402649</v>
      </c>
      <c r="E46" s="67">
        <v>274.0596008</v>
      </c>
      <c r="F46" s="67">
        <v>226.6967468</v>
      </c>
      <c r="G46" s="67">
        <v>193.34222410000001</v>
      </c>
      <c r="H46" s="67">
        <v>161.4098663</v>
      </c>
      <c r="I46" s="67">
        <v>140.46667479999999</v>
      </c>
      <c r="J46" s="67">
        <v>123.2668381</v>
      </c>
      <c r="K46" s="67">
        <v>103.6771698</v>
      </c>
      <c r="L46" s="67">
        <v>83.636169429999995</v>
      </c>
    </row>
    <row r="47" spans="2:12">
      <c r="B47" s="66">
        <v>386</v>
      </c>
      <c r="C47" s="66">
        <v>371.38488769999998</v>
      </c>
      <c r="D47" s="66">
        <v>311.06338499999998</v>
      </c>
      <c r="E47" s="66">
        <v>244.5812225</v>
      </c>
      <c r="F47" s="66">
        <v>201.40267940000001</v>
      </c>
      <c r="G47" s="66">
        <v>171.8955536</v>
      </c>
      <c r="H47" s="66">
        <v>146.82975769999999</v>
      </c>
      <c r="I47" s="66">
        <v>125.92917629999999</v>
      </c>
      <c r="J47" s="66">
        <v>111.5743179</v>
      </c>
      <c r="K47" s="66">
        <v>92.743644709999998</v>
      </c>
      <c r="L47" s="66">
        <v>74.506553650000001</v>
      </c>
    </row>
    <row r="48" spans="2:12">
      <c r="B48" s="67">
        <v>387.07000729999999</v>
      </c>
      <c r="C48" s="67">
        <v>329.03344729999998</v>
      </c>
      <c r="D48" s="67">
        <v>275.21560670000002</v>
      </c>
      <c r="E48" s="67">
        <v>216.25833130000001</v>
      </c>
      <c r="F48" s="67">
        <v>178.7057495</v>
      </c>
      <c r="G48" s="67">
        <v>154.9480896</v>
      </c>
      <c r="H48" s="67">
        <v>130.61915590000001</v>
      </c>
      <c r="I48" s="67">
        <v>111.6131821</v>
      </c>
      <c r="J48" s="67">
        <v>98.030014039999998</v>
      </c>
      <c r="K48" s="67">
        <v>82.734458919999994</v>
      </c>
      <c r="L48" s="67">
        <v>66.650253300000003</v>
      </c>
    </row>
    <row r="49" spans="2:12">
      <c r="B49" s="66">
        <v>388</v>
      </c>
      <c r="C49" s="66">
        <v>305.62191769999998</v>
      </c>
      <c r="D49" s="66">
        <v>257.15341189999998</v>
      </c>
      <c r="E49" s="66">
        <v>202.56932069999999</v>
      </c>
      <c r="F49" s="66">
        <v>164.10690310000001</v>
      </c>
      <c r="G49" s="66">
        <v>143.34513849999999</v>
      </c>
      <c r="H49" s="66">
        <v>121.2263947</v>
      </c>
      <c r="I49" s="66">
        <v>103.2187958</v>
      </c>
      <c r="J49" s="66">
        <v>92.738258360000003</v>
      </c>
      <c r="K49" s="66">
        <v>77.536132809999998</v>
      </c>
      <c r="L49" s="66">
        <v>62.275360110000001</v>
      </c>
    </row>
    <row r="50" spans="2:12">
      <c r="B50" s="67">
        <v>389.07000729999999</v>
      </c>
      <c r="C50" s="67">
        <v>287.53070070000001</v>
      </c>
      <c r="D50" s="67">
        <v>243.16293329999999</v>
      </c>
      <c r="E50" s="67">
        <v>189.53634640000001</v>
      </c>
      <c r="F50" s="67">
        <v>159.7645569</v>
      </c>
      <c r="G50" s="67">
        <v>135.69163510000001</v>
      </c>
      <c r="H50" s="67">
        <v>113.1121979</v>
      </c>
      <c r="I50" s="67">
        <v>98.862762450000005</v>
      </c>
      <c r="J50" s="67">
        <v>86.848854059999994</v>
      </c>
      <c r="K50" s="67">
        <v>74.359756469999994</v>
      </c>
      <c r="L50" s="67">
        <v>58.27170563</v>
      </c>
    </row>
    <row r="51" spans="2:12">
      <c r="B51" s="66">
        <v>390</v>
      </c>
      <c r="C51" s="66">
        <v>276.36560059999999</v>
      </c>
      <c r="D51" s="66">
        <v>235.93466190000001</v>
      </c>
      <c r="E51" s="66">
        <v>184.30078130000001</v>
      </c>
      <c r="F51" s="66">
        <v>149.84776310000001</v>
      </c>
      <c r="G51" s="66">
        <v>130.44570920000001</v>
      </c>
      <c r="H51" s="66">
        <v>108.0930405</v>
      </c>
      <c r="I51" s="66">
        <v>94.286994930000006</v>
      </c>
      <c r="J51" s="66">
        <v>85.359611509999993</v>
      </c>
      <c r="K51" s="66">
        <v>70.943428040000001</v>
      </c>
      <c r="L51" s="66">
        <v>57.773914339999997</v>
      </c>
    </row>
    <row r="52" spans="2:12">
      <c r="B52" s="67">
        <v>391.07000729999999</v>
      </c>
      <c r="C52" s="67">
        <v>274.97891240000001</v>
      </c>
      <c r="D52" s="67">
        <v>229.02293399999999</v>
      </c>
      <c r="E52" s="67">
        <v>183.05801389999999</v>
      </c>
      <c r="F52" s="67">
        <v>150.10302730000001</v>
      </c>
      <c r="G52" s="67">
        <v>131.67291259999999</v>
      </c>
      <c r="H52" s="67">
        <v>107.8279114</v>
      </c>
      <c r="I52" s="67">
        <v>93.516853330000004</v>
      </c>
      <c r="J52" s="67">
        <v>83.82108307</v>
      </c>
      <c r="K52" s="67">
        <v>70.943290709999999</v>
      </c>
      <c r="L52" s="67">
        <v>57.125522609999997</v>
      </c>
    </row>
    <row r="53" spans="2:12">
      <c r="B53" s="66">
        <v>392</v>
      </c>
      <c r="C53" s="66">
        <v>285.69204710000002</v>
      </c>
      <c r="D53" s="66">
        <v>237.73387149999999</v>
      </c>
      <c r="E53" s="66">
        <v>187.0125122</v>
      </c>
      <c r="F53" s="66">
        <v>155.3974762</v>
      </c>
      <c r="G53" s="66">
        <v>133.93717960000001</v>
      </c>
      <c r="H53" s="66">
        <v>113.0207977</v>
      </c>
      <c r="I53" s="66">
        <v>97.85971069</v>
      </c>
      <c r="J53" s="66">
        <v>88.31732178</v>
      </c>
      <c r="K53" s="66">
        <v>71.451210020000005</v>
      </c>
      <c r="L53" s="66">
        <v>59.42814636</v>
      </c>
    </row>
    <row r="54" spans="2:12">
      <c r="B54" s="67">
        <v>393.07000729999999</v>
      </c>
      <c r="C54" s="67">
        <v>315.84927370000003</v>
      </c>
      <c r="D54" s="67">
        <v>263.84799190000001</v>
      </c>
      <c r="E54" s="67">
        <v>206.4200592</v>
      </c>
      <c r="F54" s="67">
        <v>170.49885560000001</v>
      </c>
      <c r="G54" s="67">
        <v>150.02565000000001</v>
      </c>
      <c r="H54" s="67">
        <v>123.5102005</v>
      </c>
      <c r="I54" s="67">
        <v>108.03536219999999</v>
      </c>
      <c r="J54" s="67">
        <v>95.101844790000001</v>
      </c>
      <c r="K54" s="67">
        <v>78.93827057</v>
      </c>
      <c r="L54" s="67">
        <v>65.425842290000006</v>
      </c>
    </row>
    <row r="55" spans="2:12">
      <c r="B55" s="66">
        <v>394</v>
      </c>
      <c r="C55" s="66">
        <v>351.14080810000002</v>
      </c>
      <c r="D55" s="66">
        <v>297.02191160000001</v>
      </c>
      <c r="E55" s="66">
        <v>232.47080990000001</v>
      </c>
      <c r="F55" s="66">
        <v>193.0335388</v>
      </c>
      <c r="G55" s="66">
        <v>164.9681702</v>
      </c>
      <c r="H55" s="66">
        <v>138.265152</v>
      </c>
      <c r="I55" s="66">
        <v>120.3156433</v>
      </c>
      <c r="J55" s="66">
        <v>105.4260941</v>
      </c>
      <c r="K55" s="66">
        <v>88.711494450000004</v>
      </c>
      <c r="L55" s="66">
        <v>72.645423890000004</v>
      </c>
    </row>
    <row r="56" spans="2:12">
      <c r="B56" s="67">
        <v>395.07000729999999</v>
      </c>
      <c r="C56" s="67">
        <v>400.26269530000002</v>
      </c>
      <c r="D56" s="67">
        <v>343.36788940000002</v>
      </c>
      <c r="E56" s="67">
        <v>267.77389529999999</v>
      </c>
      <c r="F56" s="67">
        <v>221.67747499999999</v>
      </c>
      <c r="G56" s="67">
        <v>191.79211430000001</v>
      </c>
      <c r="H56" s="67">
        <v>159.00175479999999</v>
      </c>
      <c r="I56" s="67">
        <v>137.72087099999999</v>
      </c>
      <c r="J56" s="67">
        <v>121.65158839999999</v>
      </c>
      <c r="K56" s="67">
        <v>101.9800949</v>
      </c>
      <c r="L56" s="67">
        <v>79.307586670000006</v>
      </c>
    </row>
    <row r="57" spans="2:12">
      <c r="B57" s="66">
        <v>396</v>
      </c>
      <c r="C57" s="66">
        <v>444.49301150000002</v>
      </c>
      <c r="D57" s="66">
        <v>379.37783810000002</v>
      </c>
      <c r="E57" s="66">
        <v>294.6855774</v>
      </c>
      <c r="F57" s="66">
        <v>243.2816162</v>
      </c>
      <c r="G57" s="66">
        <v>211.1431427</v>
      </c>
      <c r="H57" s="66">
        <v>175.70523069999999</v>
      </c>
      <c r="I57" s="66">
        <v>152.9424286</v>
      </c>
      <c r="J57" s="66">
        <v>132.25610349999999</v>
      </c>
      <c r="K57" s="66">
        <v>109.7227173</v>
      </c>
      <c r="L57" s="66">
        <v>89.434783940000003</v>
      </c>
    </row>
    <row r="58" spans="2:12">
      <c r="B58" s="67">
        <v>397.07000729999999</v>
      </c>
      <c r="C58" s="67">
        <v>495.77334589999998</v>
      </c>
      <c r="D58" s="67">
        <v>424.02111819999999</v>
      </c>
      <c r="E58" s="67">
        <v>321.50863650000002</v>
      </c>
      <c r="F58" s="67">
        <v>267.68975829999999</v>
      </c>
      <c r="G58" s="67">
        <v>233.39210510000001</v>
      </c>
      <c r="H58" s="67">
        <v>193.26690669999999</v>
      </c>
      <c r="I58" s="67">
        <v>167.2046967</v>
      </c>
      <c r="J58" s="67">
        <v>145.90678410000001</v>
      </c>
      <c r="K58" s="67">
        <v>120.595192</v>
      </c>
      <c r="L58" s="67">
        <v>97.431678770000005</v>
      </c>
    </row>
    <row r="59" spans="2:12">
      <c r="B59" s="66">
        <v>398</v>
      </c>
      <c r="C59" s="66">
        <v>522.99645999999996</v>
      </c>
      <c r="D59" s="66">
        <v>440.2510681</v>
      </c>
      <c r="E59" s="66">
        <v>339.25088499999998</v>
      </c>
      <c r="F59" s="66">
        <v>276.43240359999999</v>
      </c>
      <c r="G59" s="66">
        <v>243.17694090000001</v>
      </c>
      <c r="H59" s="66">
        <v>204.47612000000001</v>
      </c>
      <c r="I59" s="66">
        <v>174.0604553</v>
      </c>
      <c r="J59" s="66">
        <v>152.76928710000001</v>
      </c>
      <c r="K59" s="66">
        <v>125.9181061</v>
      </c>
      <c r="L59" s="66">
        <v>100.2677917</v>
      </c>
    </row>
    <row r="60" spans="2:12">
      <c r="B60" s="67">
        <v>399.07000729999999</v>
      </c>
      <c r="C60" s="67">
        <v>524.92773439999996</v>
      </c>
      <c r="D60" s="67">
        <v>440.9836426</v>
      </c>
      <c r="E60" s="67">
        <v>341.41894530000002</v>
      </c>
      <c r="F60" s="67">
        <v>280.024292</v>
      </c>
      <c r="G60" s="67">
        <v>243.8309021</v>
      </c>
      <c r="H60" s="67">
        <v>200.85026550000001</v>
      </c>
      <c r="I60" s="67">
        <v>176.4151306</v>
      </c>
      <c r="J60" s="67">
        <v>152.5037384</v>
      </c>
      <c r="K60" s="67">
        <v>126.723465</v>
      </c>
      <c r="L60" s="67">
        <v>101.3296967</v>
      </c>
    </row>
    <row r="61" spans="2:12">
      <c r="B61" s="66">
        <v>400</v>
      </c>
      <c r="C61" s="66">
        <v>500.6126099</v>
      </c>
      <c r="D61" s="66">
        <v>423.20748900000001</v>
      </c>
      <c r="E61" s="66">
        <v>326.90908810000002</v>
      </c>
      <c r="F61" s="66">
        <v>269.69116209999999</v>
      </c>
      <c r="G61" s="66">
        <v>234.37855529999999</v>
      </c>
      <c r="H61" s="66">
        <v>197.1096039</v>
      </c>
      <c r="I61" s="66">
        <v>167.3553162</v>
      </c>
      <c r="J61" s="66">
        <v>148.7930145</v>
      </c>
      <c r="K61" s="66">
        <v>123.3391953</v>
      </c>
      <c r="L61" s="66">
        <v>97.166595459999996</v>
      </c>
    </row>
    <row r="62" spans="2:12">
      <c r="B62" s="67">
        <v>401.07000729999999</v>
      </c>
      <c r="C62" s="67">
        <v>466.41848750000003</v>
      </c>
      <c r="D62" s="67">
        <v>395.95809939999998</v>
      </c>
      <c r="E62" s="67">
        <v>305.93875120000001</v>
      </c>
      <c r="F62" s="67">
        <v>252.3830261</v>
      </c>
      <c r="G62" s="67">
        <v>216.3248596</v>
      </c>
      <c r="H62" s="67">
        <v>181.50570680000001</v>
      </c>
      <c r="I62" s="67">
        <v>156.82685849999999</v>
      </c>
      <c r="J62" s="67">
        <v>137.4459229</v>
      </c>
      <c r="K62" s="67">
        <v>113.3562622</v>
      </c>
      <c r="L62" s="67">
        <v>93.315986629999998</v>
      </c>
    </row>
    <row r="63" spans="2:12">
      <c r="B63" s="66">
        <v>402</v>
      </c>
      <c r="C63" s="66">
        <v>430.72149660000002</v>
      </c>
      <c r="D63" s="66">
        <v>362.14730830000002</v>
      </c>
      <c r="E63" s="66">
        <v>284.50360110000003</v>
      </c>
      <c r="F63" s="66">
        <v>232.81352229999999</v>
      </c>
      <c r="G63" s="66">
        <v>197.52790830000001</v>
      </c>
      <c r="H63" s="66">
        <v>167.1070709</v>
      </c>
      <c r="I63" s="66">
        <v>143.32365419999999</v>
      </c>
      <c r="J63" s="66">
        <v>126.51768490000001</v>
      </c>
      <c r="K63" s="66">
        <v>106.0434418</v>
      </c>
      <c r="L63" s="66">
        <v>85.385726930000004</v>
      </c>
    </row>
    <row r="64" spans="2:12">
      <c r="B64" s="67">
        <v>403.07000729999999</v>
      </c>
      <c r="C64" s="67">
        <v>382.31860349999999</v>
      </c>
      <c r="D64" s="67">
        <v>323.18600459999999</v>
      </c>
      <c r="E64" s="67">
        <v>251.15869140000001</v>
      </c>
      <c r="F64" s="67">
        <v>207.7401428</v>
      </c>
      <c r="G64" s="67">
        <v>175.5223541</v>
      </c>
      <c r="H64" s="67">
        <v>150.2080383</v>
      </c>
      <c r="I64" s="67">
        <v>127.8337097</v>
      </c>
      <c r="J64" s="67">
        <v>112.7765808</v>
      </c>
      <c r="K64" s="67">
        <v>95.001869200000002</v>
      </c>
      <c r="L64" s="67">
        <v>76.461769099999998</v>
      </c>
    </row>
    <row r="65" spans="2:12">
      <c r="B65" s="66">
        <v>404</v>
      </c>
      <c r="C65" s="66">
        <v>341.88479610000002</v>
      </c>
      <c r="D65" s="66">
        <v>286.24243159999997</v>
      </c>
      <c r="E65" s="66">
        <v>221.5754852</v>
      </c>
      <c r="F65" s="66">
        <v>185.4248657</v>
      </c>
      <c r="G65" s="66">
        <v>158.106842</v>
      </c>
      <c r="H65" s="66">
        <v>132.63829039999999</v>
      </c>
      <c r="I65" s="66">
        <v>115.4769592</v>
      </c>
      <c r="J65" s="66">
        <v>100.4190445</v>
      </c>
      <c r="K65" s="66">
        <v>83.485908510000002</v>
      </c>
      <c r="L65" s="66">
        <v>70.226058960000003</v>
      </c>
    </row>
    <row r="66" spans="2:12">
      <c r="B66" s="67">
        <v>405.07000729999999</v>
      </c>
      <c r="C66" s="67">
        <v>295.61987299999998</v>
      </c>
      <c r="D66" s="67">
        <v>250.10206600000001</v>
      </c>
      <c r="E66" s="67">
        <v>196.02822879999999</v>
      </c>
      <c r="F66" s="67">
        <v>161.88024899999999</v>
      </c>
      <c r="G66" s="67">
        <v>140.6693726</v>
      </c>
      <c r="H66" s="67">
        <v>117.1241455</v>
      </c>
      <c r="I66" s="67">
        <v>102.9170685</v>
      </c>
      <c r="J66" s="67">
        <v>89.120292660000004</v>
      </c>
      <c r="K66" s="67">
        <v>77.720863339999994</v>
      </c>
      <c r="L66" s="67">
        <v>62.340702059999998</v>
      </c>
    </row>
    <row r="67" spans="2:12">
      <c r="B67" s="66">
        <v>406</v>
      </c>
      <c r="C67" s="66">
        <v>262.18789670000001</v>
      </c>
      <c r="D67" s="66">
        <v>225.06613160000001</v>
      </c>
      <c r="E67" s="66">
        <v>174.7746429</v>
      </c>
      <c r="F67" s="66">
        <v>146.01124569999999</v>
      </c>
      <c r="G67" s="66">
        <v>123.7613678</v>
      </c>
      <c r="H67" s="66">
        <v>103.5905533</v>
      </c>
      <c r="I67" s="66">
        <v>91.11106873</v>
      </c>
      <c r="J67" s="66">
        <v>81.880477909999996</v>
      </c>
      <c r="K67" s="66">
        <v>69.553016659999997</v>
      </c>
      <c r="L67" s="66">
        <v>56.861854549999997</v>
      </c>
    </row>
    <row r="68" spans="2:12">
      <c r="B68" s="67">
        <v>407.07000729999999</v>
      </c>
      <c r="C68" s="67">
        <v>233.13877869999999</v>
      </c>
      <c r="D68" s="67">
        <v>198.24945070000001</v>
      </c>
      <c r="E68" s="67">
        <v>155.45501709999999</v>
      </c>
      <c r="F68" s="67">
        <v>127.2750626</v>
      </c>
      <c r="G68" s="67">
        <v>109.5244904</v>
      </c>
      <c r="H68" s="67">
        <v>92.737625120000004</v>
      </c>
      <c r="I68" s="67">
        <v>84.999534609999998</v>
      </c>
      <c r="J68" s="67">
        <v>73.809768680000005</v>
      </c>
      <c r="K68" s="67">
        <v>62.201980589999998</v>
      </c>
      <c r="L68" s="67">
        <v>51.395454409999999</v>
      </c>
    </row>
    <row r="69" spans="2:12">
      <c r="B69" s="66">
        <v>408</v>
      </c>
      <c r="C69" s="66">
        <v>208.7502136</v>
      </c>
      <c r="D69" s="66">
        <v>179.14384459999999</v>
      </c>
      <c r="E69" s="66">
        <v>137.2332001</v>
      </c>
      <c r="F69" s="66">
        <v>114.3004227</v>
      </c>
      <c r="G69" s="66">
        <v>97.845390320000007</v>
      </c>
      <c r="H69" s="66">
        <v>82.684204100000002</v>
      </c>
      <c r="I69" s="66">
        <v>73.098335270000007</v>
      </c>
      <c r="J69" s="66">
        <v>63.527599330000001</v>
      </c>
      <c r="K69" s="66">
        <v>56.317363739999998</v>
      </c>
      <c r="L69" s="66">
        <v>50.373992919999999</v>
      </c>
    </row>
    <row r="70" spans="2:12">
      <c r="B70" s="67">
        <v>409.07000729999999</v>
      </c>
      <c r="C70" s="67">
        <v>183.3640747</v>
      </c>
      <c r="D70" s="67">
        <v>158.63250729999999</v>
      </c>
      <c r="E70" s="67">
        <v>122.1242218</v>
      </c>
      <c r="F70" s="67">
        <v>102.5133743</v>
      </c>
      <c r="G70" s="67">
        <v>88.229476930000004</v>
      </c>
      <c r="H70" s="67">
        <v>76.257293700000005</v>
      </c>
      <c r="I70" s="67">
        <v>65.656234740000002</v>
      </c>
      <c r="J70" s="67">
        <v>57.722290039999997</v>
      </c>
      <c r="K70" s="67">
        <v>52.82091904</v>
      </c>
      <c r="L70" s="67">
        <v>43.299186710000001</v>
      </c>
    </row>
    <row r="71" spans="2:12">
      <c r="B71" s="66">
        <v>410</v>
      </c>
      <c r="C71" s="66">
        <v>171.04042050000001</v>
      </c>
      <c r="D71" s="66">
        <v>144.8678894</v>
      </c>
      <c r="E71" s="66">
        <v>110.7638931</v>
      </c>
      <c r="F71" s="66">
        <v>93.612060549999995</v>
      </c>
      <c r="G71" s="66">
        <v>81.568359380000004</v>
      </c>
      <c r="H71" s="66">
        <v>69.811637880000006</v>
      </c>
      <c r="I71" s="66">
        <v>60.765884399999997</v>
      </c>
      <c r="J71" s="66">
        <v>54.956756589999998</v>
      </c>
      <c r="K71" s="66">
        <v>47.714077000000003</v>
      </c>
      <c r="L71" s="66">
        <v>41.367275239999998</v>
      </c>
    </row>
    <row r="72" spans="2:12">
      <c r="B72" s="67">
        <v>411.05999759999997</v>
      </c>
      <c r="C72" s="67">
        <v>155.18142700000001</v>
      </c>
      <c r="D72" s="67">
        <v>131.57722469999999</v>
      </c>
      <c r="E72" s="67">
        <v>103.5421982</v>
      </c>
      <c r="F72" s="67">
        <v>84.967437739999994</v>
      </c>
      <c r="G72" s="67">
        <v>77.623680109999995</v>
      </c>
      <c r="H72" s="67">
        <v>63.674346919999998</v>
      </c>
      <c r="I72" s="67">
        <v>58.19118881</v>
      </c>
      <c r="J72" s="67">
        <v>51.781745909999998</v>
      </c>
      <c r="K72" s="67">
        <v>45.667327880000002</v>
      </c>
      <c r="L72" s="67">
        <v>36.382148739999998</v>
      </c>
    </row>
    <row r="73" spans="2:12">
      <c r="B73" s="66">
        <v>411.9599915</v>
      </c>
      <c r="C73" s="66">
        <v>147.78997799999999</v>
      </c>
      <c r="D73" s="66">
        <v>125.0908661</v>
      </c>
      <c r="E73" s="66">
        <v>97.194374080000003</v>
      </c>
      <c r="F73" s="66">
        <v>81.819854739999997</v>
      </c>
      <c r="G73" s="66">
        <v>72.667167660000004</v>
      </c>
      <c r="H73" s="66">
        <v>61.227149959999998</v>
      </c>
      <c r="I73" s="66">
        <v>56.626678470000002</v>
      </c>
      <c r="J73" s="66">
        <v>49.22361755</v>
      </c>
      <c r="K73" s="66">
        <v>42.866699220000001</v>
      </c>
      <c r="L73" s="66">
        <v>36.662960050000002</v>
      </c>
    </row>
    <row r="74" spans="2:12">
      <c r="B74" s="67">
        <v>413.02999879999999</v>
      </c>
      <c r="C74" s="67">
        <v>144.2826843</v>
      </c>
      <c r="D74" s="67">
        <v>120.5965195</v>
      </c>
      <c r="E74" s="67">
        <v>94.856483460000007</v>
      </c>
      <c r="F74" s="67">
        <v>79.476387020000004</v>
      </c>
      <c r="G74" s="67">
        <v>69.06486511</v>
      </c>
      <c r="H74" s="67">
        <v>59.025955199999999</v>
      </c>
      <c r="I74" s="67">
        <v>56.277580260000001</v>
      </c>
      <c r="J74" s="67">
        <v>48.104599</v>
      </c>
      <c r="K74" s="67">
        <v>41.594791409999999</v>
      </c>
      <c r="L74" s="67">
        <v>34.79798126</v>
      </c>
    </row>
    <row r="75" spans="2:12">
      <c r="B75" s="66">
        <v>413.92999270000001</v>
      </c>
      <c r="C75" s="66">
        <v>141.7872314</v>
      </c>
      <c r="D75" s="66">
        <v>118.9519272</v>
      </c>
      <c r="E75" s="66">
        <v>94.058120729999999</v>
      </c>
      <c r="F75" s="66">
        <v>77.295967099999999</v>
      </c>
      <c r="G75" s="66">
        <v>68.732528689999995</v>
      </c>
      <c r="H75" s="66">
        <v>59.363590240000001</v>
      </c>
      <c r="I75" s="66">
        <v>54.772296910000001</v>
      </c>
      <c r="J75" s="66">
        <v>45.746479030000003</v>
      </c>
      <c r="K75" s="66">
        <v>40.29866028</v>
      </c>
      <c r="L75" s="66">
        <v>36.630611420000001</v>
      </c>
    </row>
    <row r="76" spans="2:12">
      <c r="B76" s="67">
        <v>415</v>
      </c>
      <c r="C76" s="67">
        <v>142.49406429999999</v>
      </c>
      <c r="D76" s="67">
        <v>119.7333221</v>
      </c>
      <c r="E76" s="67">
        <v>94.221771239999995</v>
      </c>
      <c r="F76" s="67">
        <v>78.078292849999997</v>
      </c>
      <c r="G76" s="67">
        <v>68.868179319999996</v>
      </c>
      <c r="H76" s="67">
        <v>59.503669739999999</v>
      </c>
      <c r="I76" s="67">
        <v>54.962036130000001</v>
      </c>
      <c r="J76" s="67">
        <v>46.48739243</v>
      </c>
      <c r="K76" s="67">
        <v>41.17643356</v>
      </c>
      <c r="L76" s="67">
        <v>36.785911560000002</v>
      </c>
    </row>
    <row r="77" spans="2:12">
      <c r="B77" s="66">
        <v>416.05999759999997</v>
      </c>
      <c r="C77" s="66">
        <v>144.52951049999999</v>
      </c>
      <c r="D77" s="66">
        <v>122.825531</v>
      </c>
      <c r="E77" s="66">
        <v>95.367507930000002</v>
      </c>
      <c r="F77" s="66">
        <v>78.395103449999993</v>
      </c>
      <c r="G77" s="66">
        <v>72.367301940000004</v>
      </c>
      <c r="H77" s="66">
        <v>61.249935149999999</v>
      </c>
      <c r="I77" s="66">
        <v>52.668674469999999</v>
      </c>
      <c r="J77" s="66">
        <v>46.881496429999999</v>
      </c>
      <c r="K77" s="66">
        <v>41.410278320000003</v>
      </c>
      <c r="L77" s="66">
        <v>37.771007539999999</v>
      </c>
    </row>
    <row r="78" spans="2:12">
      <c r="B78" s="67">
        <v>416.9599915</v>
      </c>
      <c r="C78" s="67">
        <v>145.98583980000001</v>
      </c>
      <c r="D78" s="67">
        <v>124.4056549</v>
      </c>
      <c r="E78" s="67">
        <v>97.34529114</v>
      </c>
      <c r="F78" s="67">
        <v>80.691879270000001</v>
      </c>
      <c r="G78" s="67">
        <v>71.643875120000004</v>
      </c>
      <c r="H78" s="67">
        <v>60.636177060000001</v>
      </c>
      <c r="I78" s="67">
        <v>54.266281130000003</v>
      </c>
      <c r="J78" s="67">
        <v>48.854228970000001</v>
      </c>
      <c r="K78" s="67">
        <v>42.976268769999997</v>
      </c>
      <c r="L78" s="67">
        <v>34.537319179999997</v>
      </c>
    </row>
    <row r="79" spans="2:12">
      <c r="B79" s="66">
        <v>418.02999879999999</v>
      </c>
      <c r="C79" s="66">
        <v>148.1510773</v>
      </c>
      <c r="D79" s="66">
        <v>125.8175507</v>
      </c>
      <c r="E79" s="66">
        <v>98.338478089999995</v>
      </c>
      <c r="F79" s="66">
        <v>82.405708309999994</v>
      </c>
      <c r="G79" s="66">
        <v>72.393119810000002</v>
      </c>
      <c r="H79" s="66">
        <v>59.692653659999998</v>
      </c>
      <c r="I79" s="66">
        <v>53.65822601</v>
      </c>
      <c r="J79" s="66">
        <v>52.259178159999998</v>
      </c>
      <c r="K79" s="66">
        <v>51.276298519999997</v>
      </c>
      <c r="L79" s="66">
        <v>35.324863430000001</v>
      </c>
    </row>
    <row r="80" spans="2:12">
      <c r="B80" s="67">
        <v>418.92999270000001</v>
      </c>
      <c r="C80" s="67">
        <v>149.06422420000001</v>
      </c>
      <c r="D80" s="67">
        <v>125.1007309</v>
      </c>
      <c r="E80" s="67">
        <v>99.838684079999993</v>
      </c>
      <c r="F80" s="67">
        <v>82.753326419999993</v>
      </c>
      <c r="G80" s="67">
        <v>72.806198120000005</v>
      </c>
      <c r="H80" s="67">
        <v>61.93651199</v>
      </c>
      <c r="I80" s="67">
        <v>61.144157409999998</v>
      </c>
      <c r="J80" s="67">
        <v>48.233062740000001</v>
      </c>
      <c r="K80" s="67">
        <v>42.350799559999999</v>
      </c>
      <c r="L80" s="67">
        <v>36.489261630000001</v>
      </c>
    </row>
    <row r="81" spans="2:12">
      <c r="B81" s="66">
        <v>420</v>
      </c>
      <c r="C81" s="66">
        <v>147.05561829999999</v>
      </c>
      <c r="D81" s="66">
        <v>122.87015529999999</v>
      </c>
      <c r="E81" s="66">
        <v>98.640556340000003</v>
      </c>
      <c r="F81" s="66">
        <v>82.03530121</v>
      </c>
      <c r="G81" s="66">
        <v>71.797508239999999</v>
      </c>
      <c r="H81" s="66">
        <v>62.427345279999997</v>
      </c>
      <c r="I81" s="66">
        <v>53.7197113</v>
      </c>
      <c r="J81" s="66">
        <v>50.961086270000003</v>
      </c>
      <c r="K81" s="66">
        <v>42.451072689999997</v>
      </c>
      <c r="L81" s="66">
        <v>39.385093689999998</v>
      </c>
    </row>
    <row r="82" spans="2:12">
      <c r="B82" s="67">
        <v>421.07000729999999</v>
      </c>
      <c r="C82" s="67">
        <v>141.88203429999999</v>
      </c>
      <c r="D82" s="67">
        <v>119.7868881</v>
      </c>
      <c r="E82" s="67">
        <v>96.355979919999996</v>
      </c>
      <c r="F82" s="67">
        <v>80.566795350000007</v>
      </c>
      <c r="G82" s="67">
        <v>70.875556950000004</v>
      </c>
      <c r="H82" s="67">
        <v>61.62960434</v>
      </c>
      <c r="I82" s="67">
        <v>54.40844345</v>
      </c>
      <c r="J82" s="67">
        <v>46.566978450000001</v>
      </c>
      <c r="K82" s="67">
        <v>44.077003480000002</v>
      </c>
      <c r="L82" s="67">
        <v>33.790351870000002</v>
      </c>
    </row>
    <row r="83" spans="2:12">
      <c r="B83" s="66">
        <v>422</v>
      </c>
      <c r="C83" s="66">
        <v>136.45173650000001</v>
      </c>
      <c r="D83" s="66">
        <v>117.3826675</v>
      </c>
      <c r="E83" s="66">
        <v>94.535354609999999</v>
      </c>
      <c r="F83" s="66">
        <v>77.878791809999996</v>
      </c>
      <c r="G83" s="66">
        <v>66.714797970000006</v>
      </c>
      <c r="H83" s="66">
        <v>59.625110630000002</v>
      </c>
      <c r="I83" s="66">
        <v>52.11214828</v>
      </c>
      <c r="J83" s="66">
        <v>46.650382999999998</v>
      </c>
      <c r="K83" s="66">
        <v>44.314556119999999</v>
      </c>
      <c r="L83" s="66">
        <v>34.129653930000003</v>
      </c>
    </row>
    <row r="84" spans="2:12">
      <c r="B84" s="67">
        <v>423.07000729999999</v>
      </c>
      <c r="C84" s="67">
        <v>128.3009491</v>
      </c>
      <c r="D84" s="67">
        <v>111.8030548</v>
      </c>
      <c r="E84" s="67">
        <v>88.727600100000004</v>
      </c>
      <c r="F84" s="67">
        <v>73.064315800000003</v>
      </c>
      <c r="G84" s="67">
        <v>65.13420868</v>
      </c>
      <c r="H84" s="67">
        <v>54.23435593</v>
      </c>
      <c r="I84" s="67">
        <v>48.658710480000003</v>
      </c>
      <c r="J84" s="67">
        <v>46.192703250000001</v>
      </c>
      <c r="K84" s="67">
        <v>41.818840029999997</v>
      </c>
      <c r="L84" s="67">
        <v>34.81522751</v>
      </c>
    </row>
    <row r="85" spans="2:12">
      <c r="B85" s="66">
        <v>424</v>
      </c>
      <c r="C85" s="66">
        <v>124.30610660000001</v>
      </c>
      <c r="D85" s="66">
        <v>105.6572189</v>
      </c>
      <c r="E85" s="66">
        <v>82.912551879999995</v>
      </c>
      <c r="F85" s="66">
        <v>70.168647770000007</v>
      </c>
      <c r="G85" s="66">
        <v>61.875541689999999</v>
      </c>
      <c r="H85" s="66">
        <v>54.224887850000002</v>
      </c>
      <c r="I85" s="66">
        <v>47.635444640000003</v>
      </c>
      <c r="J85" s="66">
        <v>45.121234889999997</v>
      </c>
      <c r="K85" s="66">
        <v>38.65557098</v>
      </c>
      <c r="L85" s="66">
        <v>37.907127379999999</v>
      </c>
    </row>
    <row r="86" spans="2:12">
      <c r="B86" s="67">
        <v>425.07000729999999</v>
      </c>
      <c r="C86" s="67">
        <v>114.703064</v>
      </c>
      <c r="D86" s="67">
        <v>98.216186519999994</v>
      </c>
      <c r="E86" s="67">
        <v>78.136871339999999</v>
      </c>
      <c r="F86" s="67">
        <v>63.768455510000003</v>
      </c>
      <c r="G86" s="67">
        <v>59.168098450000002</v>
      </c>
      <c r="H86" s="67">
        <v>50.215114589999999</v>
      </c>
      <c r="I86" s="67">
        <v>45.692253110000003</v>
      </c>
      <c r="J86" s="67">
        <v>40.548469539999999</v>
      </c>
      <c r="K86" s="67">
        <v>37.385040279999998</v>
      </c>
      <c r="L86" s="67">
        <v>32.670684809999997</v>
      </c>
    </row>
    <row r="87" spans="2:12">
      <c r="B87" s="66">
        <v>426</v>
      </c>
      <c r="C87" s="66">
        <v>105.6996994</v>
      </c>
      <c r="D87" s="66">
        <v>90.418212890000007</v>
      </c>
      <c r="E87" s="66">
        <v>70.751640320000007</v>
      </c>
      <c r="F87" s="66">
        <v>60.748493189999998</v>
      </c>
      <c r="G87" s="66">
        <v>54.055034640000002</v>
      </c>
      <c r="H87" s="66">
        <v>46.327362059999999</v>
      </c>
      <c r="I87" s="66">
        <v>42.535095210000001</v>
      </c>
      <c r="J87" s="66">
        <v>37.357887269999999</v>
      </c>
      <c r="K87" s="66">
        <v>35.7227478</v>
      </c>
      <c r="L87" s="66">
        <v>30.206779480000002</v>
      </c>
    </row>
    <row r="88" spans="2:12">
      <c r="B88" s="67">
        <v>427.07000729999999</v>
      </c>
      <c r="C88" s="67">
        <v>94.184791559999994</v>
      </c>
      <c r="D88" s="67">
        <v>81.443634029999998</v>
      </c>
      <c r="E88" s="67">
        <v>64.584526060000002</v>
      </c>
      <c r="F88" s="67">
        <v>55.363956450000003</v>
      </c>
      <c r="G88" s="67">
        <v>49.433074949999998</v>
      </c>
      <c r="H88" s="67">
        <v>42.568695069999997</v>
      </c>
      <c r="I88" s="67">
        <v>51.785873410000001</v>
      </c>
      <c r="J88" s="67">
        <v>37.415069580000001</v>
      </c>
      <c r="K88" s="67">
        <v>33.4657135</v>
      </c>
      <c r="L88" s="67">
        <v>27.804018020000001</v>
      </c>
    </row>
    <row r="89" spans="2:12">
      <c r="B89" s="66">
        <v>428</v>
      </c>
      <c r="C89" s="66">
        <v>88.546974180000007</v>
      </c>
      <c r="D89" s="66">
        <v>74.905372619999994</v>
      </c>
      <c r="E89" s="66">
        <v>60.947124479999999</v>
      </c>
      <c r="F89" s="66">
        <v>50.805732730000003</v>
      </c>
      <c r="G89" s="66">
        <v>47.074958799999997</v>
      </c>
      <c r="H89" s="66">
        <v>39.532360079999997</v>
      </c>
      <c r="I89" s="66">
        <v>47.298236850000002</v>
      </c>
      <c r="J89" s="66">
        <v>34.419811250000002</v>
      </c>
      <c r="K89" s="66">
        <v>32.669155119999999</v>
      </c>
      <c r="L89" s="66">
        <v>30.197826389999999</v>
      </c>
    </row>
    <row r="90" spans="2:12">
      <c r="B90" s="67">
        <v>429.07000729999999</v>
      </c>
      <c r="C90" s="67">
        <v>79.273452759999998</v>
      </c>
      <c r="D90" s="67">
        <v>68.758155819999999</v>
      </c>
      <c r="E90" s="67">
        <v>55.405315399999999</v>
      </c>
      <c r="F90" s="67">
        <v>46.589694979999997</v>
      </c>
      <c r="G90" s="67">
        <v>41.610153199999999</v>
      </c>
      <c r="H90" s="67">
        <v>37.711791990000002</v>
      </c>
      <c r="I90" s="67">
        <v>33.876964569999998</v>
      </c>
      <c r="J90" s="67">
        <v>32.32825089</v>
      </c>
      <c r="K90" s="67">
        <v>29.067876819999999</v>
      </c>
      <c r="L90" s="67">
        <v>29.221939089999999</v>
      </c>
    </row>
    <row r="91" spans="2:12">
      <c r="B91" s="66">
        <v>430</v>
      </c>
      <c r="C91" s="66">
        <v>70.5746994</v>
      </c>
      <c r="D91" s="66">
        <v>61.7473259</v>
      </c>
      <c r="E91" s="66">
        <v>49.626365659999998</v>
      </c>
      <c r="F91" s="66">
        <v>44.295402529999997</v>
      </c>
      <c r="G91" s="66">
        <v>39.185394289999998</v>
      </c>
      <c r="H91" s="66">
        <v>36.314590449999997</v>
      </c>
      <c r="I91" s="66">
        <v>33.813087459999998</v>
      </c>
      <c r="J91" s="66">
        <v>31.204654690000002</v>
      </c>
      <c r="K91" s="66">
        <v>27.448284149999999</v>
      </c>
      <c r="L91" s="66">
        <v>29.752328869999999</v>
      </c>
    </row>
    <row r="92" spans="2:12">
      <c r="B92" s="67">
        <v>431.05999759999997</v>
      </c>
      <c r="C92" s="67">
        <v>63.989402769999998</v>
      </c>
      <c r="D92" s="67">
        <v>56.817165369999998</v>
      </c>
      <c r="E92" s="67">
        <v>44.24177933</v>
      </c>
      <c r="F92" s="67">
        <v>39.30560303</v>
      </c>
      <c r="G92" s="67">
        <v>36.015789030000001</v>
      </c>
      <c r="H92" s="67">
        <v>34.171638489999999</v>
      </c>
      <c r="I92" s="67">
        <v>32.34006119</v>
      </c>
      <c r="J92" s="67">
        <v>30.080278400000001</v>
      </c>
      <c r="K92" s="67">
        <v>26.587484360000001</v>
      </c>
      <c r="L92" s="67">
        <v>30.972242359999999</v>
      </c>
    </row>
    <row r="93" spans="2:12">
      <c r="B93" s="66">
        <v>431.9599915</v>
      </c>
      <c r="C93" s="66">
        <v>58.193588259999999</v>
      </c>
      <c r="D93" s="66">
        <v>50.246009829999998</v>
      </c>
      <c r="E93" s="66">
        <v>41.70772934</v>
      </c>
      <c r="F93" s="66">
        <v>36.942821500000001</v>
      </c>
      <c r="G93" s="66">
        <v>34.236064910000003</v>
      </c>
      <c r="H93" s="66">
        <v>30.924716950000001</v>
      </c>
      <c r="I93" s="66">
        <v>29.08386612</v>
      </c>
      <c r="J93" s="66">
        <v>28.927438739999999</v>
      </c>
      <c r="K93" s="66">
        <v>25.312507629999999</v>
      </c>
      <c r="L93" s="66">
        <v>27.524183270000002</v>
      </c>
    </row>
    <row r="94" spans="2:12">
      <c r="B94" s="67">
        <v>433.02999879999999</v>
      </c>
      <c r="C94" s="67">
        <v>53.313930509999999</v>
      </c>
      <c r="D94" s="67">
        <v>46.05888367</v>
      </c>
      <c r="E94" s="67">
        <v>37.60491562</v>
      </c>
      <c r="F94" s="67">
        <v>33.737735749999999</v>
      </c>
      <c r="G94" s="67">
        <v>32.583789830000001</v>
      </c>
      <c r="H94" s="67">
        <v>28.75422287</v>
      </c>
      <c r="I94" s="67">
        <v>27.879457469999998</v>
      </c>
      <c r="J94" s="67">
        <v>27.264459609999999</v>
      </c>
      <c r="K94" s="67">
        <v>25.47241592</v>
      </c>
      <c r="L94" s="67">
        <v>24.49716759</v>
      </c>
    </row>
    <row r="95" spans="2:12">
      <c r="B95" s="66">
        <v>433.92999270000001</v>
      </c>
      <c r="C95" s="66">
        <v>49.157241820000003</v>
      </c>
      <c r="D95" s="66">
        <v>42.736045840000003</v>
      </c>
      <c r="E95" s="66">
        <v>37.019298550000002</v>
      </c>
      <c r="F95" s="66">
        <v>32.335243230000003</v>
      </c>
      <c r="G95" s="66">
        <v>30.962339400000001</v>
      </c>
      <c r="H95" s="66">
        <v>30.853265759999999</v>
      </c>
      <c r="I95" s="66">
        <v>26.348451610000001</v>
      </c>
      <c r="J95" s="66">
        <v>25.2089386</v>
      </c>
      <c r="K95" s="66">
        <v>32.82632065</v>
      </c>
      <c r="L95" s="66">
        <v>24.302717210000001</v>
      </c>
    </row>
    <row r="96" spans="2:12">
      <c r="B96" s="67">
        <v>435</v>
      </c>
      <c r="C96" s="67">
        <v>45.500148770000003</v>
      </c>
      <c r="D96" s="67">
        <v>40.407157900000001</v>
      </c>
      <c r="E96" s="67">
        <v>34.98287964</v>
      </c>
      <c r="F96" s="67">
        <v>30.887355800000002</v>
      </c>
      <c r="G96" s="67">
        <v>30.24557686</v>
      </c>
      <c r="H96" s="67">
        <v>28.922576899999999</v>
      </c>
      <c r="I96" s="67">
        <v>25.972867969999999</v>
      </c>
      <c r="J96" s="67">
        <v>28.444677349999999</v>
      </c>
      <c r="K96" s="67">
        <v>26.41057777</v>
      </c>
      <c r="L96" s="67">
        <v>23.192514419999998</v>
      </c>
    </row>
    <row r="97" spans="2:12">
      <c r="B97" s="66">
        <v>436.05999759999997</v>
      </c>
      <c r="C97" s="66">
        <v>40.937026979999999</v>
      </c>
      <c r="D97" s="66">
        <v>37.403938289999999</v>
      </c>
      <c r="E97" s="66">
        <v>33.157405850000004</v>
      </c>
      <c r="F97" s="66">
        <v>28.838516240000001</v>
      </c>
      <c r="G97" s="66">
        <v>28.871751790000001</v>
      </c>
      <c r="H97" s="66">
        <v>27.178276060000002</v>
      </c>
      <c r="I97" s="66">
        <v>25.307649609999999</v>
      </c>
      <c r="J97" s="66">
        <v>26.09088135</v>
      </c>
      <c r="K97" s="66">
        <v>23.68086052</v>
      </c>
      <c r="L97" s="66">
        <v>21.944482799999999</v>
      </c>
    </row>
    <row r="98" spans="2:12">
      <c r="B98" s="67">
        <v>436.9599915</v>
      </c>
      <c r="C98" s="67">
        <v>39.558319089999998</v>
      </c>
      <c r="D98" s="67">
        <v>35.523448940000002</v>
      </c>
      <c r="E98" s="67">
        <v>31.466156009999999</v>
      </c>
      <c r="F98" s="67">
        <v>28.439113620000001</v>
      </c>
      <c r="G98" s="67">
        <v>28.00508499</v>
      </c>
      <c r="H98" s="67">
        <v>26.550203320000001</v>
      </c>
      <c r="I98" s="67">
        <v>24.532855990000002</v>
      </c>
      <c r="J98" s="67">
        <v>36.157112120000001</v>
      </c>
      <c r="K98" s="67">
        <v>27.310045240000001</v>
      </c>
      <c r="L98" s="67">
        <v>22.031076429999999</v>
      </c>
    </row>
    <row r="99" spans="2:12">
      <c r="B99" s="66">
        <v>438.02999879999999</v>
      </c>
      <c r="C99" s="66">
        <v>39.158618930000003</v>
      </c>
      <c r="D99" s="66">
        <v>34.315647130000002</v>
      </c>
      <c r="E99" s="66">
        <v>29.899650569999999</v>
      </c>
      <c r="F99" s="66">
        <v>29.61545753</v>
      </c>
      <c r="G99" s="66">
        <v>27.324357989999999</v>
      </c>
      <c r="H99" s="66">
        <v>25.77529144</v>
      </c>
      <c r="I99" s="66">
        <v>24.521022800000001</v>
      </c>
      <c r="J99" s="66">
        <v>27.431480409999999</v>
      </c>
      <c r="K99" s="66">
        <v>23.155099870000001</v>
      </c>
      <c r="L99" s="66">
        <v>28.214851379999999</v>
      </c>
    </row>
    <row r="100" spans="2:12">
      <c r="B100" s="67">
        <v>438.92999270000001</v>
      </c>
      <c r="C100" s="67">
        <v>37.205070499999998</v>
      </c>
      <c r="D100" s="67">
        <v>33.411746979999997</v>
      </c>
      <c r="E100" s="67">
        <v>29.371118549999998</v>
      </c>
      <c r="F100" s="67">
        <v>26.99048805</v>
      </c>
      <c r="G100" s="67">
        <v>26.658935549999999</v>
      </c>
      <c r="H100" s="67">
        <v>26.435119629999999</v>
      </c>
      <c r="I100" s="67">
        <v>25.57430458</v>
      </c>
      <c r="J100" s="67">
        <v>24.400157929999999</v>
      </c>
      <c r="K100" s="67">
        <v>24.95046425</v>
      </c>
      <c r="L100" s="67">
        <v>23.98345947</v>
      </c>
    </row>
    <row r="101" spans="2:12">
      <c r="B101" s="66">
        <v>440</v>
      </c>
      <c r="C101" s="66">
        <v>36.067661289999997</v>
      </c>
      <c r="D101" s="66">
        <v>33.157104490000002</v>
      </c>
      <c r="E101" s="66">
        <v>29.212276459999998</v>
      </c>
      <c r="F101" s="66">
        <v>27.793779369999999</v>
      </c>
      <c r="G101" s="66">
        <v>26.718009949999999</v>
      </c>
      <c r="H101" s="66">
        <v>26.4861927</v>
      </c>
      <c r="I101" s="66">
        <v>28.49538231</v>
      </c>
      <c r="J101" s="66">
        <v>23.80656815</v>
      </c>
      <c r="K101" s="66">
        <v>22.77746964</v>
      </c>
      <c r="L101" s="66">
        <v>23.339029310000001</v>
      </c>
    </row>
    <row r="102" spans="2:12">
      <c r="B102" s="67">
        <v>441.05999759999997</v>
      </c>
      <c r="C102" s="67">
        <v>34.77835846</v>
      </c>
      <c r="D102" s="67">
        <v>33.228839870000002</v>
      </c>
      <c r="E102" s="67">
        <v>29.719779970000001</v>
      </c>
      <c r="F102" s="67">
        <v>26.368852619999998</v>
      </c>
      <c r="G102" s="67">
        <v>30.264266970000001</v>
      </c>
      <c r="H102" s="67">
        <v>25.447477339999999</v>
      </c>
      <c r="I102" s="67">
        <v>24.973346710000001</v>
      </c>
      <c r="J102" s="67">
        <v>25.149835589999999</v>
      </c>
      <c r="K102" s="67">
        <v>26.715652469999998</v>
      </c>
      <c r="L102" s="67">
        <v>22.947729110000001</v>
      </c>
    </row>
    <row r="103" spans="2:12">
      <c r="B103" s="66">
        <v>441.9599915</v>
      </c>
      <c r="C103" s="66">
        <v>34.272670750000003</v>
      </c>
      <c r="D103" s="66">
        <v>32.495010379999997</v>
      </c>
      <c r="E103" s="66">
        <v>27.887247089999999</v>
      </c>
      <c r="F103" s="66">
        <v>26.672838209999998</v>
      </c>
      <c r="G103" s="66">
        <v>24.99645615</v>
      </c>
      <c r="H103" s="66">
        <v>28.373701100000002</v>
      </c>
      <c r="I103" s="66">
        <v>25.451511379999999</v>
      </c>
      <c r="J103" s="66">
        <v>24.938268659999999</v>
      </c>
      <c r="K103" s="66">
        <v>24.59380531</v>
      </c>
      <c r="L103" s="66">
        <v>22.980638500000001</v>
      </c>
    </row>
    <row r="104" spans="2:12">
      <c r="B104" s="67">
        <v>443.02999879999999</v>
      </c>
      <c r="C104" s="67">
        <v>33.103115080000002</v>
      </c>
      <c r="D104" s="67">
        <v>32.056755070000001</v>
      </c>
      <c r="E104" s="67">
        <v>27.054721829999998</v>
      </c>
      <c r="F104" s="67">
        <v>25.873849870000001</v>
      </c>
      <c r="G104" s="67">
        <v>25.962089540000001</v>
      </c>
      <c r="H104" s="67">
        <v>25.630586619999999</v>
      </c>
      <c r="I104" s="67">
        <v>24.719154360000001</v>
      </c>
      <c r="J104" s="67">
        <v>28.274454120000001</v>
      </c>
      <c r="K104" s="67">
        <v>24.737564089999999</v>
      </c>
      <c r="L104" s="67">
        <v>23.79353523</v>
      </c>
    </row>
    <row r="105" spans="2:12">
      <c r="B105" s="66">
        <v>443.92999270000001</v>
      </c>
      <c r="C105" s="66">
        <v>31.9344368</v>
      </c>
      <c r="D105" s="66">
        <v>30.430183410000001</v>
      </c>
      <c r="E105" s="66">
        <v>27.319824220000001</v>
      </c>
      <c r="F105" s="66">
        <v>26.17927933</v>
      </c>
      <c r="G105" s="66">
        <v>25.361764910000002</v>
      </c>
      <c r="H105" s="66">
        <v>25.5949688</v>
      </c>
      <c r="I105" s="66">
        <v>26.99554062</v>
      </c>
      <c r="J105" s="66">
        <v>26.131414410000001</v>
      </c>
      <c r="K105" s="66">
        <v>25.714536670000001</v>
      </c>
      <c r="L105" s="66">
        <v>24.40084457</v>
      </c>
    </row>
    <row r="106" spans="2:12">
      <c r="B106" s="67">
        <v>445</v>
      </c>
      <c r="C106" s="67">
        <v>31.924650190000001</v>
      </c>
      <c r="D106" s="67">
        <v>28.502058030000001</v>
      </c>
      <c r="E106" s="67">
        <v>27.017412190000002</v>
      </c>
      <c r="F106" s="67">
        <v>25.38436699</v>
      </c>
      <c r="G106" s="67">
        <v>24.87437057</v>
      </c>
      <c r="H106" s="67">
        <v>26.296510699999999</v>
      </c>
      <c r="I106" s="67">
        <v>27.52944565</v>
      </c>
      <c r="J106" s="67">
        <v>24.42382813</v>
      </c>
      <c r="K106" s="67">
        <v>24.048286439999998</v>
      </c>
      <c r="L106" s="67">
        <v>28.817142489999998</v>
      </c>
    </row>
    <row r="107" spans="2:12">
      <c r="B107" s="66">
        <v>446.05999759999997</v>
      </c>
      <c r="C107" s="66">
        <v>29.253225329999999</v>
      </c>
      <c r="D107" s="66">
        <v>28.45093155</v>
      </c>
      <c r="E107" s="66">
        <v>25.80983925</v>
      </c>
      <c r="F107" s="66">
        <v>25.496934889999999</v>
      </c>
      <c r="G107" s="66">
        <v>24.927274700000002</v>
      </c>
      <c r="H107" s="66">
        <v>25.611469270000001</v>
      </c>
      <c r="I107" s="66">
        <v>28.514652250000001</v>
      </c>
      <c r="J107" s="66">
        <v>25.342519759999998</v>
      </c>
      <c r="K107" s="66">
        <v>25.696413039999999</v>
      </c>
      <c r="L107" s="66">
        <v>28.777576450000002</v>
      </c>
    </row>
    <row r="108" spans="2:12">
      <c r="B108" s="67">
        <v>446.9599915</v>
      </c>
      <c r="C108" s="67">
        <v>28.347480770000001</v>
      </c>
      <c r="D108" s="67">
        <v>27.642353060000001</v>
      </c>
      <c r="E108" s="67">
        <v>26.637777329999999</v>
      </c>
      <c r="F108" s="67">
        <v>24.90658569</v>
      </c>
      <c r="G108" s="67">
        <v>24.356817249999999</v>
      </c>
      <c r="H108" s="67">
        <v>24.884582519999999</v>
      </c>
      <c r="I108" s="67">
        <v>25.406797409999999</v>
      </c>
      <c r="J108" s="67">
        <v>24.880794529999999</v>
      </c>
      <c r="K108" s="67">
        <v>24.963497159999999</v>
      </c>
      <c r="L108" s="67">
        <v>30.71523857</v>
      </c>
    </row>
    <row r="109" spans="2:12">
      <c r="B109" s="66">
        <v>448.02999879999999</v>
      </c>
      <c r="C109" s="66">
        <v>26.188798899999998</v>
      </c>
      <c r="D109" s="66">
        <v>25.454975130000001</v>
      </c>
      <c r="E109" s="66">
        <v>26.59370041</v>
      </c>
      <c r="F109" s="66">
        <v>25.10091019</v>
      </c>
      <c r="G109" s="66">
        <v>25.098438260000002</v>
      </c>
      <c r="H109" s="66">
        <v>25.171339039999999</v>
      </c>
      <c r="I109" s="66">
        <v>25.978315349999999</v>
      </c>
      <c r="J109" s="66">
        <v>26.515871050000001</v>
      </c>
      <c r="K109" s="66">
        <v>25.763433460000002</v>
      </c>
      <c r="L109" s="66">
        <v>25.180814739999999</v>
      </c>
    </row>
    <row r="110" spans="2:12">
      <c r="B110" s="67">
        <v>448.92999270000001</v>
      </c>
      <c r="C110" s="67">
        <v>24.139430999999998</v>
      </c>
      <c r="D110" s="67">
        <v>24.28917122</v>
      </c>
      <c r="E110" s="67">
        <v>23.474521639999999</v>
      </c>
      <c r="F110" s="67">
        <v>23.91529465</v>
      </c>
      <c r="G110" s="67">
        <v>25.482225419999999</v>
      </c>
      <c r="H110" s="67">
        <v>25.205385209999999</v>
      </c>
      <c r="I110" s="67">
        <v>25.03756332</v>
      </c>
      <c r="J110" s="67">
        <v>24.748493190000001</v>
      </c>
      <c r="K110" s="67">
        <v>26.95903397</v>
      </c>
      <c r="L110" s="67">
        <v>26.693380359999999</v>
      </c>
    </row>
    <row r="111" spans="2:12">
      <c r="B111" s="66">
        <v>450</v>
      </c>
      <c r="C111" s="66">
        <v>23.347665790000001</v>
      </c>
      <c r="D111" s="66">
        <v>23.202428820000002</v>
      </c>
      <c r="E111" s="66">
        <v>22.370950700000002</v>
      </c>
      <c r="F111" s="66">
        <v>23.309417719999999</v>
      </c>
      <c r="G111" s="66">
        <v>25.071287160000001</v>
      </c>
      <c r="H111" s="66">
        <v>26.19889641</v>
      </c>
      <c r="I111" s="66">
        <v>27.464487080000001</v>
      </c>
      <c r="J111" s="66">
        <v>25.314266199999999</v>
      </c>
      <c r="K111" s="66">
        <v>26.777585980000001</v>
      </c>
      <c r="L111" s="66">
        <v>26.716920850000001</v>
      </c>
    </row>
    <row r="112" spans="2:12">
      <c r="B112" s="67">
        <v>451.05999759999997</v>
      </c>
      <c r="C112" s="67">
        <v>20.7193203</v>
      </c>
      <c r="D112" s="67">
        <v>21.749803539999998</v>
      </c>
      <c r="E112" s="67">
        <v>22.764286040000002</v>
      </c>
      <c r="F112" s="67">
        <v>23.086502079999999</v>
      </c>
      <c r="G112" s="67">
        <v>24.462862009999998</v>
      </c>
      <c r="H112" s="67">
        <v>26.587665560000001</v>
      </c>
      <c r="I112" s="67">
        <v>27.450204849999999</v>
      </c>
      <c r="J112" s="67">
        <v>25.106939319999999</v>
      </c>
      <c r="K112" s="67">
        <v>27.464529039999999</v>
      </c>
      <c r="L112" s="67">
        <v>31.40639114</v>
      </c>
    </row>
    <row r="113" spans="2:12">
      <c r="B113" s="66">
        <v>451.9599915</v>
      </c>
      <c r="C113" s="66">
        <v>19.906459810000001</v>
      </c>
      <c r="D113" s="66">
        <v>21.209234240000001</v>
      </c>
      <c r="E113" s="66">
        <v>22.246467590000002</v>
      </c>
      <c r="F113" s="66">
        <v>22.510864260000002</v>
      </c>
      <c r="G113" s="66">
        <v>24.120870589999999</v>
      </c>
      <c r="H113" s="66">
        <v>25.60738564</v>
      </c>
      <c r="I113" s="66">
        <v>24.707618709999998</v>
      </c>
      <c r="J113" s="66">
        <v>32.492588040000001</v>
      </c>
      <c r="K113" s="66">
        <v>26.265604020000001</v>
      </c>
      <c r="L113" s="66">
        <v>28.33743668</v>
      </c>
    </row>
    <row r="114" spans="2:12">
      <c r="B114" s="67">
        <v>453.02999879999999</v>
      </c>
      <c r="C114" s="67">
        <v>18.446302410000001</v>
      </c>
      <c r="D114" s="67">
        <v>19.614877700000001</v>
      </c>
      <c r="E114" s="67">
        <v>21.339077</v>
      </c>
      <c r="F114" s="67">
        <v>22.739494319999999</v>
      </c>
      <c r="G114" s="67">
        <v>23.66404533</v>
      </c>
      <c r="H114" s="67">
        <v>25.9717083</v>
      </c>
      <c r="I114" s="67">
        <v>25.533521650000001</v>
      </c>
      <c r="J114" s="67">
        <v>26.700494769999999</v>
      </c>
      <c r="K114" s="67">
        <v>32.648632050000003</v>
      </c>
      <c r="L114" s="67">
        <v>29.948202129999999</v>
      </c>
    </row>
    <row r="115" spans="2:12">
      <c r="B115" s="66">
        <v>453.92999270000001</v>
      </c>
      <c r="C115" s="66">
        <v>16.88337898</v>
      </c>
      <c r="D115" s="66">
        <v>18.545677189999999</v>
      </c>
      <c r="E115" s="66">
        <v>21.029516220000001</v>
      </c>
      <c r="F115" s="66">
        <v>22.861263279999999</v>
      </c>
      <c r="G115" s="66">
        <v>24.106924060000001</v>
      </c>
      <c r="H115" s="66">
        <v>25.57788467</v>
      </c>
      <c r="I115" s="66">
        <v>26.849494929999999</v>
      </c>
      <c r="J115" s="66">
        <v>27.210006709999998</v>
      </c>
      <c r="K115" s="66">
        <v>27.733852389999999</v>
      </c>
      <c r="L115" s="66">
        <v>31.794961929999999</v>
      </c>
    </row>
    <row r="116" spans="2:12">
      <c r="B116" s="67">
        <v>455</v>
      </c>
      <c r="C116" s="67">
        <v>16.496366500000001</v>
      </c>
      <c r="D116" s="67">
        <v>17.906509400000001</v>
      </c>
      <c r="E116" s="67">
        <v>21.259595869999998</v>
      </c>
      <c r="F116" s="67">
        <v>22.346336359999999</v>
      </c>
      <c r="G116" s="67">
        <v>23.85026169</v>
      </c>
      <c r="H116" s="67">
        <v>25.635795590000001</v>
      </c>
      <c r="I116" s="67">
        <v>26.462421419999998</v>
      </c>
      <c r="J116" s="67">
        <v>26.747814179999999</v>
      </c>
      <c r="K116" s="67">
        <v>27.91364098</v>
      </c>
      <c r="L116" s="67">
        <v>28.019428250000001</v>
      </c>
    </row>
    <row r="117" spans="2:12">
      <c r="B117" s="66">
        <v>456.05999759999997</v>
      </c>
      <c r="C117" s="66">
        <v>15.502878190000001</v>
      </c>
      <c r="D117" s="66">
        <v>17.259822849999999</v>
      </c>
      <c r="E117" s="66">
        <v>20.643163680000001</v>
      </c>
      <c r="F117" s="66">
        <v>21.789197919999999</v>
      </c>
      <c r="G117" s="66">
        <v>24.316270830000001</v>
      </c>
      <c r="H117" s="66">
        <v>25.58570671</v>
      </c>
      <c r="I117" s="66">
        <v>26.791837690000001</v>
      </c>
      <c r="J117" s="66">
        <v>27.570642469999999</v>
      </c>
      <c r="K117" s="66">
        <v>27.0981369</v>
      </c>
      <c r="L117" s="66">
        <v>27.911481859999999</v>
      </c>
    </row>
    <row r="118" spans="2:12">
      <c r="B118" s="67">
        <v>456.9599915</v>
      </c>
      <c r="C118" s="67">
        <v>13.898766520000001</v>
      </c>
      <c r="D118" s="67">
        <v>16.792961120000001</v>
      </c>
      <c r="E118" s="67">
        <v>20.37163353</v>
      </c>
      <c r="F118" s="67">
        <v>23.292591089999998</v>
      </c>
      <c r="G118" s="67">
        <v>24.404304499999999</v>
      </c>
      <c r="H118" s="67">
        <v>26.431056980000001</v>
      </c>
      <c r="I118" s="67">
        <v>28.02087212</v>
      </c>
      <c r="J118" s="67">
        <v>27.768817899999998</v>
      </c>
      <c r="K118" s="67">
        <v>30.371204380000002</v>
      </c>
      <c r="L118" s="67">
        <v>29.677927019999998</v>
      </c>
    </row>
    <row r="119" spans="2:12">
      <c r="B119" s="66">
        <v>458.02999879999999</v>
      </c>
      <c r="C119" s="66">
        <v>12.554534909999999</v>
      </c>
      <c r="D119" s="66">
        <v>15.91469193</v>
      </c>
      <c r="E119" s="66">
        <v>19.890146260000002</v>
      </c>
      <c r="F119" s="66">
        <v>21.90245247</v>
      </c>
      <c r="G119" s="66">
        <v>24.108398439999998</v>
      </c>
      <c r="H119" s="66">
        <v>26.147415160000001</v>
      </c>
      <c r="I119" s="66">
        <v>29.125656129999999</v>
      </c>
      <c r="J119" s="66">
        <v>28.921165469999998</v>
      </c>
      <c r="K119" s="66">
        <v>29.01006508</v>
      </c>
      <c r="L119" s="66">
        <v>31.22136879</v>
      </c>
    </row>
    <row r="120" spans="2:12">
      <c r="B120" s="67">
        <v>458.92999270000001</v>
      </c>
      <c r="C120" s="67">
        <v>11.955546379999999</v>
      </c>
      <c r="D120" s="67">
        <v>14.865844729999999</v>
      </c>
      <c r="E120" s="67">
        <v>19.43629456</v>
      </c>
      <c r="F120" s="67">
        <v>22.36026382</v>
      </c>
      <c r="G120" s="67">
        <v>24.222980499999998</v>
      </c>
      <c r="H120" s="67">
        <v>26.99821472</v>
      </c>
      <c r="I120" s="67">
        <v>27.718189240000001</v>
      </c>
      <c r="J120" s="67">
        <v>29.93654823</v>
      </c>
      <c r="K120" s="67">
        <v>29.00167274</v>
      </c>
      <c r="L120" s="67">
        <v>32.61670685</v>
      </c>
    </row>
    <row r="121" spans="2:12">
      <c r="B121" s="66">
        <v>460</v>
      </c>
      <c r="C121" s="66">
        <v>11.09133911</v>
      </c>
      <c r="D121" s="66">
        <v>15.00453568</v>
      </c>
      <c r="E121" s="66">
        <v>19.45735359</v>
      </c>
      <c r="F121" s="66">
        <v>22.994840620000002</v>
      </c>
      <c r="G121" s="66">
        <v>24.4160614</v>
      </c>
      <c r="H121" s="66">
        <v>27.24496078</v>
      </c>
      <c r="I121" s="66">
        <v>28.712490079999998</v>
      </c>
      <c r="J121" s="66">
        <v>30.307758329999999</v>
      </c>
      <c r="K121" s="66">
        <v>30.56274033</v>
      </c>
      <c r="L121" s="66">
        <v>30.72775841</v>
      </c>
    </row>
    <row r="122" spans="2:12">
      <c r="B122" s="67">
        <v>461.05999759999997</v>
      </c>
      <c r="C122" s="67">
        <v>10.07791233</v>
      </c>
      <c r="D122" s="67">
        <v>14.02321339</v>
      </c>
      <c r="E122" s="67">
        <v>19.57314491</v>
      </c>
      <c r="F122" s="67">
        <v>22.97615051</v>
      </c>
      <c r="G122" s="67">
        <v>24.965293880000001</v>
      </c>
      <c r="H122" s="67">
        <v>28.271854399999999</v>
      </c>
      <c r="I122" s="67">
        <v>28.24518394</v>
      </c>
      <c r="J122" s="67">
        <v>29.825695039999999</v>
      </c>
      <c r="K122" s="67">
        <v>30.28588104</v>
      </c>
      <c r="L122" s="67">
        <v>32.545585629999998</v>
      </c>
    </row>
    <row r="123" spans="2:12">
      <c r="B123" s="66">
        <v>461.9599915</v>
      </c>
      <c r="C123" s="66">
        <v>9.8671913149999995</v>
      </c>
      <c r="D123" s="66">
        <v>13.962246889999999</v>
      </c>
      <c r="E123" s="66">
        <v>19.041946410000001</v>
      </c>
      <c r="F123" s="66">
        <v>22.711021420000002</v>
      </c>
      <c r="G123" s="66">
        <v>26.624717709999999</v>
      </c>
      <c r="H123" s="66">
        <v>27.947034840000001</v>
      </c>
      <c r="I123" s="66">
        <v>30.236982350000002</v>
      </c>
      <c r="J123" s="66">
        <v>30.267068859999998</v>
      </c>
      <c r="K123" s="66">
        <v>32.395717619999999</v>
      </c>
      <c r="L123" s="66">
        <v>32.932312009999997</v>
      </c>
    </row>
    <row r="124" spans="2:12">
      <c r="B124" s="67">
        <v>463.02999879999999</v>
      </c>
      <c r="C124" s="67">
        <v>9.0215492249999993</v>
      </c>
      <c r="D124" s="67">
        <v>13.52301407</v>
      </c>
      <c r="E124" s="67">
        <v>19.411981579999999</v>
      </c>
      <c r="F124" s="67">
        <v>22.465820310000002</v>
      </c>
      <c r="G124" s="67">
        <v>25.788602829999999</v>
      </c>
      <c r="H124" s="67">
        <v>28.370388030000001</v>
      </c>
      <c r="I124" s="67">
        <v>29.836711879999999</v>
      </c>
      <c r="J124" s="67">
        <v>31.737863539999999</v>
      </c>
      <c r="K124" s="67">
        <v>34.960639950000001</v>
      </c>
      <c r="L124" s="67">
        <v>32.285720830000002</v>
      </c>
    </row>
    <row r="125" spans="2:12">
      <c r="B125" s="66">
        <v>463.92999270000001</v>
      </c>
      <c r="C125" s="66">
        <v>8.5091781619999995</v>
      </c>
      <c r="D125" s="66">
        <v>13.8059721</v>
      </c>
      <c r="E125" s="66">
        <v>19.173662190000002</v>
      </c>
      <c r="F125" s="66">
        <v>23.89367485</v>
      </c>
      <c r="G125" s="66">
        <v>25.690038680000001</v>
      </c>
      <c r="H125" s="66">
        <v>28.173124309999999</v>
      </c>
      <c r="I125" s="66">
        <v>32.039901729999997</v>
      </c>
      <c r="J125" s="66">
        <v>31.926826479999999</v>
      </c>
      <c r="K125" s="66">
        <v>31.629453659999999</v>
      </c>
      <c r="L125" s="66">
        <v>32.795997620000001</v>
      </c>
    </row>
    <row r="126" spans="2:12">
      <c r="B126" s="67">
        <v>465</v>
      </c>
      <c r="C126" s="67">
        <v>8.0667209629999999</v>
      </c>
      <c r="D126" s="67">
        <v>13.25881863</v>
      </c>
      <c r="E126" s="67">
        <v>19.950168609999999</v>
      </c>
      <c r="F126" s="67">
        <v>23.02758408</v>
      </c>
      <c r="G126" s="67">
        <v>26.4483757</v>
      </c>
      <c r="H126" s="67">
        <v>29.717300420000001</v>
      </c>
      <c r="I126" s="67">
        <v>31.244537350000002</v>
      </c>
      <c r="J126" s="67">
        <v>32.242507930000002</v>
      </c>
      <c r="K126" s="67">
        <v>32.496631620000002</v>
      </c>
      <c r="L126" s="67">
        <v>32.985260009999998</v>
      </c>
    </row>
    <row r="127" spans="2:12">
      <c r="B127" s="66">
        <v>466.05999759999997</v>
      </c>
      <c r="C127" s="66">
        <v>7.8951277729999996</v>
      </c>
      <c r="D127" s="66">
        <v>13.22345352</v>
      </c>
      <c r="E127" s="66">
        <v>19.281642909999999</v>
      </c>
      <c r="F127" s="66">
        <v>23.541332239999999</v>
      </c>
      <c r="G127" s="66">
        <v>26.835863109999998</v>
      </c>
      <c r="H127" s="66">
        <v>29.597246169999998</v>
      </c>
      <c r="I127" s="66">
        <v>31.001035689999998</v>
      </c>
      <c r="J127" s="66">
        <v>32.399547579999997</v>
      </c>
      <c r="K127" s="66">
        <v>32.16818619</v>
      </c>
      <c r="L127" s="66">
        <v>34.057186129999998</v>
      </c>
    </row>
    <row r="128" spans="2:12">
      <c r="B128" s="67">
        <v>466.9599915</v>
      </c>
      <c r="C128" s="67">
        <v>8.11246109</v>
      </c>
      <c r="D128" s="67">
        <v>12.82389832</v>
      </c>
      <c r="E128" s="67">
        <v>19.571977619999998</v>
      </c>
      <c r="F128" s="67">
        <v>24.575550079999999</v>
      </c>
      <c r="G128" s="67">
        <v>26.916646960000001</v>
      </c>
      <c r="H128" s="67">
        <v>30.55198669</v>
      </c>
      <c r="I128" s="67">
        <v>31.600214000000001</v>
      </c>
      <c r="J128" s="67">
        <v>33.364120479999997</v>
      </c>
      <c r="K128" s="67">
        <v>34.579196930000002</v>
      </c>
      <c r="L128" s="67">
        <v>36.174789429999997</v>
      </c>
    </row>
    <row r="129" spans="2:12">
      <c r="B129" s="66">
        <v>468.02999879999999</v>
      </c>
      <c r="C129" s="66">
        <v>7.0431389810000002</v>
      </c>
      <c r="D129" s="66">
        <v>13.03590775</v>
      </c>
      <c r="E129" s="66">
        <v>20.52502823</v>
      </c>
      <c r="F129" s="66">
        <v>23.996675490000001</v>
      </c>
      <c r="G129" s="66">
        <v>27.453485489999998</v>
      </c>
      <c r="H129" s="66">
        <v>30.906064990000001</v>
      </c>
      <c r="I129" s="66">
        <v>31.485948560000001</v>
      </c>
      <c r="J129" s="66">
        <v>34.18147278</v>
      </c>
      <c r="K129" s="66">
        <v>35.049076079999999</v>
      </c>
      <c r="L129" s="66">
        <v>35.82062912</v>
      </c>
    </row>
    <row r="130" spans="2:12">
      <c r="B130" s="67">
        <v>468.92999270000001</v>
      </c>
      <c r="C130" s="67">
        <v>6.8968410489999998</v>
      </c>
      <c r="D130" s="67">
        <v>12.674164770000001</v>
      </c>
      <c r="E130" s="67">
        <v>20.67150307</v>
      </c>
      <c r="F130" s="67">
        <v>24.864171979999998</v>
      </c>
      <c r="G130" s="67">
        <v>27.62571144</v>
      </c>
      <c r="H130" s="67">
        <v>30.848854060000001</v>
      </c>
      <c r="I130" s="67">
        <v>32.205165860000001</v>
      </c>
      <c r="J130" s="67">
        <v>34.138137819999997</v>
      </c>
      <c r="K130" s="67">
        <v>33.629779820000003</v>
      </c>
      <c r="L130" s="67">
        <v>36.690048220000001</v>
      </c>
    </row>
    <row r="131" spans="2:12">
      <c r="B131" s="66">
        <v>470</v>
      </c>
      <c r="C131" s="66">
        <v>6.612988949</v>
      </c>
      <c r="D131" s="66">
        <v>13.123453140000001</v>
      </c>
      <c r="E131" s="66">
        <v>20.171424869999999</v>
      </c>
      <c r="F131" s="66">
        <v>25.457000730000001</v>
      </c>
      <c r="G131" s="66">
        <v>28.561100010000001</v>
      </c>
      <c r="H131" s="66">
        <v>33.177543640000003</v>
      </c>
      <c r="I131" s="66">
        <v>34.50807571</v>
      </c>
      <c r="J131" s="66">
        <v>34.429962160000002</v>
      </c>
      <c r="K131" s="66">
        <v>35.471061710000001</v>
      </c>
      <c r="L131" s="66">
        <v>35.245445250000003</v>
      </c>
    </row>
    <row r="132" spans="2:12">
      <c r="B132" s="67">
        <v>471.05999759999997</v>
      </c>
      <c r="C132" s="67">
        <v>6.3902263640000001</v>
      </c>
      <c r="D132" s="67">
        <v>12.02752209</v>
      </c>
      <c r="E132" s="67">
        <v>20.218587880000001</v>
      </c>
      <c r="F132" s="67">
        <v>26.08340454</v>
      </c>
      <c r="G132" s="67">
        <v>28.836153029999998</v>
      </c>
      <c r="H132" s="67">
        <v>31.86670685</v>
      </c>
      <c r="I132" s="67">
        <v>33.534080510000003</v>
      </c>
      <c r="J132" s="67">
        <v>35.465084079999997</v>
      </c>
      <c r="K132" s="67">
        <v>36.082977290000002</v>
      </c>
      <c r="L132" s="67">
        <v>36.244121550000003</v>
      </c>
    </row>
    <row r="133" spans="2:12">
      <c r="B133" s="66">
        <v>471.9599915</v>
      </c>
      <c r="C133" s="66">
        <v>6.2148299219999998</v>
      </c>
      <c r="D133" s="66">
        <v>12.65822792</v>
      </c>
      <c r="E133" s="66">
        <v>20.524494170000001</v>
      </c>
      <c r="F133" s="66">
        <v>25.722398760000001</v>
      </c>
      <c r="G133" s="66">
        <v>28.762208940000001</v>
      </c>
      <c r="H133" s="66">
        <v>31.848955149999998</v>
      </c>
      <c r="I133" s="66">
        <v>33.260116580000002</v>
      </c>
      <c r="J133" s="66">
        <v>35.308708189999997</v>
      </c>
      <c r="K133" s="66">
        <v>39.598758699999998</v>
      </c>
      <c r="L133" s="66">
        <v>36.817371369999996</v>
      </c>
    </row>
    <row r="134" spans="2:12">
      <c r="B134" s="67">
        <v>473.02999879999999</v>
      </c>
      <c r="C134" s="67">
        <v>5.78145504</v>
      </c>
      <c r="D134" s="67">
        <v>12.66705513</v>
      </c>
      <c r="E134" s="67">
        <v>20.891223910000001</v>
      </c>
      <c r="F134" s="67">
        <v>25.54626274</v>
      </c>
      <c r="G134" s="67">
        <v>29.13033295</v>
      </c>
      <c r="H134" s="67">
        <v>32.477848049999999</v>
      </c>
      <c r="I134" s="67">
        <v>34.558914180000002</v>
      </c>
      <c r="J134" s="67">
        <v>34.857757569999997</v>
      </c>
      <c r="K134" s="67">
        <v>36.916805269999998</v>
      </c>
      <c r="L134" s="67">
        <v>37.065303800000002</v>
      </c>
    </row>
    <row r="135" spans="2:12">
      <c r="B135" s="66">
        <v>473.92999270000001</v>
      </c>
      <c r="C135" s="66">
        <v>5.4990172389999996</v>
      </c>
      <c r="D135" s="66">
        <v>13.00473785</v>
      </c>
      <c r="E135" s="66">
        <v>20.77719879</v>
      </c>
      <c r="F135" s="66">
        <v>26.061540600000001</v>
      </c>
      <c r="G135" s="66">
        <v>30.149127960000001</v>
      </c>
      <c r="H135" s="66">
        <v>33.678451539999998</v>
      </c>
      <c r="I135" s="66">
        <v>33.641281130000003</v>
      </c>
      <c r="J135" s="66">
        <v>35.920227050000001</v>
      </c>
      <c r="K135" s="66">
        <v>36.706001280000002</v>
      </c>
      <c r="L135" s="66">
        <v>38.182476039999997</v>
      </c>
    </row>
    <row r="136" spans="2:12">
      <c r="B136" s="67">
        <v>475</v>
      </c>
      <c r="C136" s="67">
        <v>5.1362390519999996</v>
      </c>
      <c r="D136" s="67">
        <v>12.5518465</v>
      </c>
      <c r="E136" s="67">
        <v>21.083192830000002</v>
      </c>
      <c r="F136" s="67">
        <v>25.862070079999999</v>
      </c>
      <c r="G136" s="67">
        <v>29.537273410000001</v>
      </c>
      <c r="H136" s="67">
        <v>34.341571809999998</v>
      </c>
      <c r="I136" s="67">
        <v>34.788883210000002</v>
      </c>
      <c r="J136" s="67">
        <v>37.115108489999997</v>
      </c>
      <c r="K136" s="67">
        <v>38.106571199999998</v>
      </c>
      <c r="L136" s="67">
        <v>37.378028870000001</v>
      </c>
    </row>
    <row r="137" spans="2:12">
      <c r="B137" s="66">
        <v>476.05999759999997</v>
      </c>
      <c r="C137" s="66">
        <v>5.3808674810000001</v>
      </c>
      <c r="D137" s="66">
        <v>11.65496922</v>
      </c>
      <c r="E137" s="66">
        <v>21.254060750000001</v>
      </c>
      <c r="F137" s="66">
        <v>26.527799609999999</v>
      </c>
      <c r="G137" s="66">
        <v>29.799097060000001</v>
      </c>
      <c r="H137" s="66">
        <v>34.438007349999999</v>
      </c>
      <c r="I137" s="66">
        <v>35.169792180000002</v>
      </c>
      <c r="J137" s="66">
        <v>36.300495150000003</v>
      </c>
      <c r="K137" s="66">
        <v>38.206993099999998</v>
      </c>
      <c r="L137" s="66">
        <v>40.132312769999999</v>
      </c>
    </row>
    <row r="138" spans="2:12">
      <c r="B138" s="67">
        <v>476.9599915</v>
      </c>
      <c r="C138" s="67">
        <v>4.8773288729999997</v>
      </c>
      <c r="D138" s="67">
        <v>12.004623410000001</v>
      </c>
      <c r="E138" s="67">
        <v>20.61861992</v>
      </c>
      <c r="F138" s="67">
        <v>26.614881520000001</v>
      </c>
      <c r="G138" s="67">
        <v>30.582056049999998</v>
      </c>
      <c r="H138" s="67">
        <v>34.357097629999998</v>
      </c>
      <c r="I138" s="67">
        <v>36.562942499999998</v>
      </c>
      <c r="J138" s="67">
        <v>36.774417880000001</v>
      </c>
      <c r="K138" s="67">
        <v>39.061397550000002</v>
      </c>
      <c r="L138" s="67">
        <v>39.258930210000003</v>
      </c>
    </row>
    <row r="139" spans="2:12">
      <c r="B139" s="66">
        <v>478.02999879999999</v>
      </c>
      <c r="C139" s="66">
        <v>4.5529580120000004</v>
      </c>
      <c r="D139" s="66">
        <v>12.37376499</v>
      </c>
      <c r="E139" s="66">
        <v>21.196969989999999</v>
      </c>
      <c r="F139" s="66">
        <v>26.793592449999998</v>
      </c>
      <c r="G139" s="66">
        <v>30.1129818</v>
      </c>
      <c r="H139" s="66">
        <v>34.306022640000002</v>
      </c>
      <c r="I139" s="66">
        <v>34.953781130000003</v>
      </c>
      <c r="J139" s="66">
        <v>36.354301450000001</v>
      </c>
      <c r="K139" s="66">
        <v>39.34751129</v>
      </c>
      <c r="L139" s="66">
        <v>37.835334779999997</v>
      </c>
    </row>
    <row r="140" spans="2:12">
      <c r="B140" s="67">
        <v>478.92999270000001</v>
      </c>
      <c r="C140" s="67">
        <v>4.4381070139999999</v>
      </c>
      <c r="D140" s="67">
        <v>12.171010020000001</v>
      </c>
      <c r="E140" s="67">
        <v>21.950185780000002</v>
      </c>
      <c r="F140" s="67">
        <v>26.908494950000001</v>
      </c>
      <c r="G140" s="67">
        <v>30.822471620000002</v>
      </c>
      <c r="H140" s="67">
        <v>33.343627929999997</v>
      </c>
      <c r="I140" s="67">
        <v>35.268665310000003</v>
      </c>
      <c r="J140" s="67">
        <v>36.897727969999998</v>
      </c>
      <c r="K140" s="67">
        <v>39.338729860000001</v>
      </c>
      <c r="L140" s="67">
        <v>38.679573060000003</v>
      </c>
    </row>
    <row r="141" spans="2:12">
      <c r="B141" s="66">
        <v>480</v>
      </c>
      <c r="C141" s="66">
        <v>4.4144983289999997</v>
      </c>
      <c r="D141" s="66">
        <v>11.902265549999999</v>
      </c>
      <c r="E141" s="66">
        <v>21.182733540000001</v>
      </c>
      <c r="F141" s="66">
        <v>26.88370132</v>
      </c>
      <c r="G141" s="66">
        <v>30.821565629999998</v>
      </c>
      <c r="H141" s="66">
        <v>34.37953186</v>
      </c>
      <c r="I141" s="66">
        <v>35.589366910000003</v>
      </c>
      <c r="J141" s="66">
        <v>37.28298187</v>
      </c>
      <c r="K141" s="66">
        <v>38.833553309999999</v>
      </c>
      <c r="L141" s="66">
        <v>38.374702450000001</v>
      </c>
    </row>
    <row r="142" spans="2:12">
      <c r="B142" s="67">
        <v>481.0400085</v>
      </c>
      <c r="C142" s="67">
        <v>4.3432154660000002</v>
      </c>
      <c r="D142" s="67">
        <v>12.02509403</v>
      </c>
      <c r="E142" s="67">
        <v>21.62158775</v>
      </c>
      <c r="F142" s="67">
        <v>27.215208050000001</v>
      </c>
      <c r="G142" s="67">
        <v>30.42118073</v>
      </c>
      <c r="H142" s="67">
        <v>35.247486109999997</v>
      </c>
      <c r="I142" s="67">
        <v>37.17370605</v>
      </c>
      <c r="J142" s="67">
        <v>37.089736940000002</v>
      </c>
      <c r="K142" s="67">
        <v>37.994644170000001</v>
      </c>
      <c r="L142" s="67">
        <v>38.151016239999997</v>
      </c>
    </row>
    <row r="143" spans="2:12">
      <c r="B143" s="66">
        <v>481.94000240000003</v>
      </c>
      <c r="C143" s="66">
        <v>4.4550118449999996</v>
      </c>
      <c r="D143" s="66">
        <v>11.93532753</v>
      </c>
      <c r="E143" s="66">
        <v>21.538276669999998</v>
      </c>
      <c r="F143" s="66">
        <v>27.861598969999999</v>
      </c>
      <c r="G143" s="66">
        <v>30.987552640000001</v>
      </c>
      <c r="H143" s="66">
        <v>34.61046219</v>
      </c>
      <c r="I143" s="66">
        <v>36.87642288</v>
      </c>
      <c r="J143" s="66">
        <v>38.14123154</v>
      </c>
      <c r="K143" s="66">
        <v>38.619419100000002</v>
      </c>
      <c r="L143" s="66">
        <v>40.809314729999997</v>
      </c>
    </row>
    <row r="144" spans="2:12">
      <c r="B144" s="67">
        <v>482.98001099999999</v>
      </c>
      <c r="C144" s="67">
        <v>4.2088437079999999</v>
      </c>
      <c r="D144" s="67">
        <v>12.51999474</v>
      </c>
      <c r="E144" s="67">
        <v>21.922397610000001</v>
      </c>
      <c r="F144" s="67">
        <v>28.42657852</v>
      </c>
      <c r="G144" s="67">
        <v>31.291999820000001</v>
      </c>
      <c r="H144" s="67">
        <v>34.366889950000001</v>
      </c>
      <c r="I144" s="67">
        <v>36.563236240000002</v>
      </c>
      <c r="J144" s="67">
        <v>38.936264039999998</v>
      </c>
      <c r="K144" s="67">
        <v>38.989944459999997</v>
      </c>
      <c r="L144" s="67">
        <v>39.10946655</v>
      </c>
    </row>
    <row r="145" spans="2:12">
      <c r="B145" s="66">
        <v>484.01998900000001</v>
      </c>
      <c r="C145" s="66">
        <v>3.9233062269999999</v>
      </c>
      <c r="D145" s="66">
        <v>12.323231699999999</v>
      </c>
      <c r="E145" s="66">
        <v>22.521051409999998</v>
      </c>
      <c r="F145" s="66">
        <v>27.98449707</v>
      </c>
      <c r="G145" s="66">
        <v>31.679418559999998</v>
      </c>
      <c r="H145" s="66">
        <v>35.593593599999998</v>
      </c>
      <c r="I145" s="66">
        <v>37.03617096</v>
      </c>
      <c r="J145" s="66">
        <v>37.95761108</v>
      </c>
      <c r="K145" s="66">
        <v>40.426513669999999</v>
      </c>
      <c r="L145" s="66">
        <v>40.922531130000003</v>
      </c>
    </row>
    <row r="146" spans="2:12">
      <c r="B146" s="67">
        <v>485.07000729999999</v>
      </c>
      <c r="C146" s="67">
        <v>3.890013218</v>
      </c>
      <c r="D146" s="67">
        <v>11.73882008</v>
      </c>
      <c r="E146" s="67">
        <v>21.764616010000001</v>
      </c>
      <c r="F146" s="67">
        <v>28.096158979999998</v>
      </c>
      <c r="G146" s="67">
        <v>31.87543106</v>
      </c>
      <c r="H146" s="67">
        <v>35.039474490000003</v>
      </c>
      <c r="I146" s="67">
        <v>37.494853970000001</v>
      </c>
      <c r="J146" s="67">
        <v>37.869556430000003</v>
      </c>
      <c r="K146" s="67">
        <v>39.553825379999999</v>
      </c>
      <c r="L146" s="67">
        <v>38.645168300000002</v>
      </c>
    </row>
    <row r="147" spans="2:12">
      <c r="B147" s="66">
        <v>485.97000120000001</v>
      </c>
      <c r="C147" s="66">
        <v>3.9921724799999998</v>
      </c>
      <c r="D147" s="66">
        <v>11.87436295</v>
      </c>
      <c r="E147" s="66">
        <v>21.870327</v>
      </c>
      <c r="F147" s="66">
        <v>27.966529850000001</v>
      </c>
      <c r="G147" s="66">
        <v>31.556367869999999</v>
      </c>
      <c r="H147" s="66">
        <v>35.76405716</v>
      </c>
      <c r="I147" s="66">
        <v>39.545684809999997</v>
      </c>
      <c r="J147" s="66">
        <v>37.067600249999998</v>
      </c>
      <c r="K147" s="66">
        <v>39.03194809</v>
      </c>
      <c r="L147" s="66">
        <v>39.193592070000001</v>
      </c>
    </row>
    <row r="148" spans="2:12">
      <c r="B148" s="67">
        <v>487.01000979999998</v>
      </c>
      <c r="C148" s="67">
        <v>3.5304880139999999</v>
      </c>
      <c r="D148" s="67">
        <v>11.300349239999999</v>
      </c>
      <c r="E148" s="67">
        <v>22.08065796</v>
      </c>
      <c r="F148" s="67">
        <v>27.883939739999999</v>
      </c>
      <c r="G148" s="67">
        <v>31.727619170000001</v>
      </c>
      <c r="H148" s="67">
        <v>35.531673429999998</v>
      </c>
      <c r="I148" s="67">
        <v>37.260337829999997</v>
      </c>
      <c r="J148" s="67">
        <v>38.686481479999998</v>
      </c>
      <c r="K148" s="67">
        <v>39.439994810000002</v>
      </c>
      <c r="L148" s="67">
        <v>39.650894170000001</v>
      </c>
    </row>
    <row r="149" spans="2:12">
      <c r="B149" s="66">
        <v>488.0499878</v>
      </c>
      <c r="C149" s="66">
        <v>3.1602902410000002</v>
      </c>
      <c r="D149" s="66">
        <v>11.305284500000001</v>
      </c>
      <c r="E149" s="66">
        <v>21.889072420000002</v>
      </c>
      <c r="F149" s="66">
        <v>27.369125369999999</v>
      </c>
      <c r="G149" s="66">
        <v>31.912103649999999</v>
      </c>
      <c r="H149" s="66">
        <v>34.532783510000002</v>
      </c>
      <c r="I149" s="66">
        <v>36.776462549999998</v>
      </c>
      <c r="J149" s="66">
        <v>38.088287350000002</v>
      </c>
      <c r="K149" s="66">
        <v>38.297370909999998</v>
      </c>
      <c r="L149" s="66">
        <v>39.559875490000003</v>
      </c>
    </row>
    <row r="150" spans="2:12">
      <c r="B150" s="67">
        <v>488.9500122</v>
      </c>
      <c r="C150" s="67">
        <v>3.117490053</v>
      </c>
      <c r="D150" s="67">
        <v>11.448526380000001</v>
      </c>
      <c r="E150" s="67">
        <v>21.217153549999999</v>
      </c>
      <c r="F150" s="67">
        <v>27.406936649999999</v>
      </c>
      <c r="G150" s="67">
        <v>31.290237430000001</v>
      </c>
      <c r="H150" s="67">
        <v>34.831775669999999</v>
      </c>
      <c r="I150" s="67">
        <v>36.088310239999998</v>
      </c>
      <c r="J150" s="67">
        <v>37.207679749999997</v>
      </c>
      <c r="K150" s="67">
        <v>38.037181850000003</v>
      </c>
      <c r="L150" s="67">
        <v>39.79335785</v>
      </c>
    </row>
    <row r="151" spans="2:12">
      <c r="B151" s="66">
        <v>490</v>
      </c>
      <c r="C151" s="66">
        <v>3.0461554529999999</v>
      </c>
      <c r="D151" s="66">
        <v>11.24239635</v>
      </c>
      <c r="E151" s="66">
        <v>21.17586708</v>
      </c>
      <c r="F151" s="66">
        <v>27.478427889999999</v>
      </c>
      <c r="G151" s="66">
        <v>31.08010483</v>
      </c>
      <c r="H151" s="66">
        <v>34.421211239999998</v>
      </c>
      <c r="I151" s="66">
        <v>36.676776889999999</v>
      </c>
      <c r="J151" s="66">
        <v>37.857772830000002</v>
      </c>
      <c r="K151" s="66">
        <v>38.86646271</v>
      </c>
      <c r="L151" s="66">
        <v>38.48394012</v>
      </c>
    </row>
    <row r="152" spans="2:12">
      <c r="B152" s="67">
        <v>491.05999759999997</v>
      </c>
      <c r="C152" s="67">
        <v>3.1825482850000002</v>
      </c>
      <c r="D152" s="67">
        <v>11.46583176</v>
      </c>
      <c r="E152" s="67">
        <v>21.296936039999999</v>
      </c>
      <c r="F152" s="67">
        <v>27.322210309999999</v>
      </c>
      <c r="G152" s="67">
        <v>31.269897459999999</v>
      </c>
      <c r="H152" s="67">
        <v>34.707641600000002</v>
      </c>
      <c r="I152" s="67">
        <v>36.260406490000001</v>
      </c>
      <c r="J152" s="67">
        <v>38.970523829999998</v>
      </c>
      <c r="K152" s="67">
        <v>39.079082489999998</v>
      </c>
      <c r="L152" s="67">
        <v>39.360733029999999</v>
      </c>
    </row>
    <row r="153" spans="2:12">
      <c r="B153" s="66">
        <v>491.9599915</v>
      </c>
      <c r="C153" s="66">
        <v>3.1078720089999998</v>
      </c>
      <c r="D153" s="66">
        <v>10.98118114</v>
      </c>
      <c r="E153" s="66">
        <v>21.426332469999998</v>
      </c>
      <c r="F153" s="66">
        <v>27.421367650000001</v>
      </c>
      <c r="G153" s="66">
        <v>30.638933179999999</v>
      </c>
      <c r="H153" s="66">
        <v>34.672393800000002</v>
      </c>
      <c r="I153" s="66">
        <v>36.524253850000001</v>
      </c>
      <c r="J153" s="66">
        <v>39.383041380000002</v>
      </c>
      <c r="K153" s="66">
        <v>38.561435699999997</v>
      </c>
      <c r="L153" s="66">
        <v>39.974235530000001</v>
      </c>
    </row>
    <row r="154" spans="2:12">
      <c r="B154" s="67">
        <v>493.02999879999999</v>
      </c>
      <c r="C154" s="67">
        <v>3.2293891910000001</v>
      </c>
      <c r="D154" s="67">
        <v>10.90772057</v>
      </c>
      <c r="E154" s="67">
        <v>21.503740310000001</v>
      </c>
      <c r="F154" s="67">
        <v>27.383071900000001</v>
      </c>
      <c r="G154" s="67">
        <v>31.03408623</v>
      </c>
      <c r="H154" s="67">
        <v>34.353317259999997</v>
      </c>
      <c r="I154" s="67">
        <v>36.260952000000003</v>
      </c>
      <c r="J154" s="67">
        <v>37.346992489999998</v>
      </c>
      <c r="K154" s="67">
        <v>38.348518370000001</v>
      </c>
      <c r="L154" s="67">
        <v>38.95223618</v>
      </c>
    </row>
    <row r="155" spans="2:12">
      <c r="B155" s="66">
        <v>493.92999270000001</v>
      </c>
      <c r="C155" s="66">
        <v>3.2581605910000002</v>
      </c>
      <c r="D155" s="66">
        <v>11.289445880000001</v>
      </c>
      <c r="E155" s="66">
        <v>21.591054920000001</v>
      </c>
      <c r="F155" s="66">
        <v>27.780794140000001</v>
      </c>
      <c r="G155" s="66">
        <v>30.673282619999998</v>
      </c>
      <c r="H155" s="66">
        <v>34.514839170000002</v>
      </c>
      <c r="I155" s="66">
        <v>36.109584810000001</v>
      </c>
      <c r="J155" s="66">
        <v>37.700157169999997</v>
      </c>
      <c r="K155" s="66">
        <v>37.891796110000001</v>
      </c>
      <c r="L155" s="66">
        <v>38.032821660000003</v>
      </c>
    </row>
    <row r="156" spans="2:12">
      <c r="B156" s="67">
        <v>495</v>
      </c>
      <c r="C156" s="67">
        <v>3.1384782790000001</v>
      </c>
      <c r="D156" s="67">
        <v>11.140061380000001</v>
      </c>
      <c r="E156" s="67">
        <v>21.665418620000001</v>
      </c>
      <c r="F156" s="67">
        <v>27.080938339999999</v>
      </c>
      <c r="G156" s="67">
        <v>31.499158860000001</v>
      </c>
      <c r="H156" s="67">
        <v>34.402202610000003</v>
      </c>
      <c r="I156" s="67">
        <v>36.265800480000003</v>
      </c>
      <c r="J156" s="67">
        <v>36.717334749999999</v>
      </c>
      <c r="K156" s="67">
        <v>38.278961180000003</v>
      </c>
      <c r="L156" s="67">
        <v>37.972404480000002</v>
      </c>
    </row>
    <row r="157" spans="2:12">
      <c r="B157" s="66">
        <v>496.05999759999997</v>
      </c>
      <c r="C157" s="66">
        <v>2.9141354559999999</v>
      </c>
      <c r="D157" s="66">
        <v>10.560544009999999</v>
      </c>
      <c r="E157" s="66">
        <v>21.338449480000001</v>
      </c>
      <c r="F157" s="66">
        <v>27.42923927</v>
      </c>
      <c r="G157" s="66">
        <v>30.864273069999999</v>
      </c>
      <c r="H157" s="66">
        <v>33.305908199999998</v>
      </c>
      <c r="I157" s="66">
        <v>36.049255369999997</v>
      </c>
      <c r="J157" s="66">
        <v>37.118011469999999</v>
      </c>
      <c r="K157" s="66">
        <v>37.978889469999999</v>
      </c>
      <c r="L157" s="66">
        <v>37.644874569999999</v>
      </c>
    </row>
    <row r="158" spans="2:12">
      <c r="B158" s="67">
        <v>496.9599915</v>
      </c>
      <c r="C158" s="67">
        <v>2.8529813289999999</v>
      </c>
      <c r="D158" s="67">
        <v>10.46842766</v>
      </c>
      <c r="E158" s="67">
        <v>21.168510439999999</v>
      </c>
      <c r="F158" s="67">
        <v>27.66507721</v>
      </c>
      <c r="G158" s="67">
        <v>30.664913179999999</v>
      </c>
      <c r="H158" s="67">
        <v>33.867591859999997</v>
      </c>
      <c r="I158" s="67">
        <v>36.297176360000002</v>
      </c>
      <c r="J158" s="67">
        <v>36.445796970000004</v>
      </c>
      <c r="K158" s="67">
        <v>37.446166990000002</v>
      </c>
      <c r="L158" s="67">
        <v>38.01362228</v>
      </c>
    </row>
    <row r="159" spans="2:12">
      <c r="B159" s="66">
        <v>498.02999879999999</v>
      </c>
      <c r="C159" s="66">
        <v>2.6620724199999999</v>
      </c>
      <c r="D159" s="66">
        <v>10.74347687</v>
      </c>
      <c r="E159" s="66">
        <v>20.777267460000001</v>
      </c>
      <c r="F159" s="66">
        <v>26.360080719999999</v>
      </c>
      <c r="G159" s="66">
        <v>30.923915860000001</v>
      </c>
      <c r="H159" s="66">
        <v>33.92153931</v>
      </c>
      <c r="I159" s="66">
        <v>35.095733639999999</v>
      </c>
      <c r="J159" s="66">
        <v>36.01196289</v>
      </c>
      <c r="K159" s="66">
        <v>36.234977720000003</v>
      </c>
      <c r="L159" s="66">
        <v>37.610786439999998</v>
      </c>
    </row>
    <row r="160" spans="2:12">
      <c r="B160" s="67">
        <v>498.92999270000001</v>
      </c>
      <c r="C160" s="67">
        <v>2.5763449669999998</v>
      </c>
      <c r="D160" s="67">
        <v>10.76088524</v>
      </c>
      <c r="E160" s="67">
        <v>20.2401619</v>
      </c>
      <c r="F160" s="67">
        <v>26.980796810000001</v>
      </c>
      <c r="G160" s="67">
        <v>30.535533910000002</v>
      </c>
      <c r="H160" s="67">
        <v>32.789634700000001</v>
      </c>
      <c r="I160" s="67">
        <v>34.744785309999997</v>
      </c>
      <c r="J160" s="67">
        <v>35.981849670000003</v>
      </c>
      <c r="K160" s="67">
        <v>36.156200409999997</v>
      </c>
      <c r="L160" s="67">
        <v>36.459953310000003</v>
      </c>
    </row>
    <row r="161" spans="2:12">
      <c r="B161" s="66">
        <v>500</v>
      </c>
      <c r="C161" s="66">
        <v>2.4611718649999998</v>
      </c>
      <c r="D161" s="66">
        <v>10.73591042</v>
      </c>
      <c r="E161" s="66">
        <v>20.0306015</v>
      </c>
      <c r="F161" s="66">
        <v>26.18615913</v>
      </c>
      <c r="G161" s="66">
        <v>29.710571290000001</v>
      </c>
      <c r="H161" s="66">
        <v>33.194801329999997</v>
      </c>
      <c r="I161" s="66">
        <v>34.783390050000001</v>
      </c>
      <c r="J161" s="66">
        <v>35.734306340000003</v>
      </c>
      <c r="K161" s="66">
        <v>36.04841614</v>
      </c>
      <c r="L161" s="66">
        <v>35.85824203</v>
      </c>
    </row>
    <row r="162" spans="2:12">
      <c r="B162" s="67">
        <v>501.0400085</v>
      </c>
      <c r="C162" s="67">
        <v>2.107626915</v>
      </c>
      <c r="D162" s="67">
        <v>10.204920769999999</v>
      </c>
      <c r="E162" s="67">
        <v>19.749917979999999</v>
      </c>
      <c r="F162" s="67">
        <v>26.373062130000001</v>
      </c>
      <c r="G162" s="67">
        <v>29.00091171</v>
      </c>
      <c r="H162" s="67">
        <v>33.18709183</v>
      </c>
      <c r="I162" s="67">
        <v>34.026924129999998</v>
      </c>
      <c r="J162" s="67">
        <v>35.090126040000001</v>
      </c>
      <c r="K162" s="67">
        <v>36.034210209999998</v>
      </c>
      <c r="L162" s="67">
        <v>35.682453160000001</v>
      </c>
    </row>
    <row r="163" spans="2:12">
      <c r="B163" s="66">
        <v>501.94000240000003</v>
      </c>
      <c r="C163" s="66">
        <v>2.2455768589999998</v>
      </c>
      <c r="D163" s="66">
        <v>10.217532159999999</v>
      </c>
      <c r="E163" s="66">
        <v>19.710899349999998</v>
      </c>
      <c r="F163" s="66">
        <v>25.720207210000002</v>
      </c>
      <c r="G163" s="66">
        <v>29.580661769999999</v>
      </c>
      <c r="H163" s="66">
        <v>32.164264680000002</v>
      </c>
      <c r="I163" s="66">
        <v>34.099246979999997</v>
      </c>
      <c r="J163" s="66">
        <v>35.776149750000002</v>
      </c>
      <c r="K163" s="66">
        <v>35.113727570000002</v>
      </c>
      <c r="L163" s="66">
        <v>35.740875240000001</v>
      </c>
    </row>
    <row r="164" spans="2:12">
      <c r="B164" s="67">
        <v>502.98001099999999</v>
      </c>
      <c r="C164" s="67">
        <v>2.3011956210000002</v>
      </c>
      <c r="D164" s="67">
        <v>10.243300440000001</v>
      </c>
      <c r="E164" s="67">
        <v>19.417137149999999</v>
      </c>
      <c r="F164" s="67">
        <v>25.641174320000001</v>
      </c>
      <c r="G164" s="67">
        <v>28.99033356</v>
      </c>
      <c r="H164" s="67">
        <v>31.721286769999999</v>
      </c>
      <c r="I164" s="67">
        <v>33.95915222</v>
      </c>
      <c r="J164" s="67">
        <v>34.99710846</v>
      </c>
      <c r="K164" s="67">
        <v>36.542495729999999</v>
      </c>
      <c r="L164" s="67">
        <v>34.285236359999999</v>
      </c>
    </row>
    <row r="165" spans="2:12">
      <c r="B165" s="66">
        <v>504.01998900000001</v>
      </c>
      <c r="C165" s="66">
        <v>2.2082114220000002</v>
      </c>
      <c r="D165" s="66">
        <v>10.10505962</v>
      </c>
      <c r="E165" s="66">
        <v>19.05655861</v>
      </c>
      <c r="F165" s="66">
        <v>24.968366620000001</v>
      </c>
      <c r="G165" s="66">
        <v>29.1341362</v>
      </c>
      <c r="H165" s="66">
        <v>32.107566830000003</v>
      </c>
      <c r="I165" s="66">
        <v>33.772441860000001</v>
      </c>
      <c r="J165" s="66">
        <v>34.144046779999996</v>
      </c>
      <c r="K165" s="66">
        <v>35.364673609999997</v>
      </c>
      <c r="L165" s="66">
        <v>34.386173249999999</v>
      </c>
    </row>
    <row r="166" spans="2:12">
      <c r="B166" s="67">
        <v>505.07000729999999</v>
      </c>
      <c r="C166" s="67">
        <v>2.401713848</v>
      </c>
      <c r="D166" s="67">
        <v>9.8568201070000008</v>
      </c>
      <c r="E166" s="67">
        <v>19.20278549</v>
      </c>
      <c r="F166" s="67">
        <v>25.012819289999999</v>
      </c>
      <c r="G166" s="67">
        <v>27.84879875</v>
      </c>
      <c r="H166" s="67">
        <v>32.015823359999999</v>
      </c>
      <c r="I166" s="67">
        <v>33.19977188</v>
      </c>
      <c r="J166" s="67">
        <v>34.18267822</v>
      </c>
      <c r="K166" s="67">
        <v>34.043628689999998</v>
      </c>
      <c r="L166" s="67">
        <v>33.859653469999998</v>
      </c>
    </row>
    <row r="167" spans="2:12">
      <c r="B167" s="66">
        <v>505.97000120000001</v>
      </c>
      <c r="C167" s="66">
        <v>2.2374250889999998</v>
      </c>
      <c r="D167" s="66">
        <v>9.6762609479999995</v>
      </c>
      <c r="E167" s="66">
        <v>19.024908069999999</v>
      </c>
      <c r="F167" s="66">
        <v>24.520624160000001</v>
      </c>
      <c r="G167" s="66">
        <v>28.157007220000001</v>
      </c>
      <c r="H167" s="66">
        <v>31.808439249999999</v>
      </c>
      <c r="I167" s="66">
        <v>33.093456269999997</v>
      </c>
      <c r="J167" s="66">
        <v>33.89397812</v>
      </c>
      <c r="K167" s="66">
        <v>34.339805599999998</v>
      </c>
      <c r="L167" s="66">
        <v>34.158393859999997</v>
      </c>
    </row>
    <row r="168" spans="2:12">
      <c r="B168" s="67">
        <v>507.01000979999998</v>
      </c>
      <c r="C168" s="67">
        <v>2.0636549</v>
      </c>
      <c r="D168" s="67">
        <v>9.7799930570000004</v>
      </c>
      <c r="E168" s="67">
        <v>18.41299248</v>
      </c>
      <c r="F168" s="67">
        <v>24.051641459999999</v>
      </c>
      <c r="G168" s="67">
        <v>27.899021149999999</v>
      </c>
      <c r="H168" s="67">
        <v>31.01565742</v>
      </c>
      <c r="I168" s="67">
        <v>31.981109620000002</v>
      </c>
      <c r="J168" s="67">
        <v>33.335098270000003</v>
      </c>
      <c r="K168" s="67">
        <v>33.571247100000001</v>
      </c>
      <c r="L168" s="67">
        <v>33.948745729999999</v>
      </c>
    </row>
    <row r="169" spans="2:12">
      <c r="B169" s="66">
        <v>508.0499878</v>
      </c>
      <c r="C169" s="66">
        <v>2.12407732</v>
      </c>
      <c r="D169" s="66">
        <v>9.7069320680000004</v>
      </c>
      <c r="E169" s="66">
        <v>19.01169586</v>
      </c>
      <c r="F169" s="66">
        <v>23.9821949</v>
      </c>
      <c r="G169" s="66">
        <v>27.62256241</v>
      </c>
      <c r="H169" s="66">
        <v>30.624135970000001</v>
      </c>
      <c r="I169" s="66">
        <v>31.887807850000002</v>
      </c>
      <c r="J169" s="66">
        <v>33.456638339999998</v>
      </c>
      <c r="K169" s="66">
        <v>33.697975159999999</v>
      </c>
      <c r="L169" s="66">
        <v>33.343578340000001</v>
      </c>
    </row>
    <row r="170" spans="2:12">
      <c r="B170" s="67">
        <v>508.9500122</v>
      </c>
      <c r="C170" s="67">
        <v>1.8350425960000001</v>
      </c>
      <c r="D170" s="67">
        <v>9.5389423369999999</v>
      </c>
      <c r="E170" s="67">
        <v>18.61183548</v>
      </c>
      <c r="F170" s="67">
        <v>23.59231758</v>
      </c>
      <c r="G170" s="67">
        <v>27.285919190000001</v>
      </c>
      <c r="H170" s="67">
        <v>30.0969677</v>
      </c>
      <c r="I170" s="67">
        <v>30.78222847</v>
      </c>
      <c r="J170" s="67">
        <v>31.509540560000001</v>
      </c>
      <c r="K170" s="67">
        <v>33.485366820000003</v>
      </c>
      <c r="L170" s="67">
        <v>33.207111359999999</v>
      </c>
    </row>
    <row r="171" spans="2:12">
      <c r="B171" s="66">
        <v>510</v>
      </c>
      <c r="C171" s="66">
        <v>1.7731577160000001</v>
      </c>
      <c r="D171" s="66">
        <v>9.1776990890000008</v>
      </c>
      <c r="E171" s="66">
        <v>18.113008499999999</v>
      </c>
      <c r="F171" s="66">
        <v>23.35282707</v>
      </c>
      <c r="G171" s="66">
        <v>26.465536119999999</v>
      </c>
      <c r="H171" s="66">
        <v>29.269973749999998</v>
      </c>
      <c r="I171" s="66">
        <v>30.782417299999999</v>
      </c>
      <c r="J171" s="66">
        <v>31.850666050000001</v>
      </c>
      <c r="K171" s="66">
        <v>32.806797029999998</v>
      </c>
      <c r="L171" s="66">
        <v>33.040466309999999</v>
      </c>
    </row>
    <row r="172" spans="2:12">
      <c r="B172" s="67">
        <v>511.0400085</v>
      </c>
      <c r="C172" s="67">
        <v>2.0569343569999998</v>
      </c>
      <c r="D172" s="67">
        <v>9.2149496079999995</v>
      </c>
      <c r="E172" s="67">
        <v>18.087438580000001</v>
      </c>
      <c r="F172" s="67">
        <v>22.97629929</v>
      </c>
      <c r="G172" s="67">
        <v>26.027137759999999</v>
      </c>
      <c r="H172" s="67">
        <v>28.446493149999998</v>
      </c>
      <c r="I172" s="67">
        <v>29.498508449999999</v>
      </c>
      <c r="J172" s="67">
        <v>31.74546814</v>
      </c>
      <c r="K172" s="67">
        <v>31.867403029999998</v>
      </c>
      <c r="L172" s="67">
        <v>31.375822070000002</v>
      </c>
    </row>
    <row r="173" spans="2:12">
      <c r="B173" s="66">
        <v>511.94000240000003</v>
      </c>
      <c r="C173" s="66">
        <v>1.873228908</v>
      </c>
      <c r="D173" s="66">
        <v>8.7910394669999992</v>
      </c>
      <c r="E173" s="66">
        <v>17.57180786</v>
      </c>
      <c r="F173" s="66">
        <v>23.13084602</v>
      </c>
      <c r="G173" s="66">
        <v>25.75329018</v>
      </c>
      <c r="H173" s="66">
        <v>28.15146446</v>
      </c>
      <c r="I173" s="66">
        <v>30.148164749999999</v>
      </c>
      <c r="J173" s="66">
        <v>30.23530006</v>
      </c>
      <c r="K173" s="66">
        <v>31.732742309999999</v>
      </c>
      <c r="L173" s="66">
        <v>31.110002519999998</v>
      </c>
    </row>
    <row r="174" spans="2:12">
      <c r="B174" s="67">
        <v>512.97998050000001</v>
      </c>
      <c r="C174" s="67">
        <v>1.7044907810000001</v>
      </c>
      <c r="D174" s="67">
        <v>8.8259086609999997</v>
      </c>
      <c r="E174" s="67">
        <v>17.12751007</v>
      </c>
      <c r="F174" s="67">
        <v>22.308259960000001</v>
      </c>
      <c r="G174" s="67">
        <v>25.743688580000001</v>
      </c>
      <c r="H174" s="67">
        <v>28.528554920000001</v>
      </c>
      <c r="I174" s="67">
        <v>30.495199199999998</v>
      </c>
      <c r="J174" s="67">
        <v>30.629823680000001</v>
      </c>
      <c r="K174" s="67">
        <v>30.787225719999999</v>
      </c>
      <c r="L174" s="67">
        <v>30.347480770000001</v>
      </c>
    </row>
    <row r="175" spans="2:12">
      <c r="B175" s="66">
        <v>514.02001949999999</v>
      </c>
      <c r="C175" s="66">
        <v>1.55532074</v>
      </c>
      <c r="D175" s="66">
        <v>8.3215789789999999</v>
      </c>
      <c r="E175" s="66">
        <v>17.54737854</v>
      </c>
      <c r="F175" s="66">
        <v>22.126728060000001</v>
      </c>
      <c r="G175" s="66">
        <v>25.195512770000001</v>
      </c>
      <c r="H175" s="66">
        <v>28.020252230000001</v>
      </c>
      <c r="I175" s="66">
        <v>29.73796844</v>
      </c>
      <c r="J175" s="66">
        <v>29.31151581</v>
      </c>
      <c r="K175" s="66">
        <v>30.695320129999999</v>
      </c>
      <c r="L175" s="66">
        <v>30.80213165</v>
      </c>
    </row>
    <row r="176" spans="2:12">
      <c r="B176" s="67">
        <v>515.07000730000004</v>
      </c>
      <c r="C176" s="67">
        <v>1.777943015</v>
      </c>
      <c r="D176" s="67">
        <v>8.3955173490000004</v>
      </c>
      <c r="E176" s="67">
        <v>16.874065399999999</v>
      </c>
      <c r="F176" s="67">
        <v>22.286966320000001</v>
      </c>
      <c r="G176" s="67">
        <v>25.17280388</v>
      </c>
      <c r="H176" s="67">
        <v>27.568056110000001</v>
      </c>
      <c r="I176" s="67">
        <v>28.674192430000002</v>
      </c>
      <c r="J176" s="67">
        <v>29.721673970000001</v>
      </c>
      <c r="K176" s="67">
        <v>30.237491609999999</v>
      </c>
      <c r="L176" s="67">
        <v>29.912908550000001</v>
      </c>
    </row>
    <row r="177" spans="2:12">
      <c r="B177" s="66">
        <v>515.96997069999998</v>
      </c>
      <c r="C177" s="66">
        <v>1.716329813</v>
      </c>
      <c r="D177" s="66">
        <v>8.4428043370000001</v>
      </c>
      <c r="E177" s="66">
        <v>16.705577850000001</v>
      </c>
      <c r="F177" s="66">
        <v>21.572223659999999</v>
      </c>
      <c r="G177" s="66">
        <v>24.854122159999999</v>
      </c>
      <c r="H177" s="66">
        <v>26.236541750000001</v>
      </c>
      <c r="I177" s="66">
        <v>28.103904719999999</v>
      </c>
      <c r="J177" s="66">
        <v>29.169000629999999</v>
      </c>
      <c r="K177" s="66">
        <v>29.77450752</v>
      </c>
      <c r="L177" s="66">
        <v>28.735836030000002</v>
      </c>
    </row>
    <row r="178" spans="2:12">
      <c r="B178" s="67">
        <v>517.01000980000003</v>
      </c>
      <c r="C178" s="67">
        <v>2.0215392109999999</v>
      </c>
      <c r="D178" s="67">
        <v>8.7349996569999995</v>
      </c>
      <c r="E178" s="67">
        <v>16.649806980000001</v>
      </c>
      <c r="F178" s="67">
        <v>21.40464592</v>
      </c>
      <c r="G178" s="67">
        <v>23.562864300000001</v>
      </c>
      <c r="H178" s="67">
        <v>27.03884888</v>
      </c>
      <c r="I178" s="67">
        <v>28.463165279999998</v>
      </c>
      <c r="J178" s="67">
        <v>28.298257830000001</v>
      </c>
      <c r="K178" s="67">
        <v>29.57834244</v>
      </c>
      <c r="L178" s="67">
        <v>28.617349619999999</v>
      </c>
    </row>
    <row r="179" spans="2:12">
      <c r="B179" s="66">
        <v>518.04998780000005</v>
      </c>
      <c r="C179" s="66">
        <v>1.957994461</v>
      </c>
      <c r="D179" s="66">
        <v>8.2572383879999993</v>
      </c>
      <c r="E179" s="66">
        <v>15.94251442</v>
      </c>
      <c r="F179" s="66">
        <v>20.588983540000001</v>
      </c>
      <c r="G179" s="66">
        <v>23.78250122</v>
      </c>
      <c r="H179" s="66">
        <v>26.58646774</v>
      </c>
      <c r="I179" s="66">
        <v>27.721588130000001</v>
      </c>
      <c r="J179" s="66">
        <v>28.203588490000001</v>
      </c>
      <c r="K179" s="66">
        <v>28.807035450000001</v>
      </c>
      <c r="L179" s="66">
        <v>28.355861659999999</v>
      </c>
    </row>
    <row r="180" spans="2:12">
      <c r="B180" s="67">
        <v>518.95001219999995</v>
      </c>
      <c r="C180" s="67">
        <v>2.0293843749999998</v>
      </c>
      <c r="D180" s="67">
        <v>8.4377155300000002</v>
      </c>
      <c r="E180" s="67">
        <v>16.326967239999998</v>
      </c>
      <c r="F180" s="67">
        <v>20.528276439999999</v>
      </c>
      <c r="G180" s="67">
        <v>23.135461809999999</v>
      </c>
      <c r="H180" s="67">
        <v>25.491304400000001</v>
      </c>
      <c r="I180" s="67">
        <v>26.593467709999999</v>
      </c>
      <c r="J180" s="67">
        <v>27.0211544</v>
      </c>
      <c r="K180" s="67">
        <v>28.759551999999999</v>
      </c>
      <c r="L180" s="67">
        <v>27.904146189999999</v>
      </c>
    </row>
    <row r="181" spans="2:12">
      <c r="B181" s="66">
        <v>520</v>
      </c>
      <c r="C181" s="66">
        <v>1.9980375770000001</v>
      </c>
      <c r="D181" s="66">
        <v>8.628731728</v>
      </c>
      <c r="E181" s="66">
        <v>15.869461060000001</v>
      </c>
      <c r="F181" s="66">
        <v>20.636651990000001</v>
      </c>
      <c r="G181" s="66">
        <v>23.173858639999999</v>
      </c>
      <c r="H181" s="66">
        <v>25.488904949999998</v>
      </c>
      <c r="I181" s="66">
        <v>26.618808749999999</v>
      </c>
      <c r="J181" s="66">
        <v>26.890438079999999</v>
      </c>
      <c r="K181" s="66">
        <v>27.521165849999999</v>
      </c>
      <c r="L181" s="66">
        <v>28.023149490000002</v>
      </c>
    </row>
    <row r="182" spans="2:12">
      <c r="B182" s="67">
        <v>521.03997800000002</v>
      </c>
      <c r="C182" s="67">
        <v>1.988410711</v>
      </c>
      <c r="D182" s="67">
        <v>8.2824707029999995</v>
      </c>
      <c r="E182" s="67">
        <v>16.134180069999999</v>
      </c>
      <c r="F182" s="67">
        <v>20.259796139999999</v>
      </c>
      <c r="G182" s="67">
        <v>22.40924072</v>
      </c>
      <c r="H182" s="67">
        <v>24.653633119999999</v>
      </c>
      <c r="I182" s="67">
        <v>26.516115190000001</v>
      </c>
      <c r="J182" s="67">
        <v>26.755083079999999</v>
      </c>
      <c r="K182" s="67">
        <v>27.308012009999999</v>
      </c>
      <c r="L182" s="67">
        <v>27.198280329999999</v>
      </c>
    </row>
    <row r="183" spans="2:12">
      <c r="B183" s="66">
        <v>521.94000240000003</v>
      </c>
      <c r="C183" s="66">
        <v>1.8895200489999999</v>
      </c>
      <c r="D183" s="66">
        <v>8.2195196149999994</v>
      </c>
      <c r="E183" s="66">
        <v>15.334109310000001</v>
      </c>
      <c r="F183" s="66">
        <v>19.503896709999999</v>
      </c>
      <c r="G183" s="66">
        <v>22.31033897</v>
      </c>
      <c r="H183" s="66">
        <v>24.835399630000001</v>
      </c>
      <c r="I183" s="66">
        <v>27.161449430000001</v>
      </c>
      <c r="J183" s="66">
        <v>26.361454009999999</v>
      </c>
      <c r="K183" s="66">
        <v>26.98407173</v>
      </c>
      <c r="L183" s="66">
        <v>26.251108169999998</v>
      </c>
    </row>
    <row r="184" spans="2:12">
      <c r="B184" s="67">
        <v>522.97998050000001</v>
      </c>
      <c r="C184" s="67">
        <v>2.1057403090000002</v>
      </c>
      <c r="D184" s="67">
        <v>8.0856447219999996</v>
      </c>
      <c r="E184" s="67">
        <v>15.127860070000001</v>
      </c>
      <c r="F184" s="67">
        <v>19.92845535</v>
      </c>
      <c r="G184" s="67">
        <v>21.525421139999999</v>
      </c>
      <c r="H184" s="67">
        <v>24.39695549</v>
      </c>
      <c r="I184" s="67">
        <v>25.92308044</v>
      </c>
      <c r="J184" s="67">
        <v>25.78489304</v>
      </c>
      <c r="K184" s="67">
        <v>26.27670479</v>
      </c>
      <c r="L184" s="67">
        <v>25.708488460000002</v>
      </c>
    </row>
    <row r="185" spans="2:12">
      <c r="B185" s="66">
        <v>524.02001949999999</v>
      </c>
      <c r="C185" s="66">
        <v>1.7305153609999999</v>
      </c>
      <c r="D185" s="66">
        <v>7.752260208</v>
      </c>
      <c r="E185" s="66">
        <v>14.95874405</v>
      </c>
      <c r="F185" s="66">
        <v>19.37041855</v>
      </c>
      <c r="G185" s="66">
        <v>21.055379869999999</v>
      </c>
      <c r="H185" s="66">
        <v>23.295061109999999</v>
      </c>
      <c r="I185" s="66">
        <v>24.683120729999999</v>
      </c>
      <c r="J185" s="66">
        <v>25.181873320000001</v>
      </c>
      <c r="K185" s="66">
        <v>25.80295753</v>
      </c>
      <c r="L185" s="66">
        <v>25.80895233</v>
      </c>
    </row>
    <row r="186" spans="2:12">
      <c r="B186" s="67">
        <v>525.07000730000004</v>
      </c>
      <c r="C186" s="67">
        <v>1.8511290549999999</v>
      </c>
      <c r="D186" s="67">
        <v>7.4917449950000004</v>
      </c>
      <c r="E186" s="67">
        <v>14.88473701</v>
      </c>
      <c r="F186" s="67">
        <v>18.9431057</v>
      </c>
      <c r="G186" s="67">
        <v>21.473022459999999</v>
      </c>
      <c r="H186" s="67">
        <v>22.956298830000001</v>
      </c>
      <c r="I186" s="67">
        <v>24.379175190000002</v>
      </c>
      <c r="J186" s="67">
        <v>23.899795529999999</v>
      </c>
      <c r="K186" s="67">
        <v>24.97283745</v>
      </c>
      <c r="L186" s="67">
        <v>24.491867070000001</v>
      </c>
    </row>
    <row r="187" spans="2:12">
      <c r="B187" s="66">
        <v>525.96997069999998</v>
      </c>
      <c r="C187" s="66">
        <v>1.711188674</v>
      </c>
      <c r="D187" s="66">
        <v>7.4524521830000001</v>
      </c>
      <c r="E187" s="66">
        <v>14.153655049999999</v>
      </c>
      <c r="F187" s="66">
        <v>17.91589737</v>
      </c>
      <c r="G187" s="66">
        <v>21.086439129999999</v>
      </c>
      <c r="H187" s="66">
        <v>22.502939219999998</v>
      </c>
      <c r="I187" s="66">
        <v>23.12772751</v>
      </c>
      <c r="J187" s="66">
        <v>24.58241653</v>
      </c>
      <c r="K187" s="66">
        <v>24.176761630000001</v>
      </c>
      <c r="L187" s="66">
        <v>24.44029999</v>
      </c>
    </row>
    <row r="188" spans="2:12">
      <c r="B188" s="67">
        <v>527.01000980000003</v>
      </c>
      <c r="C188" s="67">
        <v>1.5524532790000001</v>
      </c>
      <c r="D188" s="67">
        <v>6.8145689960000002</v>
      </c>
      <c r="E188" s="67">
        <v>13.49973011</v>
      </c>
      <c r="F188" s="67">
        <v>18.159591670000001</v>
      </c>
      <c r="G188" s="67">
        <v>19.864774700000002</v>
      </c>
      <c r="H188" s="67">
        <v>22.345582960000002</v>
      </c>
      <c r="I188" s="67">
        <v>22.814842219999999</v>
      </c>
      <c r="J188" s="67">
        <v>23.83142853</v>
      </c>
      <c r="K188" s="67">
        <v>23.539735790000002</v>
      </c>
      <c r="L188" s="67">
        <v>23.64453125</v>
      </c>
    </row>
    <row r="189" spans="2:12">
      <c r="B189" s="66">
        <v>528.04998780000005</v>
      </c>
      <c r="C189" s="66">
        <v>1.5422484869999999</v>
      </c>
      <c r="D189" s="66">
        <v>7.0038537979999997</v>
      </c>
      <c r="E189" s="66">
        <v>13.741516109999999</v>
      </c>
      <c r="F189" s="66">
        <v>17.417308810000002</v>
      </c>
      <c r="G189" s="66">
        <v>20.09665489</v>
      </c>
      <c r="H189" s="66">
        <v>21.39185333</v>
      </c>
      <c r="I189" s="66">
        <v>23.050752639999999</v>
      </c>
      <c r="J189" s="66">
        <v>22.83576012</v>
      </c>
      <c r="K189" s="66">
        <v>24.147777560000002</v>
      </c>
      <c r="L189" s="66">
        <v>22.519330979999999</v>
      </c>
    </row>
    <row r="190" spans="2:12">
      <c r="B190" s="67">
        <v>528.95001219999995</v>
      </c>
      <c r="C190" s="67">
        <v>1.467136145</v>
      </c>
      <c r="D190" s="67">
        <v>6.9954032899999996</v>
      </c>
      <c r="E190" s="67">
        <v>13.132163050000001</v>
      </c>
      <c r="F190" s="67">
        <v>16.78638458</v>
      </c>
      <c r="G190" s="67">
        <v>18.882431029999999</v>
      </c>
      <c r="H190" s="67">
        <v>21.02216911</v>
      </c>
      <c r="I190" s="67">
        <v>22.477397920000001</v>
      </c>
      <c r="J190" s="67">
        <v>22.783041000000001</v>
      </c>
      <c r="K190" s="67">
        <v>23.277210239999999</v>
      </c>
      <c r="L190" s="67">
        <v>22.682226180000001</v>
      </c>
    </row>
    <row r="191" spans="2:12">
      <c r="B191" s="66">
        <v>530</v>
      </c>
      <c r="C191" s="66">
        <v>1.5013315679999999</v>
      </c>
      <c r="D191" s="66">
        <v>6.6520328519999996</v>
      </c>
      <c r="E191" s="66">
        <v>13.181582450000001</v>
      </c>
      <c r="F191" s="66">
        <v>16.331304549999999</v>
      </c>
      <c r="G191" s="66">
        <v>18.10150337</v>
      </c>
      <c r="H191" s="66">
        <v>20.860403059999999</v>
      </c>
      <c r="I191" s="66">
        <v>22.13406754</v>
      </c>
      <c r="J191" s="66">
        <v>21.766439439999999</v>
      </c>
      <c r="K191" s="66">
        <v>22.37144279</v>
      </c>
      <c r="L191" s="66">
        <v>22.322460169999999</v>
      </c>
    </row>
    <row r="192" spans="2:12">
      <c r="B192" s="67">
        <v>531.03997800000002</v>
      </c>
      <c r="C192" s="67">
        <v>1.456293225</v>
      </c>
      <c r="D192" s="67">
        <v>6.4720396999999998</v>
      </c>
      <c r="E192" s="67">
        <v>12.847034450000001</v>
      </c>
      <c r="F192" s="67">
        <v>16.3522377</v>
      </c>
      <c r="G192" s="67">
        <v>17.915153499999999</v>
      </c>
      <c r="H192" s="67">
        <v>20.173454280000001</v>
      </c>
      <c r="I192" s="67">
        <v>21.439517970000001</v>
      </c>
      <c r="J192" s="67">
        <v>21.242040630000002</v>
      </c>
      <c r="K192" s="67">
        <v>21.73822784</v>
      </c>
      <c r="L192" s="67">
        <v>22.177558900000001</v>
      </c>
    </row>
    <row r="193" spans="2:12">
      <c r="B193" s="66">
        <v>531.94000240000003</v>
      </c>
      <c r="C193" s="66">
        <v>1.4738082889999999</v>
      </c>
      <c r="D193" s="66">
        <v>6.369044304</v>
      </c>
      <c r="E193" s="66">
        <v>12.74371433</v>
      </c>
      <c r="F193" s="66">
        <v>16.105289460000002</v>
      </c>
      <c r="G193" s="66">
        <v>18.174171449999999</v>
      </c>
      <c r="H193" s="66">
        <v>19.57530212</v>
      </c>
      <c r="I193" s="66">
        <v>20.97881508</v>
      </c>
      <c r="J193" s="66">
        <v>21.290891649999999</v>
      </c>
      <c r="K193" s="66">
        <v>20.95668221</v>
      </c>
      <c r="L193" s="66">
        <v>21.228069309999999</v>
      </c>
    </row>
    <row r="194" spans="2:12">
      <c r="B194" s="67">
        <v>532.97998050000001</v>
      </c>
      <c r="C194" s="67">
        <v>1.5233430859999999</v>
      </c>
      <c r="D194" s="67">
        <v>6.3803896900000003</v>
      </c>
      <c r="E194" s="67">
        <v>12.044064519999999</v>
      </c>
      <c r="F194" s="67">
        <v>15.849750520000001</v>
      </c>
      <c r="G194" s="67">
        <v>17.397089000000001</v>
      </c>
      <c r="H194" s="67">
        <v>19.36042595</v>
      </c>
      <c r="I194" s="67">
        <v>20.935747150000001</v>
      </c>
      <c r="J194" s="67">
        <v>20.649444580000001</v>
      </c>
      <c r="K194" s="67">
        <v>20.7063694</v>
      </c>
      <c r="L194" s="67">
        <v>20.866268160000001</v>
      </c>
    </row>
    <row r="195" spans="2:12">
      <c r="B195" s="66">
        <v>534.02001949999999</v>
      </c>
      <c r="C195" s="66">
        <v>1.45348835</v>
      </c>
      <c r="D195" s="66">
        <v>6.2501492499999998</v>
      </c>
      <c r="E195" s="66">
        <v>11.93606853</v>
      </c>
      <c r="F195" s="66">
        <v>15.84876347</v>
      </c>
      <c r="G195" s="66">
        <v>18.186990739999999</v>
      </c>
      <c r="H195" s="66">
        <v>19.347513200000002</v>
      </c>
      <c r="I195" s="66">
        <v>20.23889732</v>
      </c>
      <c r="J195" s="66">
        <v>21.088005070000001</v>
      </c>
      <c r="K195" s="66">
        <v>20.848514560000002</v>
      </c>
      <c r="L195" s="66">
        <v>20.74330711</v>
      </c>
    </row>
    <row r="196" spans="2:12">
      <c r="B196" s="67">
        <v>535.07000730000004</v>
      </c>
      <c r="C196" s="67">
        <v>1.3721401689999999</v>
      </c>
      <c r="D196" s="67">
        <v>5.9624810220000004</v>
      </c>
      <c r="E196" s="67">
        <v>11.78379631</v>
      </c>
      <c r="F196" s="67">
        <v>15.03611469</v>
      </c>
      <c r="G196" s="67">
        <v>17.280822749999999</v>
      </c>
      <c r="H196" s="67">
        <v>19.19259834</v>
      </c>
      <c r="I196" s="67">
        <v>19.5318203</v>
      </c>
      <c r="J196" s="67">
        <v>19.777223589999998</v>
      </c>
      <c r="K196" s="67">
        <v>19.728458400000001</v>
      </c>
      <c r="L196" s="67">
        <v>19.814666750000001</v>
      </c>
    </row>
    <row r="197" spans="2:12">
      <c r="B197" s="66">
        <v>535.96997069999998</v>
      </c>
      <c r="C197" s="66">
        <v>1.3993842599999999</v>
      </c>
      <c r="D197" s="66">
        <v>6.1320505140000003</v>
      </c>
      <c r="E197" s="66">
        <v>11.35318756</v>
      </c>
      <c r="F197" s="66">
        <v>14.786041259999999</v>
      </c>
      <c r="G197" s="66">
        <v>16.66245842</v>
      </c>
      <c r="H197" s="66">
        <v>18.17695999</v>
      </c>
      <c r="I197" s="66">
        <v>19.309144969999998</v>
      </c>
      <c r="J197" s="66">
        <v>19.317810059999999</v>
      </c>
      <c r="K197" s="66">
        <v>19.724130630000001</v>
      </c>
      <c r="L197" s="66">
        <v>19.435808179999999</v>
      </c>
    </row>
    <row r="198" spans="2:12">
      <c r="B198" s="67">
        <v>537.01000980000003</v>
      </c>
      <c r="C198" s="67">
        <v>1.6358561519999999</v>
      </c>
      <c r="D198" s="67">
        <v>5.8804860120000004</v>
      </c>
      <c r="E198" s="67">
        <v>11.443521499999999</v>
      </c>
      <c r="F198" s="67">
        <v>14.416250229999999</v>
      </c>
      <c r="G198" s="67">
        <v>16.877244950000001</v>
      </c>
      <c r="H198" s="67">
        <v>18.022665020000002</v>
      </c>
      <c r="I198" s="67">
        <v>18.440969469999999</v>
      </c>
      <c r="J198" s="67">
        <v>18.84048653</v>
      </c>
      <c r="K198" s="67">
        <v>19.34983635</v>
      </c>
      <c r="L198" s="67">
        <v>19.291294100000002</v>
      </c>
    </row>
    <row r="199" spans="2:12">
      <c r="B199" s="66">
        <v>538.04998780000005</v>
      </c>
      <c r="C199" s="66">
        <v>1.334655881</v>
      </c>
      <c r="D199" s="66">
        <v>5.8409261700000004</v>
      </c>
      <c r="E199" s="66">
        <v>10.85632324</v>
      </c>
      <c r="F199" s="66">
        <v>14.44266129</v>
      </c>
      <c r="G199" s="66">
        <v>16.045282360000002</v>
      </c>
      <c r="H199" s="66">
        <v>17.865766529999998</v>
      </c>
      <c r="I199" s="66">
        <v>18.381929400000001</v>
      </c>
      <c r="J199" s="66">
        <v>18.962127689999999</v>
      </c>
      <c r="K199" s="66">
        <v>18.957567210000001</v>
      </c>
      <c r="L199" s="66">
        <v>18.43935394</v>
      </c>
    </row>
    <row r="200" spans="2:12">
      <c r="B200" s="67">
        <v>538.95001219999995</v>
      </c>
      <c r="C200" s="67">
        <v>1.4643380640000001</v>
      </c>
      <c r="D200" s="67">
        <v>5.5537037849999997</v>
      </c>
      <c r="E200" s="67">
        <v>10.82828617</v>
      </c>
      <c r="F200" s="67">
        <v>13.74427605</v>
      </c>
      <c r="G200" s="67">
        <v>15.487027169999999</v>
      </c>
      <c r="H200" s="67">
        <v>17.102409359999999</v>
      </c>
      <c r="I200" s="67">
        <v>17.985969539999999</v>
      </c>
      <c r="J200" s="67">
        <v>18.202239989999999</v>
      </c>
      <c r="K200" s="67">
        <v>18.522424699999998</v>
      </c>
      <c r="L200" s="67">
        <v>18.599485399999999</v>
      </c>
    </row>
    <row r="201" spans="2:12">
      <c r="B201" s="66">
        <v>540</v>
      </c>
      <c r="C201" s="66">
        <v>1.329274058</v>
      </c>
      <c r="D201" s="66">
        <v>5.5918598179999996</v>
      </c>
      <c r="E201" s="66">
        <v>10.602662090000001</v>
      </c>
      <c r="F201" s="66">
        <v>13.560567860000001</v>
      </c>
      <c r="G201" s="66">
        <v>14.965725900000001</v>
      </c>
      <c r="H201" s="66">
        <v>16.63451195</v>
      </c>
      <c r="I201" s="66">
        <v>17.508432389999999</v>
      </c>
      <c r="J201" s="66">
        <v>17.625205990000001</v>
      </c>
      <c r="K201" s="66">
        <v>17.770816799999999</v>
      </c>
      <c r="L201" s="66">
        <v>17.987831119999999</v>
      </c>
    </row>
    <row r="202" spans="2:12">
      <c r="B202" s="67">
        <v>541.03997800000002</v>
      </c>
      <c r="C202" s="67">
        <v>1.413278818</v>
      </c>
      <c r="D202" s="67">
        <v>5.4766783710000002</v>
      </c>
      <c r="E202" s="67">
        <v>10.34860325</v>
      </c>
      <c r="F202" s="67">
        <v>13.24099636</v>
      </c>
      <c r="G202" s="67">
        <v>14.978872300000001</v>
      </c>
      <c r="H202" s="67">
        <v>16.15438271</v>
      </c>
      <c r="I202" s="67">
        <v>17.159101490000001</v>
      </c>
      <c r="J202" s="67">
        <v>17.329832079999999</v>
      </c>
      <c r="K202" s="67">
        <v>18.06381798</v>
      </c>
      <c r="L202" s="67">
        <v>16.996177670000002</v>
      </c>
    </row>
    <row r="203" spans="2:12">
      <c r="B203" s="66">
        <v>541.94000240000003</v>
      </c>
      <c r="C203" s="66">
        <v>1.408758521</v>
      </c>
      <c r="D203" s="66">
        <v>5.4384369850000001</v>
      </c>
      <c r="E203" s="66">
        <v>10.244769099999999</v>
      </c>
      <c r="F203" s="66">
        <v>12.80978584</v>
      </c>
      <c r="G203" s="66">
        <v>14.16638947</v>
      </c>
      <c r="H203" s="66">
        <v>16.041637420000001</v>
      </c>
      <c r="I203" s="66">
        <v>16.156433109999998</v>
      </c>
      <c r="J203" s="66">
        <v>17.033571240000001</v>
      </c>
      <c r="K203" s="66">
        <v>16.963104250000001</v>
      </c>
      <c r="L203" s="66">
        <v>16.96217918</v>
      </c>
    </row>
    <row r="204" spans="2:12">
      <c r="B204" s="67">
        <v>542.97998050000001</v>
      </c>
      <c r="C204" s="67">
        <v>1.6811878680000001</v>
      </c>
      <c r="D204" s="67">
        <v>5.3740587230000001</v>
      </c>
      <c r="E204" s="67">
        <v>9.8296833039999996</v>
      </c>
      <c r="F204" s="67">
        <v>12.86965275</v>
      </c>
      <c r="G204" s="67">
        <v>14.16807938</v>
      </c>
      <c r="H204" s="67">
        <v>15.40637875</v>
      </c>
      <c r="I204" s="67">
        <v>16.135097500000001</v>
      </c>
      <c r="J204" s="67">
        <v>16.604076389999999</v>
      </c>
      <c r="K204" s="67">
        <v>16.888277049999999</v>
      </c>
      <c r="L204" s="67">
        <v>16.568784709999999</v>
      </c>
    </row>
    <row r="205" spans="2:12">
      <c r="B205" s="66">
        <v>544.02001949999999</v>
      </c>
      <c r="C205" s="66">
        <v>1.6143378020000001</v>
      </c>
      <c r="D205" s="66">
        <v>5.4923524859999997</v>
      </c>
      <c r="E205" s="66">
        <v>9.6102199549999998</v>
      </c>
      <c r="F205" s="66">
        <v>12.47753048</v>
      </c>
      <c r="G205" s="66">
        <v>13.91967869</v>
      </c>
      <c r="H205" s="66">
        <v>15.548042300000001</v>
      </c>
      <c r="I205" s="66">
        <v>15.92021465</v>
      </c>
      <c r="J205" s="66">
        <v>16.02033806</v>
      </c>
      <c r="K205" s="66">
        <v>16.246023180000002</v>
      </c>
      <c r="L205" s="66">
        <v>16.57026291</v>
      </c>
    </row>
    <row r="206" spans="2:12">
      <c r="B206" s="67">
        <v>545.07000730000004</v>
      </c>
      <c r="C206" s="67">
        <v>1.643984079</v>
      </c>
      <c r="D206" s="67">
        <v>5.147479057</v>
      </c>
      <c r="E206" s="67">
        <v>9.5854768749999995</v>
      </c>
      <c r="F206" s="67">
        <v>12.351124759999999</v>
      </c>
      <c r="G206" s="67">
        <v>13.817785260000001</v>
      </c>
      <c r="H206" s="67">
        <v>15.18443298</v>
      </c>
      <c r="I206" s="67">
        <v>15.403869630000001</v>
      </c>
      <c r="J206" s="67">
        <v>16.120670319999999</v>
      </c>
      <c r="K206" s="67">
        <v>15.921772000000001</v>
      </c>
      <c r="L206" s="67">
        <v>15.75122738</v>
      </c>
    </row>
    <row r="207" spans="2:12">
      <c r="B207" s="66">
        <v>545.96997069999998</v>
      </c>
      <c r="C207" s="66">
        <v>1.7913663390000001</v>
      </c>
      <c r="D207" s="66">
        <v>5.6281790730000001</v>
      </c>
      <c r="E207" s="66">
        <v>9.8876457210000002</v>
      </c>
      <c r="F207" s="66">
        <v>12.315342899999999</v>
      </c>
      <c r="G207" s="66">
        <v>14.04716206</v>
      </c>
      <c r="H207" s="66">
        <v>14.99684334</v>
      </c>
      <c r="I207" s="66">
        <v>15.249794959999999</v>
      </c>
      <c r="J207" s="66">
        <v>15.896739009999999</v>
      </c>
      <c r="K207" s="66">
        <v>16.07134628</v>
      </c>
      <c r="L207" s="66">
        <v>15.55959129</v>
      </c>
    </row>
    <row r="208" spans="2:12">
      <c r="B208" s="67">
        <v>547.01000980000003</v>
      </c>
      <c r="C208" s="67">
        <v>2.0708782669999999</v>
      </c>
      <c r="D208" s="67">
        <v>5.2913184170000003</v>
      </c>
      <c r="E208" s="67">
        <v>9.5146331790000005</v>
      </c>
      <c r="F208" s="67">
        <v>12.073474879999999</v>
      </c>
      <c r="G208" s="67">
        <v>13.382640840000001</v>
      </c>
      <c r="H208" s="67">
        <v>14.82372284</v>
      </c>
      <c r="I208" s="67">
        <v>15.282278059999999</v>
      </c>
      <c r="J208" s="67">
        <v>15.01581097</v>
      </c>
      <c r="K208" s="67">
        <v>15.48797321</v>
      </c>
      <c r="L208" s="67">
        <v>15.52163124</v>
      </c>
    </row>
    <row r="209" spans="2:12">
      <c r="B209" s="66">
        <v>548.04998780000005</v>
      </c>
      <c r="C209" s="66">
        <v>1.869737625</v>
      </c>
      <c r="D209" s="66">
        <v>5.0499529839999999</v>
      </c>
      <c r="E209" s="66">
        <v>9.0682067869999994</v>
      </c>
      <c r="F209" s="66">
        <v>11.67481995</v>
      </c>
      <c r="G209" s="66">
        <v>13.26745129</v>
      </c>
      <c r="H209" s="66">
        <v>14.448551180000001</v>
      </c>
      <c r="I209" s="66">
        <v>14.77056026</v>
      </c>
      <c r="J209" s="66">
        <v>14.959291459999999</v>
      </c>
      <c r="K209" s="66">
        <v>15.207098009999999</v>
      </c>
      <c r="L209" s="66">
        <v>14.819583890000001</v>
      </c>
    </row>
    <row r="210" spans="2:12">
      <c r="B210" s="67">
        <v>548.95001219999995</v>
      </c>
      <c r="C210" s="67">
        <v>1.963096261</v>
      </c>
      <c r="D210" s="67">
        <v>5.4269752499999999</v>
      </c>
      <c r="E210" s="67">
        <v>9.256498337</v>
      </c>
      <c r="F210" s="67">
        <v>11.772418979999999</v>
      </c>
      <c r="G210" s="67">
        <v>13.02921963</v>
      </c>
      <c r="H210" s="67">
        <v>13.986834529999999</v>
      </c>
      <c r="I210" s="67">
        <v>14.275158879999999</v>
      </c>
      <c r="J210" s="67">
        <v>14.949866289999999</v>
      </c>
      <c r="K210" s="67">
        <v>15.268696780000001</v>
      </c>
      <c r="L210" s="67">
        <v>15.033065799999999</v>
      </c>
    </row>
    <row r="211" spans="2:12">
      <c r="B211" s="66">
        <v>550</v>
      </c>
      <c r="C211" s="66">
        <v>2.2303929330000001</v>
      </c>
      <c r="D211" s="66">
        <v>5.4707469939999998</v>
      </c>
      <c r="E211" s="66">
        <v>9.1659898759999994</v>
      </c>
      <c r="F211" s="66">
        <v>10.90211105</v>
      </c>
      <c r="G211" s="66">
        <v>12.751168249999999</v>
      </c>
      <c r="H211" s="66">
        <v>13.712064740000001</v>
      </c>
      <c r="I211" s="66">
        <v>14.13992023</v>
      </c>
      <c r="J211" s="66">
        <v>14.576723100000001</v>
      </c>
      <c r="K211" s="66">
        <v>14.49017239</v>
      </c>
      <c r="L211" s="66">
        <v>14.861615179999999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5CA73-5650-B041-AE52-2908B49E1204}">
  <dimension ref="B4:T30"/>
  <sheetViews>
    <sheetView workbookViewId="0">
      <selection activeCell="B2" sqref="B2"/>
    </sheetView>
  </sheetViews>
  <sheetFormatPr baseColWidth="10" defaultRowHeight="16"/>
  <cols>
    <col min="5" max="5" width="10.83203125" customWidth="1"/>
  </cols>
  <sheetData>
    <row r="4" spans="2:20" ht="19">
      <c r="B4" s="93" t="s">
        <v>67</v>
      </c>
      <c r="C4" s="94"/>
      <c r="D4" s="94"/>
      <c r="E4" s="65"/>
      <c r="F4" s="85" t="s">
        <v>66</v>
      </c>
      <c r="G4" s="86"/>
      <c r="H4" s="86"/>
      <c r="I4" s="65"/>
      <c r="J4" s="87" t="s">
        <v>65</v>
      </c>
      <c r="K4" s="88"/>
      <c r="L4" s="88"/>
      <c r="M4" s="64"/>
      <c r="N4" s="89" t="s">
        <v>64</v>
      </c>
      <c r="O4" s="90"/>
      <c r="P4" s="90"/>
      <c r="Q4" s="64"/>
      <c r="R4" s="95" t="s">
        <v>63</v>
      </c>
      <c r="S4" s="96"/>
      <c r="T4" s="96"/>
    </row>
    <row r="5" spans="2:20">
      <c r="B5" s="7"/>
      <c r="C5" s="1" t="s">
        <v>62</v>
      </c>
      <c r="D5" s="1" t="s">
        <v>61</v>
      </c>
      <c r="E5" s="26"/>
      <c r="F5" s="7"/>
      <c r="G5" s="1" t="s">
        <v>62</v>
      </c>
      <c r="H5" s="1" t="s">
        <v>61</v>
      </c>
      <c r="I5" s="26"/>
      <c r="J5" s="7"/>
      <c r="K5" s="1" t="s">
        <v>62</v>
      </c>
      <c r="L5" s="1" t="s">
        <v>61</v>
      </c>
      <c r="M5" s="26"/>
      <c r="N5" s="7"/>
      <c r="O5" s="1" t="s">
        <v>62</v>
      </c>
      <c r="P5" s="1" t="s">
        <v>61</v>
      </c>
      <c r="Q5" s="26"/>
      <c r="R5" s="7"/>
      <c r="S5" s="1" t="s">
        <v>62</v>
      </c>
      <c r="T5" s="1" t="s">
        <v>61</v>
      </c>
    </row>
    <row r="6" spans="2:20">
      <c r="B6" s="1" t="s">
        <v>53</v>
      </c>
      <c r="C6" s="7">
        <v>129.57</v>
      </c>
      <c r="D6" s="7">
        <v>8.91</v>
      </c>
      <c r="E6" s="26"/>
      <c r="F6" s="1" t="s">
        <v>53</v>
      </c>
      <c r="G6" s="7">
        <v>129.19</v>
      </c>
      <c r="H6" s="7">
        <v>8.89</v>
      </c>
      <c r="I6" s="26"/>
      <c r="J6" s="1" t="s">
        <v>53</v>
      </c>
      <c r="K6" s="7">
        <v>128.52000000000001</v>
      </c>
      <c r="L6" s="7">
        <v>8.82</v>
      </c>
      <c r="M6" s="26"/>
      <c r="N6" s="1" t="s">
        <v>53</v>
      </c>
      <c r="O6" s="7">
        <v>129.16999999999999</v>
      </c>
      <c r="P6" s="7">
        <v>8.89</v>
      </c>
      <c r="Q6" s="26"/>
      <c r="R6" s="1" t="s">
        <v>53</v>
      </c>
      <c r="S6" s="7">
        <v>129.16999999999999</v>
      </c>
      <c r="T6" s="7">
        <v>8.81</v>
      </c>
    </row>
    <row r="7" spans="2:20">
      <c r="B7" s="1" t="s">
        <v>52</v>
      </c>
      <c r="C7" s="7">
        <v>119.82</v>
      </c>
      <c r="D7" s="7">
        <v>9.31</v>
      </c>
      <c r="E7" s="26"/>
      <c r="F7" s="1" t="s">
        <v>52</v>
      </c>
      <c r="G7" s="7">
        <v>119.86</v>
      </c>
      <c r="H7" s="7">
        <v>9.33</v>
      </c>
      <c r="I7" s="26"/>
      <c r="J7" s="1" t="s">
        <v>52</v>
      </c>
      <c r="K7" s="7">
        <v>119.81</v>
      </c>
      <c r="L7" s="7">
        <v>9.34</v>
      </c>
      <c r="M7" s="26"/>
      <c r="N7" s="1" t="s">
        <v>52</v>
      </c>
      <c r="O7" s="7">
        <v>119.75</v>
      </c>
      <c r="P7" s="7">
        <v>9.31</v>
      </c>
      <c r="Q7" s="26"/>
      <c r="R7" s="1" t="s">
        <v>52</v>
      </c>
      <c r="S7" s="7">
        <v>119.83</v>
      </c>
      <c r="T7" s="7">
        <v>9.31</v>
      </c>
    </row>
    <row r="8" spans="2:20">
      <c r="B8" s="1" t="s">
        <v>51</v>
      </c>
      <c r="C8" s="7">
        <v>121.33</v>
      </c>
      <c r="D8" s="7">
        <v>8.3800000000000008</v>
      </c>
      <c r="E8" s="26"/>
      <c r="F8" s="1" t="s">
        <v>51</v>
      </c>
      <c r="G8" s="7">
        <v>121.33</v>
      </c>
      <c r="H8" s="7">
        <v>8.3699999999999992</v>
      </c>
      <c r="I8" s="26"/>
      <c r="J8" s="1" t="s">
        <v>51</v>
      </c>
      <c r="K8" s="7">
        <v>121.17</v>
      </c>
      <c r="L8" s="7">
        <v>8.3000000000000007</v>
      </c>
      <c r="M8" s="26"/>
      <c r="N8" s="1" t="s">
        <v>51</v>
      </c>
      <c r="O8" s="7">
        <v>121.01</v>
      </c>
      <c r="P8" s="7">
        <v>8.36</v>
      </c>
      <c r="Q8" s="26"/>
      <c r="R8" s="1" t="s">
        <v>51</v>
      </c>
      <c r="S8" s="7">
        <v>120.94</v>
      </c>
      <c r="T8" s="7">
        <v>8.34</v>
      </c>
    </row>
    <row r="9" spans="2:20">
      <c r="B9" s="1" t="s">
        <v>21</v>
      </c>
      <c r="C9" s="7">
        <v>127.19</v>
      </c>
      <c r="D9" s="7">
        <v>11.5</v>
      </c>
      <c r="E9" s="26"/>
      <c r="F9" s="1" t="s">
        <v>21</v>
      </c>
      <c r="G9" s="7">
        <v>127.36</v>
      </c>
      <c r="H9" s="7">
        <v>11.47</v>
      </c>
      <c r="I9" s="26"/>
      <c r="J9" s="1" t="s">
        <v>21</v>
      </c>
      <c r="K9" s="7">
        <v>127.6</v>
      </c>
      <c r="L9" s="7">
        <v>11.4</v>
      </c>
      <c r="M9" s="26"/>
      <c r="N9" s="1" t="s">
        <v>21</v>
      </c>
      <c r="O9" s="7">
        <v>127.02</v>
      </c>
      <c r="P9" s="7">
        <v>11.46</v>
      </c>
      <c r="Q9" s="26"/>
      <c r="R9" s="1" t="s">
        <v>21</v>
      </c>
      <c r="S9" s="7">
        <v>127.53</v>
      </c>
      <c r="T9" s="7">
        <v>11.37</v>
      </c>
    </row>
    <row r="10" spans="2:20">
      <c r="B10" s="1" t="s">
        <v>50</v>
      </c>
      <c r="C10" s="7">
        <v>126.95</v>
      </c>
      <c r="D10" s="7">
        <v>8.58</v>
      </c>
      <c r="E10" s="26"/>
      <c r="F10" s="1" t="s">
        <v>50</v>
      </c>
      <c r="G10" s="7">
        <v>126.81</v>
      </c>
      <c r="H10" s="7">
        <v>8.61</v>
      </c>
      <c r="I10" s="26"/>
      <c r="J10" s="1" t="s">
        <v>50</v>
      </c>
      <c r="K10" s="7">
        <v>127.9</v>
      </c>
      <c r="L10" s="7">
        <v>8.6199999999999992</v>
      </c>
      <c r="M10" s="26"/>
      <c r="N10" s="1" t="s">
        <v>50</v>
      </c>
      <c r="O10" s="7">
        <v>127.46</v>
      </c>
      <c r="P10" s="7">
        <v>8.77</v>
      </c>
      <c r="Q10" s="26"/>
      <c r="R10" s="1" t="s">
        <v>50</v>
      </c>
      <c r="S10" s="7">
        <v>127.6</v>
      </c>
      <c r="T10" s="7">
        <v>8.6999999999999993</v>
      </c>
    </row>
    <row r="11" spans="2:20">
      <c r="B11" s="1" t="s">
        <v>49</v>
      </c>
      <c r="C11" s="7">
        <v>114.84</v>
      </c>
      <c r="D11" s="7">
        <v>9.16</v>
      </c>
      <c r="E11" s="26"/>
      <c r="F11" s="1" t="s">
        <v>49</v>
      </c>
      <c r="G11" s="7">
        <v>114.8</v>
      </c>
      <c r="H11" s="7">
        <v>9.16</v>
      </c>
      <c r="I11" s="26"/>
      <c r="J11" s="1" t="s">
        <v>49</v>
      </c>
      <c r="K11" s="7">
        <v>115.53</v>
      </c>
      <c r="L11" s="7">
        <v>9.09</v>
      </c>
      <c r="M11" s="26"/>
      <c r="N11" s="1" t="s">
        <v>49</v>
      </c>
      <c r="O11" s="7">
        <v>116.79</v>
      </c>
      <c r="P11" s="7">
        <v>9.34</v>
      </c>
      <c r="Q11" s="26"/>
      <c r="R11" s="1" t="s">
        <v>49</v>
      </c>
      <c r="S11" s="7">
        <v>114.54</v>
      </c>
      <c r="T11" s="7">
        <v>8.91</v>
      </c>
    </row>
    <row r="12" spans="2:20">
      <c r="B12" s="26"/>
      <c r="C12" s="26"/>
      <c r="D12" s="26"/>
      <c r="E12" s="26"/>
      <c r="F12" s="26"/>
      <c r="G12" s="26"/>
      <c r="H12" s="26"/>
      <c r="I12" s="26"/>
      <c r="J12" s="26"/>
      <c r="K12" s="26"/>
      <c r="L12" s="26"/>
      <c r="M12" s="26"/>
      <c r="N12" s="26"/>
      <c r="O12" s="26"/>
      <c r="P12" s="26"/>
      <c r="Q12" s="26"/>
      <c r="R12" s="26"/>
      <c r="S12" s="26"/>
      <c r="T12" s="26"/>
    </row>
    <row r="13" spans="2:20">
      <c r="B13" s="26"/>
      <c r="C13" s="26"/>
      <c r="D13" s="26"/>
      <c r="E13" s="26"/>
      <c r="F13" s="26"/>
      <c r="G13" s="26"/>
      <c r="H13" s="26"/>
      <c r="I13" s="26"/>
      <c r="J13" s="26"/>
      <c r="K13" s="26"/>
      <c r="L13" s="26"/>
      <c r="M13" s="26"/>
      <c r="N13" s="26"/>
      <c r="O13" s="26"/>
      <c r="P13" s="26"/>
      <c r="Q13" s="26"/>
      <c r="R13" s="26"/>
      <c r="S13" s="26"/>
      <c r="T13" s="26"/>
    </row>
    <row r="14" spans="2:20">
      <c r="B14" s="26"/>
      <c r="C14" s="26"/>
      <c r="D14" s="26"/>
      <c r="E14" s="26"/>
      <c r="F14" s="26"/>
      <c r="G14" s="26"/>
      <c r="H14" s="26"/>
      <c r="I14" s="26"/>
      <c r="J14" s="26"/>
      <c r="K14" s="26"/>
      <c r="L14" s="26"/>
      <c r="M14" s="26"/>
      <c r="N14" s="26"/>
      <c r="O14" s="26"/>
      <c r="P14" s="26"/>
      <c r="Q14" s="26"/>
      <c r="R14" s="26"/>
      <c r="S14" s="26"/>
      <c r="T14" s="26"/>
    </row>
    <row r="15" spans="2:20" ht="19">
      <c r="B15" s="85" t="s">
        <v>60</v>
      </c>
      <c r="C15" s="86"/>
      <c r="D15" s="86"/>
      <c r="E15" s="86"/>
      <c r="F15" s="64"/>
      <c r="G15" s="87" t="s">
        <v>59</v>
      </c>
      <c r="H15" s="88"/>
      <c r="I15" s="88"/>
      <c r="J15" s="88"/>
      <c r="K15" s="64"/>
      <c r="L15" s="89" t="s">
        <v>58</v>
      </c>
      <c r="M15" s="90"/>
      <c r="N15" s="90"/>
      <c r="O15" s="90"/>
      <c r="P15" s="64"/>
      <c r="Q15" s="91" t="s">
        <v>57</v>
      </c>
      <c r="R15" s="92"/>
      <c r="S15" s="92"/>
      <c r="T15" s="92"/>
    </row>
    <row r="16" spans="2:20" s="28" customFormat="1">
      <c r="B16" s="1" t="s">
        <v>14</v>
      </c>
      <c r="C16" s="63" t="s">
        <v>56</v>
      </c>
      <c r="D16" s="63" t="s">
        <v>55</v>
      </c>
      <c r="E16" s="62" t="s">
        <v>54</v>
      </c>
      <c r="F16" s="27"/>
      <c r="G16" s="1" t="s">
        <v>14</v>
      </c>
      <c r="H16" s="63" t="s">
        <v>56</v>
      </c>
      <c r="I16" s="63" t="s">
        <v>55</v>
      </c>
      <c r="J16" s="62" t="s">
        <v>54</v>
      </c>
      <c r="K16" s="27"/>
      <c r="L16" s="1" t="s">
        <v>14</v>
      </c>
      <c r="M16" s="63" t="s">
        <v>56</v>
      </c>
      <c r="N16" s="63" t="s">
        <v>55</v>
      </c>
      <c r="O16" s="62" t="s">
        <v>54</v>
      </c>
      <c r="P16" s="27"/>
      <c r="Q16" s="1" t="s">
        <v>14</v>
      </c>
      <c r="R16" s="63" t="s">
        <v>56</v>
      </c>
      <c r="S16" s="63" t="s">
        <v>55</v>
      </c>
      <c r="T16" s="62" t="s">
        <v>54</v>
      </c>
    </row>
    <row r="17" spans="2:20">
      <c r="B17" s="1" t="s">
        <v>53</v>
      </c>
      <c r="C17" s="7">
        <f t="shared" ref="C17:D22" si="0">SQRT((C6-G6)^2)</f>
        <v>0.37999999999999545</v>
      </c>
      <c r="D17" s="7">
        <f t="shared" si="0"/>
        <v>1.9999999999999574E-2</v>
      </c>
      <c r="E17" s="61">
        <f t="shared" ref="E17:E22" si="1">(C17/6.5)+D17</f>
        <v>7.8461538461537333E-2</v>
      </c>
      <c r="F17" s="26"/>
      <c r="G17" s="1" t="s">
        <v>53</v>
      </c>
      <c r="H17" s="7">
        <f t="shared" ref="H17:I22" si="2">SQRT((C6-K6)^2)</f>
        <v>1.0499999999999829</v>
      </c>
      <c r="I17" s="7">
        <f t="shared" si="2"/>
        <v>8.9999999999999858E-2</v>
      </c>
      <c r="J17" s="61">
        <f t="shared" ref="J17:J22" si="3">(H17/6.5)+I17</f>
        <v>0.25153846153845877</v>
      </c>
      <c r="K17" s="26"/>
      <c r="L17" s="1" t="s">
        <v>53</v>
      </c>
      <c r="M17" s="7">
        <f t="shared" ref="M17:N22" si="4">SQRT((C6-O6)^2)</f>
        <v>0.40000000000000568</v>
      </c>
      <c r="N17" s="7">
        <f t="shared" si="4"/>
        <v>1.9999999999999574E-2</v>
      </c>
      <c r="O17" s="61">
        <f t="shared" ref="O17:O22" si="5">(M17/6.5)+N17</f>
        <v>8.153846153846199E-2</v>
      </c>
      <c r="P17" s="26"/>
      <c r="Q17" s="1" t="s">
        <v>53</v>
      </c>
      <c r="R17" s="7">
        <f t="shared" ref="R17:S22" si="6">SQRT((C6-S6)^2)</f>
        <v>0.40000000000000568</v>
      </c>
      <c r="S17" s="7">
        <f t="shared" si="6"/>
        <v>9.9999999999999645E-2</v>
      </c>
      <c r="T17" s="61">
        <f t="shared" ref="T17:T22" si="7">(R17/6.5)+S17</f>
        <v>0.16153846153846207</v>
      </c>
    </row>
    <row r="18" spans="2:20">
      <c r="B18" s="1" t="s">
        <v>52</v>
      </c>
      <c r="C18" s="7">
        <f t="shared" si="0"/>
        <v>4.0000000000006253E-2</v>
      </c>
      <c r="D18" s="7">
        <f t="shared" si="0"/>
        <v>1.9999999999999574E-2</v>
      </c>
      <c r="E18" s="61">
        <f t="shared" si="1"/>
        <v>2.615384615384669E-2</v>
      </c>
      <c r="F18" s="26"/>
      <c r="G18" s="1" t="s">
        <v>52</v>
      </c>
      <c r="H18" s="7">
        <f t="shared" si="2"/>
        <v>9.9999999999909051E-3</v>
      </c>
      <c r="I18" s="7">
        <f t="shared" si="2"/>
        <v>2.9999999999999361E-2</v>
      </c>
      <c r="J18" s="61">
        <f t="shared" si="3"/>
        <v>3.1538461538459503E-2</v>
      </c>
      <c r="K18" s="26"/>
      <c r="L18" s="1" t="s">
        <v>52</v>
      </c>
      <c r="M18" s="7">
        <f t="shared" si="4"/>
        <v>6.9999999999993179E-2</v>
      </c>
      <c r="N18" s="7">
        <f t="shared" si="4"/>
        <v>0</v>
      </c>
      <c r="O18" s="61">
        <f t="shared" si="5"/>
        <v>1.0769230769229719E-2</v>
      </c>
      <c r="P18" s="26"/>
      <c r="Q18" s="1" t="s">
        <v>52</v>
      </c>
      <c r="R18" s="7">
        <f t="shared" si="6"/>
        <v>1.0000000000005116E-2</v>
      </c>
      <c r="S18" s="7">
        <f t="shared" si="6"/>
        <v>0</v>
      </c>
      <c r="T18" s="61">
        <f t="shared" si="7"/>
        <v>1.5384615384623256E-3</v>
      </c>
    </row>
    <row r="19" spans="2:20">
      <c r="B19" s="1" t="s">
        <v>51</v>
      </c>
      <c r="C19" s="7">
        <f t="shared" si="0"/>
        <v>0</v>
      </c>
      <c r="D19" s="7">
        <f t="shared" si="0"/>
        <v>1.0000000000001563E-2</v>
      </c>
      <c r="E19" s="61">
        <f t="shared" si="1"/>
        <v>1.0000000000001563E-2</v>
      </c>
      <c r="F19" s="26"/>
      <c r="G19" s="1" t="s">
        <v>51</v>
      </c>
      <c r="H19" s="7">
        <f t="shared" si="2"/>
        <v>0.15999999999999659</v>
      </c>
      <c r="I19" s="7">
        <f t="shared" si="2"/>
        <v>8.0000000000000071E-2</v>
      </c>
      <c r="J19" s="61">
        <f t="shared" si="3"/>
        <v>0.10461538461538417</v>
      </c>
      <c r="K19" s="26"/>
      <c r="L19" s="1" t="s">
        <v>51</v>
      </c>
      <c r="M19" s="7">
        <f t="shared" si="4"/>
        <v>0.31999999999999318</v>
      </c>
      <c r="N19" s="7">
        <f t="shared" si="4"/>
        <v>2.000000000000135E-2</v>
      </c>
      <c r="O19" s="61">
        <f t="shared" si="5"/>
        <v>6.923076923076954E-2</v>
      </c>
      <c r="P19" s="26"/>
      <c r="Q19" s="1" t="s">
        <v>51</v>
      </c>
      <c r="R19" s="7">
        <f t="shared" si="6"/>
        <v>0.39000000000000057</v>
      </c>
      <c r="S19" s="7">
        <f t="shared" si="6"/>
        <v>4.0000000000000924E-2</v>
      </c>
      <c r="T19" s="61">
        <f t="shared" si="7"/>
        <v>0.100000000000001</v>
      </c>
    </row>
    <row r="20" spans="2:20">
      <c r="B20" s="1" t="s">
        <v>21</v>
      </c>
      <c r="C20" s="7">
        <f t="shared" si="0"/>
        <v>0.17000000000000171</v>
      </c>
      <c r="D20" s="7">
        <f t="shared" si="0"/>
        <v>2.9999999999999361E-2</v>
      </c>
      <c r="E20" s="61">
        <f t="shared" si="1"/>
        <v>5.6153846153845777E-2</v>
      </c>
      <c r="F20" s="26"/>
      <c r="G20" s="1" t="s">
        <v>21</v>
      </c>
      <c r="H20" s="7">
        <f t="shared" si="2"/>
        <v>0.40999999999999659</v>
      </c>
      <c r="I20" s="7">
        <f t="shared" si="2"/>
        <v>9.9999999999999645E-2</v>
      </c>
      <c r="J20" s="61">
        <f t="shared" si="3"/>
        <v>0.1630769230769222</v>
      </c>
      <c r="K20" s="26"/>
      <c r="L20" s="1" t="s">
        <v>21</v>
      </c>
      <c r="M20" s="7">
        <f t="shared" si="4"/>
        <v>0.17000000000000171</v>
      </c>
      <c r="N20" s="7">
        <f t="shared" si="4"/>
        <v>3.9999999999999147E-2</v>
      </c>
      <c r="O20" s="61">
        <f t="shared" si="5"/>
        <v>6.6153846153845564E-2</v>
      </c>
      <c r="P20" s="26"/>
      <c r="Q20" s="1" t="s">
        <v>21</v>
      </c>
      <c r="R20" s="7">
        <f t="shared" si="6"/>
        <v>0.34000000000000341</v>
      </c>
      <c r="S20" s="7">
        <f t="shared" si="6"/>
        <v>0.13000000000000078</v>
      </c>
      <c r="T20" s="61">
        <f t="shared" si="7"/>
        <v>0.18230769230769361</v>
      </c>
    </row>
    <row r="21" spans="2:20">
      <c r="B21" s="1" t="s">
        <v>50</v>
      </c>
      <c r="C21" s="7">
        <f t="shared" si="0"/>
        <v>0.14000000000000057</v>
      </c>
      <c r="D21" s="7">
        <f t="shared" si="0"/>
        <v>2.9999999999999361E-2</v>
      </c>
      <c r="E21" s="61">
        <f t="shared" si="1"/>
        <v>5.1538461538460985E-2</v>
      </c>
      <c r="F21" s="26"/>
      <c r="G21" s="1" t="s">
        <v>50</v>
      </c>
      <c r="H21" s="7">
        <f t="shared" si="2"/>
        <v>0.95000000000000284</v>
      </c>
      <c r="I21" s="7">
        <f t="shared" si="2"/>
        <v>3.9999999999999147E-2</v>
      </c>
      <c r="J21" s="61">
        <f t="shared" si="3"/>
        <v>0.18615384615384573</v>
      </c>
      <c r="K21" s="26"/>
      <c r="L21" s="1" t="s">
        <v>50</v>
      </c>
      <c r="M21" s="7">
        <f t="shared" si="4"/>
        <v>0.50999999999999091</v>
      </c>
      <c r="N21" s="7">
        <f t="shared" si="4"/>
        <v>0.1899999999999995</v>
      </c>
      <c r="O21" s="61">
        <f t="shared" si="5"/>
        <v>0.26846153846153653</v>
      </c>
      <c r="P21" s="26"/>
      <c r="Q21" s="1" t="s">
        <v>50</v>
      </c>
      <c r="R21" s="7">
        <f t="shared" si="6"/>
        <v>0.64999999999999147</v>
      </c>
      <c r="S21" s="7">
        <f t="shared" si="6"/>
        <v>0.11999999999999922</v>
      </c>
      <c r="T21" s="61">
        <f t="shared" si="7"/>
        <v>0.21999999999999792</v>
      </c>
    </row>
    <row r="22" spans="2:20">
      <c r="B22" s="1" t="s">
        <v>49</v>
      </c>
      <c r="C22" s="7">
        <f t="shared" si="0"/>
        <v>4.0000000000006253E-2</v>
      </c>
      <c r="D22" s="7">
        <f t="shared" si="0"/>
        <v>0</v>
      </c>
      <c r="E22" s="61">
        <f t="shared" si="1"/>
        <v>6.1538461538471157E-3</v>
      </c>
      <c r="F22" s="26"/>
      <c r="G22" s="1" t="s">
        <v>49</v>
      </c>
      <c r="H22" s="7">
        <f t="shared" si="2"/>
        <v>0.68999999999999773</v>
      </c>
      <c r="I22" s="7">
        <f t="shared" si="2"/>
        <v>7.0000000000000284E-2</v>
      </c>
      <c r="J22" s="61">
        <f t="shared" si="3"/>
        <v>0.17615384615384611</v>
      </c>
      <c r="K22" s="26"/>
      <c r="L22" s="1" t="s">
        <v>49</v>
      </c>
      <c r="M22" s="7">
        <f t="shared" si="4"/>
        <v>1.9500000000000028</v>
      </c>
      <c r="N22" s="7">
        <f t="shared" si="4"/>
        <v>0.17999999999999972</v>
      </c>
      <c r="O22" s="61">
        <f t="shared" si="5"/>
        <v>0.48000000000000015</v>
      </c>
      <c r="P22" s="26"/>
      <c r="Q22" s="1" t="s">
        <v>49</v>
      </c>
      <c r="R22" s="7">
        <f t="shared" si="6"/>
        <v>0.29999999999999716</v>
      </c>
      <c r="S22" s="7">
        <f t="shared" si="6"/>
        <v>0.25</v>
      </c>
      <c r="T22" s="61">
        <f t="shared" si="7"/>
        <v>0.29615384615384571</v>
      </c>
    </row>
    <row r="30" spans="2:20">
      <c r="C30" t="s">
        <v>14</v>
      </c>
    </row>
  </sheetData>
  <mergeCells count="9">
    <mergeCell ref="B15:E15"/>
    <mergeCell ref="G15:J15"/>
    <mergeCell ref="L15:O15"/>
    <mergeCell ref="Q15:T15"/>
    <mergeCell ref="B4:D4"/>
    <mergeCell ref="F4:H4"/>
    <mergeCell ref="J4:L4"/>
    <mergeCell ref="N4:P4"/>
    <mergeCell ref="R4:T4"/>
  </mergeCells>
  <pageMargins left="0.75" right="0.75" top="1" bottom="1" header="0.5" footer="0.5"/>
  <pageSetup paperSize="9" orientation="portrait" horizontalDpi="4294967292" verticalDpi="4294967292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2428A-BCC0-464A-ADBC-F7EAE793E980}">
  <dimension ref="C2:G21"/>
  <sheetViews>
    <sheetView workbookViewId="0">
      <selection activeCell="H34" sqref="H34"/>
    </sheetView>
  </sheetViews>
  <sheetFormatPr baseColWidth="10" defaultRowHeight="16"/>
  <sheetData>
    <row r="2" spans="3:7" s="46" customFormat="1" ht="21">
      <c r="C2" s="46" t="s">
        <v>40</v>
      </c>
      <c r="F2" s="53"/>
      <c r="G2" s="53"/>
    </row>
    <row r="3" spans="3:7" s="46" customFormat="1" ht="21">
      <c r="F3" s="53"/>
      <c r="G3" s="53"/>
    </row>
    <row r="4" spans="3:7" ht="19">
      <c r="C4" s="83" t="s">
        <v>41</v>
      </c>
      <c r="D4" s="83"/>
      <c r="E4" s="83"/>
      <c r="F4" s="83"/>
      <c r="G4" s="83"/>
    </row>
    <row r="5" spans="3:7" s="47" customFormat="1" ht="20" thickBot="1">
      <c r="C5" s="98" t="s">
        <v>33</v>
      </c>
      <c r="D5" s="98"/>
      <c r="F5" s="99" t="s">
        <v>34</v>
      </c>
      <c r="G5" s="99"/>
    </row>
    <row r="6" spans="3:7">
      <c r="C6" s="48" t="s">
        <v>36</v>
      </c>
      <c r="D6" s="48" t="s">
        <v>35</v>
      </c>
      <c r="F6" s="48" t="s">
        <v>36</v>
      </c>
      <c r="G6" s="48" t="s">
        <v>35</v>
      </c>
    </row>
    <row r="7" spans="3:7">
      <c r="C7" s="8">
        <v>0</v>
      </c>
      <c r="D7" s="17">
        <v>1</v>
      </c>
      <c r="F7" s="8">
        <v>0</v>
      </c>
      <c r="G7" s="19">
        <v>1</v>
      </c>
    </row>
    <row r="8" spans="3:7">
      <c r="C8" s="8">
        <v>10</v>
      </c>
      <c r="D8" s="17">
        <v>0.92200000000000004</v>
      </c>
      <c r="F8" s="8">
        <v>10</v>
      </c>
      <c r="G8" s="19">
        <v>0.85111111111111115</v>
      </c>
    </row>
    <row r="9" spans="3:7">
      <c r="C9" s="8">
        <v>20</v>
      </c>
      <c r="D9" s="17">
        <v>0.89300000000000002</v>
      </c>
      <c r="F9" s="8">
        <v>20</v>
      </c>
      <c r="G9" s="19">
        <v>0.71</v>
      </c>
    </row>
    <row r="10" spans="3:7">
      <c r="C10" s="8">
        <v>40</v>
      </c>
      <c r="D10" s="17">
        <v>0.79500000000000004</v>
      </c>
      <c r="F10" s="8">
        <v>40</v>
      </c>
      <c r="G10" s="19">
        <v>0.48333333333333328</v>
      </c>
    </row>
    <row r="11" spans="3:7">
      <c r="C11" s="8">
        <v>80</v>
      </c>
      <c r="D11" s="17">
        <v>0.64200000000000002</v>
      </c>
      <c r="F11" s="8">
        <v>80</v>
      </c>
      <c r="G11" s="19">
        <v>0.19777777777777777</v>
      </c>
    </row>
    <row r="12" spans="3:7">
      <c r="C12" s="8">
        <v>120</v>
      </c>
      <c r="D12" s="17">
        <v>0.53600000000000003</v>
      </c>
      <c r="F12" s="8">
        <v>120</v>
      </c>
      <c r="G12" s="22"/>
    </row>
    <row r="13" spans="3:7">
      <c r="C13" s="8">
        <v>180</v>
      </c>
      <c r="D13" s="17">
        <v>0.40199999999999997</v>
      </c>
      <c r="F13" s="8">
        <v>180</v>
      </c>
      <c r="G13" s="22"/>
    </row>
    <row r="16" spans="3:7" ht="20" thickBot="1">
      <c r="E16" s="49" t="s">
        <v>27</v>
      </c>
      <c r="F16" s="50" t="s">
        <v>39</v>
      </c>
    </row>
    <row r="17" spans="3:6">
      <c r="C17" s="97" t="s">
        <v>37</v>
      </c>
      <c r="D17" s="97"/>
      <c r="E17" s="51">
        <v>189</v>
      </c>
      <c r="F17" s="51">
        <v>54.07</v>
      </c>
    </row>
    <row r="18" spans="3:6">
      <c r="C18" s="97" t="s">
        <v>22</v>
      </c>
      <c r="D18" s="97"/>
      <c r="E18" s="52">
        <v>4.7910000000000004</v>
      </c>
      <c r="F18" s="52">
        <v>1.9370000000000001</v>
      </c>
    </row>
    <row r="19" spans="3:6">
      <c r="C19" s="97"/>
      <c r="D19" s="97"/>
      <c r="E19" s="17"/>
      <c r="F19" s="17"/>
    </row>
    <row r="20" spans="3:6">
      <c r="C20" s="97" t="s">
        <v>38</v>
      </c>
      <c r="D20" s="97"/>
      <c r="E20" s="17">
        <v>5.2910052910052912</v>
      </c>
      <c r="F20" s="17">
        <v>18.494544109487702</v>
      </c>
    </row>
    <row r="21" spans="3:6">
      <c r="C21" s="97" t="s">
        <v>22</v>
      </c>
      <c r="D21" s="97"/>
      <c r="E21" s="17">
        <v>0.13412278491643573</v>
      </c>
      <c r="F21" s="17">
        <v>0.66254728944105201</v>
      </c>
    </row>
  </sheetData>
  <mergeCells count="8">
    <mergeCell ref="C21:D21"/>
    <mergeCell ref="C4:G4"/>
    <mergeCell ref="C5:D5"/>
    <mergeCell ref="F5:G5"/>
    <mergeCell ref="C17:D17"/>
    <mergeCell ref="C18:D18"/>
    <mergeCell ref="C19:D19"/>
    <mergeCell ref="C20:D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 1d</vt:lpstr>
      <vt:lpstr>Fig. 2e</vt:lpstr>
      <vt:lpstr>Fig. 4c </vt:lpstr>
      <vt:lpstr>Sup. Fig. 2b</vt:lpstr>
      <vt:lpstr>Sup. Fig. 3a,b,c</vt:lpstr>
      <vt:lpstr>Sup. Fig. 10a</vt:lpstr>
      <vt:lpstr>Sup. Fig. 11b,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1-24T09:06:27Z</dcterms:created>
  <dcterms:modified xsi:type="dcterms:W3CDTF">2020-03-20T21:29:29Z</dcterms:modified>
</cp:coreProperties>
</file>